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105" yWindow="15" windowWidth="23250" windowHeight="12450"/>
  </bookViews>
  <sheets>
    <sheet name="WT glc vs chol" sheetId="4" r:id="rId1"/>
    <sheet name="∆prpR glc vs chol" sheetId="5" r:id="rId2"/>
    <sheet name="WT 7H9 vs 7H9+B12" sheetId="6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>
  <authors>
    <author>TRustad</author>
  </authors>
  <commentList>
    <comment ref="H33" authorId="0">
      <text>
        <r>
          <rPr>
            <sz val="9"/>
            <color indexed="81"/>
            <rFont val="Tahoma"/>
            <family val="2"/>
          </rPr>
          <t>Log base two fold change to be considered differentially expressed.</t>
        </r>
      </text>
    </comment>
    <comment ref="H34" authorId="0">
      <text>
        <r>
          <rPr>
            <sz val="9"/>
            <color indexed="81"/>
            <rFont val="Tahoma"/>
            <family val="2"/>
          </rPr>
          <t>p-value needed for a fold change to be considered significant.</t>
        </r>
      </text>
    </comment>
  </commentList>
</comments>
</file>

<file path=xl/comments2.xml><?xml version="1.0" encoding="utf-8"?>
<comments xmlns="http://schemas.openxmlformats.org/spreadsheetml/2006/main">
  <authors>
    <author>TRustad</author>
  </authors>
  <commentList>
    <comment ref="H33" authorId="0">
      <text>
        <r>
          <rPr>
            <sz val="9"/>
            <color indexed="81"/>
            <rFont val="Tahoma"/>
            <family val="2"/>
          </rPr>
          <t>Log base two fold change to be considered differentially expressed.</t>
        </r>
      </text>
    </comment>
    <comment ref="H34" authorId="0">
      <text>
        <r>
          <rPr>
            <sz val="9"/>
            <color indexed="81"/>
            <rFont val="Tahoma"/>
            <family val="2"/>
          </rPr>
          <t>p-value needed for a fold change to be considered significant.</t>
        </r>
      </text>
    </comment>
  </commentList>
</comments>
</file>

<file path=xl/comments3.xml><?xml version="1.0" encoding="utf-8"?>
<comments xmlns="http://schemas.openxmlformats.org/spreadsheetml/2006/main">
  <authors>
    <author>TRustad</author>
  </authors>
  <commentList>
    <comment ref="H33" authorId="0">
      <text>
        <r>
          <rPr>
            <sz val="9"/>
            <color indexed="81"/>
            <rFont val="Tahoma"/>
            <family val="2"/>
          </rPr>
          <t>Log base two fold change to be considered differentially expressed.</t>
        </r>
      </text>
    </comment>
    <comment ref="H34" authorId="0">
      <text>
        <r>
          <rPr>
            <sz val="9"/>
            <color indexed="81"/>
            <rFont val="Tahoma"/>
            <family val="2"/>
          </rPr>
          <t>p-value needed for a fold change to be considered significant.</t>
        </r>
      </text>
    </comment>
  </commentList>
</comments>
</file>

<file path=xl/sharedStrings.xml><?xml version="1.0" encoding="utf-8"?>
<sst xmlns="http://schemas.openxmlformats.org/spreadsheetml/2006/main" count="5704" uniqueCount="2107">
  <si>
    <t>Rv0019c</t>
  </si>
  <si>
    <t>Rv0020c</t>
  </si>
  <si>
    <t>Rv0022c</t>
  </si>
  <si>
    <t>Rv0023</t>
  </si>
  <si>
    <t>Rv0038</t>
  </si>
  <si>
    <t>Rv0042c</t>
  </si>
  <si>
    <t>Rv0043c</t>
  </si>
  <si>
    <t>Rv0047c</t>
  </si>
  <si>
    <t>Rv0054</t>
  </si>
  <si>
    <t>Rv0067c</t>
  </si>
  <si>
    <t>Rv0078</t>
  </si>
  <si>
    <t>Rv0081</t>
  </si>
  <si>
    <t>Rv0117</t>
  </si>
  <si>
    <t>Rv0135c</t>
  </si>
  <si>
    <t>Rv0144</t>
  </si>
  <si>
    <t>Rv0158</t>
  </si>
  <si>
    <t>Rv0165c</t>
  </si>
  <si>
    <t>Rv0182c</t>
  </si>
  <si>
    <t>Rv0195</t>
  </si>
  <si>
    <t>Rv0212c</t>
  </si>
  <si>
    <t>Rv0232</t>
  </si>
  <si>
    <t>Rv0238</t>
  </si>
  <si>
    <t>Rv0260c</t>
  </si>
  <si>
    <t>Rv0273c</t>
  </si>
  <si>
    <t>Rv0275c</t>
  </si>
  <si>
    <t>Rv0302</t>
  </si>
  <si>
    <t>Rv0324</t>
  </si>
  <si>
    <t>Rv0328</t>
  </si>
  <si>
    <t>Rv0330c</t>
  </si>
  <si>
    <t>Rv0339c</t>
  </si>
  <si>
    <t>Rv0348</t>
  </si>
  <si>
    <t>Rv0353</t>
  </si>
  <si>
    <t>Rv0377</t>
  </si>
  <si>
    <t>Rv0445c</t>
  </si>
  <si>
    <t>Rv0452</t>
  </si>
  <si>
    <t>Rv0465c</t>
  </si>
  <si>
    <t>Rv0472c</t>
  </si>
  <si>
    <t>Rv0474</t>
  </si>
  <si>
    <t>Rv0485</t>
  </si>
  <si>
    <t>Rv0491</t>
  </si>
  <si>
    <t>Rv0494</t>
  </si>
  <si>
    <t>Rv0560c</t>
  </si>
  <si>
    <t>Rv0576</t>
  </si>
  <si>
    <t>Rv0586</t>
  </si>
  <si>
    <t>Rv0599c</t>
  </si>
  <si>
    <t>Rv0602c</t>
  </si>
  <si>
    <t>Rv0608</t>
  </si>
  <si>
    <t>Rv0623</t>
  </si>
  <si>
    <t>Rv0653c</t>
  </si>
  <si>
    <t>Rv0674</t>
  </si>
  <si>
    <t>Rv0678</t>
  </si>
  <si>
    <t>Rv0681</t>
  </si>
  <si>
    <t>Rv0691c</t>
  </si>
  <si>
    <t>Rv0735</t>
  </si>
  <si>
    <t>Rv0737</t>
  </si>
  <si>
    <t>Rv0744c</t>
  </si>
  <si>
    <t>Rv0757</t>
  </si>
  <si>
    <t>Rv0767c</t>
  </si>
  <si>
    <t>Rv0792c</t>
  </si>
  <si>
    <t>Rv0818</t>
  </si>
  <si>
    <t>Rv0821c</t>
  </si>
  <si>
    <t>Rv0823c</t>
  </si>
  <si>
    <t>Rv0827c</t>
  </si>
  <si>
    <t>Rv0844c</t>
  </si>
  <si>
    <t>Rv0880</t>
  </si>
  <si>
    <t>Rv0891c</t>
  </si>
  <si>
    <t>Rv0894</t>
  </si>
  <si>
    <t>Rv0903c</t>
  </si>
  <si>
    <t>Rv0967</t>
  </si>
  <si>
    <t>Rv0981</t>
  </si>
  <si>
    <t>Rv1019</t>
  </si>
  <si>
    <t>Rv1027c</t>
  </si>
  <si>
    <t>Rv1033c</t>
  </si>
  <si>
    <t>Rv1049</t>
  </si>
  <si>
    <t>Rv1129c</t>
  </si>
  <si>
    <t>Rv1151c</t>
  </si>
  <si>
    <t>Rv1152</t>
  </si>
  <si>
    <t>Rv1167c</t>
  </si>
  <si>
    <t>Rv1176c</t>
  </si>
  <si>
    <t>Rv1186c</t>
  </si>
  <si>
    <t>Rv1189</t>
  </si>
  <si>
    <t>Rv1219c</t>
  </si>
  <si>
    <t>Rv1221</t>
  </si>
  <si>
    <t>Rv1255c</t>
  </si>
  <si>
    <t>Rv1267c</t>
  </si>
  <si>
    <t>Rv1287</t>
  </si>
  <si>
    <t>Rv1332</t>
  </si>
  <si>
    <t>Rv1353c</t>
  </si>
  <si>
    <t>Rv1358</t>
  </si>
  <si>
    <t>Rv1359</t>
  </si>
  <si>
    <t>Rv1379</t>
  </si>
  <si>
    <t>Rv1395</t>
  </si>
  <si>
    <t>Rv1404</t>
  </si>
  <si>
    <t>Rv1423</t>
  </si>
  <si>
    <t>Rv1453</t>
  </si>
  <si>
    <t>Rv1460</t>
  </si>
  <si>
    <t>Rv1473A</t>
  </si>
  <si>
    <t>Rv1474c</t>
  </si>
  <si>
    <t>Rv1556</t>
  </si>
  <si>
    <t>Rv1560</t>
  </si>
  <si>
    <t>Rv1626</t>
  </si>
  <si>
    <t>Rv1657</t>
  </si>
  <si>
    <t>Rv1674c</t>
  </si>
  <si>
    <t>Rv1675c</t>
  </si>
  <si>
    <t>Rv1719</t>
  </si>
  <si>
    <t>Rv1725c</t>
  </si>
  <si>
    <t>Rv1740</t>
  </si>
  <si>
    <t>Rv1773c</t>
  </si>
  <si>
    <t>Rv1776c</t>
  </si>
  <si>
    <t>Rv1816</t>
  </si>
  <si>
    <t>Rv1828</t>
  </si>
  <si>
    <t>Rv1830</t>
  </si>
  <si>
    <t>Rv1846c</t>
  </si>
  <si>
    <t>Rv1909c</t>
  </si>
  <si>
    <t>Rv1931c</t>
  </si>
  <si>
    <t>Rv1956</t>
  </si>
  <si>
    <t>Rv1960c</t>
  </si>
  <si>
    <t>Rv1963c</t>
  </si>
  <si>
    <t>Rv1985c</t>
  </si>
  <si>
    <t>Rv1990c</t>
  </si>
  <si>
    <t>Rv1994c</t>
  </si>
  <si>
    <t>Rv2009</t>
  </si>
  <si>
    <t>Rv2011c</t>
  </si>
  <si>
    <t>Rv2017</t>
  </si>
  <si>
    <t>Rv2021c</t>
  </si>
  <si>
    <t>Rv2034</t>
  </si>
  <si>
    <t>Rv2069</t>
  </si>
  <si>
    <t>Rv2160A</t>
  </si>
  <si>
    <t>Rv2160c</t>
  </si>
  <si>
    <t>Rv2175c</t>
  </si>
  <si>
    <t>Rv2242</t>
  </si>
  <si>
    <t>Rv2250c</t>
  </si>
  <si>
    <t>Rv2258c</t>
  </si>
  <si>
    <t>Rv2282c</t>
  </si>
  <si>
    <t>Rv2324</t>
  </si>
  <si>
    <t>Rv2359</t>
  </si>
  <si>
    <t>Rv2374c</t>
  </si>
  <si>
    <t>Rv2478c</t>
  </si>
  <si>
    <t>Rv2488c</t>
  </si>
  <si>
    <t>Rv2506</t>
  </si>
  <si>
    <t>Rv2595</t>
  </si>
  <si>
    <t>Rv2621c</t>
  </si>
  <si>
    <t>Rv2640c</t>
  </si>
  <si>
    <t>Rv2642</t>
  </si>
  <si>
    <t>Rv2703</t>
  </si>
  <si>
    <t>Rv2710</t>
  </si>
  <si>
    <t>Rv2711</t>
  </si>
  <si>
    <t>Rv2720</t>
  </si>
  <si>
    <t>Rv2745c</t>
  </si>
  <si>
    <t>Rv2760c</t>
  </si>
  <si>
    <t>Rv2779c</t>
  </si>
  <si>
    <t>Rv2788</t>
  </si>
  <si>
    <t>Rv2827c</t>
  </si>
  <si>
    <t>Rv2884</t>
  </si>
  <si>
    <t>Rv2887</t>
  </si>
  <si>
    <t>Rv2912c</t>
  </si>
  <si>
    <t>Rv2986c</t>
  </si>
  <si>
    <t>Rv2989</t>
  </si>
  <si>
    <t>Rv3050c</t>
  </si>
  <si>
    <t>Rv3055</t>
  </si>
  <si>
    <t>Rv3058c</t>
  </si>
  <si>
    <t>Rv3060c</t>
  </si>
  <si>
    <t>Rv3066</t>
  </si>
  <si>
    <t>Rv3082c</t>
  </si>
  <si>
    <t>Rv3095</t>
  </si>
  <si>
    <t>Rv3124</t>
  </si>
  <si>
    <t>Rv3133c</t>
  </si>
  <si>
    <t>Rv3143</t>
  </si>
  <si>
    <t>Rv3160c</t>
  </si>
  <si>
    <t>Rv3164c</t>
  </si>
  <si>
    <t>Rv3167c</t>
  </si>
  <si>
    <t>Rv3173c</t>
  </si>
  <si>
    <t>Rv3183</t>
  </si>
  <si>
    <t>Rv3197A</t>
  </si>
  <si>
    <t>Rv3208</t>
  </si>
  <si>
    <t>Rv3219</t>
  </si>
  <si>
    <t>Rv3223c</t>
  </si>
  <si>
    <t>Rv3246c</t>
  </si>
  <si>
    <t>Rv3249c</t>
  </si>
  <si>
    <t>Rv3260c</t>
  </si>
  <si>
    <t>Rv3286c</t>
  </si>
  <si>
    <t>Rv3291c</t>
  </si>
  <si>
    <t>Rv3295</t>
  </si>
  <si>
    <t>Rv3301c</t>
  </si>
  <si>
    <t>Rv3328c</t>
  </si>
  <si>
    <t>Rv3334</t>
  </si>
  <si>
    <t>Rv3405c</t>
  </si>
  <si>
    <t>Rv3414c</t>
  </si>
  <si>
    <t>Rv3416</t>
  </si>
  <si>
    <t>Rv3417c</t>
  </si>
  <si>
    <t>Rv3488</t>
  </si>
  <si>
    <t>Rv3557c</t>
  </si>
  <si>
    <t>Rv3574</t>
  </si>
  <si>
    <t>Rv3583c</t>
  </si>
  <si>
    <t>Rv3597c</t>
  </si>
  <si>
    <t>Rv3676</t>
  </si>
  <si>
    <t>Rv3681c</t>
  </si>
  <si>
    <t>Rv3692</t>
  </si>
  <si>
    <t>Rv3736</t>
  </si>
  <si>
    <t>Rv3744</t>
  </si>
  <si>
    <t>Rv3765c</t>
  </si>
  <si>
    <t>Rv3830c</t>
  </si>
  <si>
    <t>Rv3833</t>
  </si>
  <si>
    <t>Rv3840</t>
  </si>
  <si>
    <t>Rv3849</t>
  </si>
  <si>
    <t>Rv3852</t>
  </si>
  <si>
    <t>Rv3855</t>
  </si>
  <si>
    <t>Rv3862c</t>
  </si>
  <si>
    <t>Rv3911</t>
  </si>
  <si>
    <t/>
  </si>
  <si>
    <t>whiB5</t>
  </si>
  <si>
    <t>ssb</t>
  </si>
  <si>
    <t>oxyS</t>
  </si>
  <si>
    <t>sigG</t>
  </si>
  <si>
    <t>nadR</t>
  </si>
  <si>
    <t>hspR</t>
  </si>
  <si>
    <t>sigK</t>
  </si>
  <si>
    <t>regX3</t>
  </si>
  <si>
    <t>tcrA</t>
  </si>
  <si>
    <t>sigL</t>
  </si>
  <si>
    <t>phoP</t>
  </si>
  <si>
    <t>phoY2</t>
  </si>
  <si>
    <t>narL</t>
  </si>
  <si>
    <t>prrA</t>
  </si>
  <si>
    <t>mprA</t>
  </si>
  <si>
    <t>kdpE</t>
  </si>
  <si>
    <t>trcR</t>
  </si>
  <si>
    <t>sigI</t>
  </si>
  <si>
    <t>sigE</t>
  </si>
  <si>
    <t>embR</t>
  </si>
  <si>
    <t>pyrR</t>
  </si>
  <si>
    <t>whiA</t>
  </si>
  <si>
    <t>argR</t>
  </si>
  <si>
    <t>furA</t>
  </si>
  <si>
    <t>mce3R</t>
  </si>
  <si>
    <t>sigC</t>
  </si>
  <si>
    <t>hrcA</t>
  </si>
  <si>
    <t>sigA</t>
  </si>
  <si>
    <t>sigB</t>
  </si>
  <si>
    <t>ideR</t>
  </si>
  <si>
    <t>lexA</t>
  </si>
  <si>
    <t>sirR</t>
  </si>
  <si>
    <t>hupB</t>
  </si>
  <si>
    <t>virS</t>
  </si>
  <si>
    <t>devR</t>
  </si>
  <si>
    <t>moxR3</t>
  </si>
  <si>
    <t>whiB7</t>
  </si>
  <si>
    <t>whiB1</t>
  </si>
  <si>
    <t>sigH</t>
  </si>
  <si>
    <t>mtrA</t>
  </si>
  <si>
    <t>whiB2</t>
  </si>
  <si>
    <t>sigF</t>
  </si>
  <si>
    <t>phoY1</t>
  </si>
  <si>
    <t>sigJ</t>
  </si>
  <si>
    <t>sigD</t>
  </si>
  <si>
    <t>whiB3</t>
  </si>
  <si>
    <t>kstR</t>
  </si>
  <si>
    <t>lsr2</t>
  </si>
  <si>
    <t>whiB4</t>
  </si>
  <si>
    <t>moxR2</t>
  </si>
  <si>
    <t>hns</t>
  </si>
  <si>
    <t>ethR</t>
  </si>
  <si>
    <t>whiB6</t>
  </si>
  <si>
    <t>sigM</t>
  </si>
  <si>
    <t>Rv0001</t>
  </si>
  <si>
    <t>Rv0046c</t>
  </si>
  <si>
    <t>Rv0062</t>
  </si>
  <si>
    <t>Rv0068</t>
  </si>
  <si>
    <t>Rv0077c</t>
  </si>
  <si>
    <t>Rv0079</t>
  </si>
  <si>
    <t>Rv0080</t>
  </si>
  <si>
    <t>Rv0090</t>
  </si>
  <si>
    <t>Rv0100</t>
  </si>
  <si>
    <t>Rv0106</t>
  </si>
  <si>
    <t>Rv0108c</t>
  </si>
  <si>
    <t>Rv0114</t>
  </si>
  <si>
    <t>Rv0115</t>
  </si>
  <si>
    <t>Rv0118c</t>
  </si>
  <si>
    <t>Rv0120c</t>
  </si>
  <si>
    <t>Rv0123</t>
  </si>
  <si>
    <t>Rv0134</t>
  </si>
  <si>
    <t>Rv0136</t>
  </si>
  <si>
    <t>Rv0156</t>
  </si>
  <si>
    <t>Rv0157A</t>
  </si>
  <si>
    <t>Rv0186</t>
  </si>
  <si>
    <t>Rv0190</t>
  </si>
  <si>
    <t>Rv0223c</t>
  </si>
  <si>
    <t>Rv0229c</t>
  </si>
  <si>
    <t>Rv0230c</t>
  </si>
  <si>
    <t>Rv0233</t>
  </si>
  <si>
    <t>Rv0251c</t>
  </si>
  <si>
    <t>Rv0254c</t>
  </si>
  <si>
    <t>Rv0280</t>
  </si>
  <si>
    <t>Rv0282</t>
  </si>
  <si>
    <t>Rv0283</t>
  </si>
  <si>
    <t>Rv0299</t>
  </si>
  <si>
    <t>Rv0300</t>
  </si>
  <si>
    <t>Rv0308</t>
  </si>
  <si>
    <t>Rv0320</t>
  </si>
  <si>
    <t>Rv0323c</t>
  </si>
  <si>
    <t>Rv0341</t>
  </si>
  <si>
    <t>Rv0342</t>
  </si>
  <si>
    <t>Rv0343</t>
  </si>
  <si>
    <t>Rv0347</t>
  </si>
  <si>
    <t>Rv0360c</t>
  </si>
  <si>
    <t>Rv0370c</t>
  </si>
  <si>
    <t>Rv0373c</t>
  </si>
  <si>
    <t>Rv0389</t>
  </si>
  <si>
    <t>Rv0397</t>
  </si>
  <si>
    <t>Rv0410c</t>
  </si>
  <si>
    <t>Rv0426c</t>
  </si>
  <si>
    <t>Rv0440</t>
  </si>
  <si>
    <t>Rv0444c</t>
  </si>
  <si>
    <t>Rv0449c</t>
  </si>
  <si>
    <t>Rv0450c</t>
  </si>
  <si>
    <t>Rv0451c</t>
  </si>
  <si>
    <t>Rv0456A</t>
  </si>
  <si>
    <t>Rv0467</t>
  </si>
  <si>
    <t>Rv0468</t>
  </si>
  <si>
    <t>Rv0476</t>
  </si>
  <si>
    <t>Rv0498</t>
  </si>
  <si>
    <t>Rv0508</t>
  </si>
  <si>
    <t>Rv0509</t>
  </si>
  <si>
    <t>Rv0514</t>
  </si>
  <si>
    <t>Rv0520</t>
  </si>
  <si>
    <t>Rv0542c</t>
  </si>
  <si>
    <t>Rv0551c</t>
  </si>
  <si>
    <t>Rv0566c</t>
  </si>
  <si>
    <t>Rv0569</t>
  </si>
  <si>
    <t>Rv0570</t>
  </si>
  <si>
    <t>Rv0571c</t>
  </si>
  <si>
    <t>Rv0572c</t>
  </si>
  <si>
    <t>Rv0581</t>
  </si>
  <si>
    <t>Rv0590A</t>
  </si>
  <si>
    <t>Rv0617</t>
  </si>
  <si>
    <t>Rv0619</t>
  </si>
  <si>
    <t>Rv0637</t>
  </si>
  <si>
    <t>Rv0650</t>
  </si>
  <si>
    <t>Rv0659c</t>
  </si>
  <si>
    <t>Rv0660c</t>
  </si>
  <si>
    <t>Rv0672</t>
  </si>
  <si>
    <t>Rv0676c</t>
  </si>
  <si>
    <t>Rv0677c</t>
  </si>
  <si>
    <t>Rv0679c</t>
  </si>
  <si>
    <t>Rv0682</t>
  </si>
  <si>
    <t>Rv0687</t>
  </si>
  <si>
    <t>Rv0692</t>
  </si>
  <si>
    <t>Rv0693</t>
  </si>
  <si>
    <t>Rv0694</t>
  </si>
  <si>
    <t>Rv0712</t>
  </si>
  <si>
    <t>Rv0748</t>
  </si>
  <si>
    <t>Rv0749A</t>
  </si>
  <si>
    <t>Rv0794c</t>
  </si>
  <si>
    <t>Rv0812</t>
  </si>
  <si>
    <t>Rv0822c</t>
  </si>
  <si>
    <t>Rv0846c</t>
  </si>
  <si>
    <t>Rv0847</t>
  </si>
  <si>
    <t>Rv0848</t>
  </si>
  <si>
    <t>Rv0849</t>
  </si>
  <si>
    <t>Rv0850</t>
  </si>
  <si>
    <t>Rv0868c</t>
  </si>
  <si>
    <t>Rv0872c</t>
  </si>
  <si>
    <t>Rv0892</t>
  </si>
  <si>
    <t>Rv0896</t>
  </si>
  <si>
    <t>Rv0909</t>
  </si>
  <si>
    <t>Rv0923c</t>
  </si>
  <si>
    <t>Rv0940c</t>
  </si>
  <si>
    <t>Rv0943c</t>
  </si>
  <si>
    <t>Rv0950c</t>
  </si>
  <si>
    <t>Rv1009</t>
  </si>
  <si>
    <t>Rv1010</t>
  </si>
  <si>
    <t>Rv1016c</t>
  </si>
  <si>
    <t>Rv1020</t>
  </si>
  <si>
    <t>Rv1026</t>
  </si>
  <si>
    <t>Rv1031</t>
  </si>
  <si>
    <t>Rv1038c</t>
  </si>
  <si>
    <t>Rv1092c</t>
  </si>
  <si>
    <t>Rv1110</t>
  </si>
  <si>
    <t>Rv1115</t>
  </si>
  <si>
    <t>Rv1117</t>
  </si>
  <si>
    <t>Rv1122</t>
  </si>
  <si>
    <t>Rv1128c</t>
  </si>
  <si>
    <t>Rv1130</t>
  </si>
  <si>
    <t>Rv1131</t>
  </si>
  <si>
    <t>Rv1136</t>
  </si>
  <si>
    <t>Rv1165</t>
  </si>
  <si>
    <t>Rv1171</t>
  </si>
  <si>
    <t>Rv1182</t>
  </si>
  <si>
    <t>Rv1197</t>
  </si>
  <si>
    <t>Rv1198</t>
  </si>
  <si>
    <t>Rv1201c</t>
  </si>
  <si>
    <t>Rv1216c</t>
  </si>
  <si>
    <t>Rv1217c</t>
  </si>
  <si>
    <t>Rv1218c</t>
  </si>
  <si>
    <t>Rv1284</t>
  </si>
  <si>
    <t>Rv1290A</t>
  </si>
  <si>
    <t>Rv1333</t>
  </si>
  <si>
    <t>Rv1335</t>
  </si>
  <si>
    <t>Rv1386</t>
  </si>
  <si>
    <t>Rv1387</t>
  </si>
  <si>
    <t>Rv1436</t>
  </si>
  <si>
    <t>Rv1448c</t>
  </si>
  <si>
    <t>Rv1469</t>
  </si>
  <si>
    <t>Rv1470</t>
  </si>
  <si>
    <t>Rv1471</t>
  </si>
  <si>
    <t>Rv1492</t>
  </si>
  <si>
    <t>Rv1505c</t>
  </si>
  <si>
    <t>Rv1514c</t>
  </si>
  <si>
    <t>Rv1530</t>
  </si>
  <si>
    <t>Rv1531</t>
  </si>
  <si>
    <t>Rv1532c</t>
  </si>
  <si>
    <t>Rv1533</t>
  </si>
  <si>
    <t>Rv1554</t>
  </si>
  <si>
    <t>Rv1555</t>
  </si>
  <si>
    <t>Rv1571</t>
  </si>
  <si>
    <t>Rv1573</t>
  </si>
  <si>
    <t>Rv1576c</t>
  </si>
  <si>
    <t>Rv1579c</t>
  </si>
  <si>
    <t>Rv1594</t>
  </si>
  <si>
    <t>Rv1619</t>
  </si>
  <si>
    <t>Rv1628c</t>
  </si>
  <si>
    <t>Rv1642</t>
  </si>
  <si>
    <t>Rv1665</t>
  </si>
  <si>
    <t>Rv1671</t>
  </si>
  <si>
    <t>Rv1673c</t>
  </si>
  <si>
    <t>Rv1682</t>
  </si>
  <si>
    <t>Rv1709</t>
  </si>
  <si>
    <t>Rv1721c</t>
  </si>
  <si>
    <t>Rv1733c</t>
  </si>
  <si>
    <t>Rv1736c</t>
  </si>
  <si>
    <t>Rv1737c</t>
  </si>
  <si>
    <t>Rv1739c</t>
  </si>
  <si>
    <t>Rv1741</t>
  </si>
  <si>
    <t>Rv1778c</t>
  </si>
  <si>
    <t>Rv1786</t>
  </si>
  <si>
    <t>Rv1792</t>
  </si>
  <si>
    <t>Rv1812c</t>
  </si>
  <si>
    <t>Rv1813c</t>
  </si>
  <si>
    <t>Rv1815</t>
  </si>
  <si>
    <t>Rv1851</t>
  </si>
  <si>
    <t>Rv1861</t>
  </si>
  <si>
    <t>Rv1864c</t>
  </si>
  <si>
    <t>Rv1868</t>
  </si>
  <si>
    <t>Rv1871c</t>
  </si>
  <si>
    <t>Rv1884c</t>
  </si>
  <si>
    <t>Rv1894c</t>
  </si>
  <si>
    <t>Rv1906c</t>
  </si>
  <si>
    <t>Rv1908c</t>
  </si>
  <si>
    <t>Rv1912c</t>
  </si>
  <si>
    <t>Rv1915</t>
  </si>
  <si>
    <t>Rv1920</t>
  </si>
  <si>
    <t>Rv1926c</t>
  </si>
  <si>
    <t>Rv1927</t>
  </si>
  <si>
    <t>Rv1928c</t>
  </si>
  <si>
    <t>Rv1934c</t>
  </si>
  <si>
    <t>Rv1936</t>
  </si>
  <si>
    <t>Rv1947</t>
  </si>
  <si>
    <t>Rv1950c</t>
  </si>
  <si>
    <t>Rv1953</t>
  </si>
  <si>
    <t>Rv1954c</t>
  </si>
  <si>
    <t>Rv1959c</t>
  </si>
  <si>
    <t>Rv1980c</t>
  </si>
  <si>
    <t>Rv1990A</t>
  </si>
  <si>
    <t>Rv1993c</t>
  </si>
  <si>
    <t>Rv1995</t>
  </si>
  <si>
    <t>Rv1996</t>
  </si>
  <si>
    <t>Rv1997</t>
  </si>
  <si>
    <t>Rv1998c</t>
  </si>
  <si>
    <t>Rv2005c</t>
  </si>
  <si>
    <t>Rv2007c</t>
  </si>
  <si>
    <t>Rv2010</t>
  </si>
  <si>
    <t>Rv2018</t>
  </si>
  <si>
    <t>Rv2023A</t>
  </si>
  <si>
    <t>Rv2025c</t>
  </si>
  <si>
    <t>Rv2030c</t>
  </si>
  <si>
    <t>Rv2031c</t>
  </si>
  <si>
    <t>Rv2032</t>
  </si>
  <si>
    <t>Rv2041c</t>
  </si>
  <si>
    <t>Rv2055c</t>
  </si>
  <si>
    <t>Rv2061c</t>
  </si>
  <si>
    <t>Rv2063</t>
  </si>
  <si>
    <t>Rv2089c</t>
  </si>
  <si>
    <t>Rv2095c</t>
  </si>
  <si>
    <t>Rv2103c</t>
  </si>
  <si>
    <t>Rv2104c</t>
  </si>
  <si>
    <t>Rv2128</t>
  </si>
  <si>
    <t>Rv2165c</t>
  </si>
  <si>
    <t>Rv2185c</t>
  </si>
  <si>
    <t>Rv2189c</t>
  </si>
  <si>
    <t>Rv2190c</t>
  </si>
  <si>
    <t>Rv2220</t>
  </si>
  <si>
    <t>Rv2239c</t>
  </si>
  <si>
    <t>Rv2244</t>
  </si>
  <si>
    <t>Rv2246</t>
  </si>
  <si>
    <t>Rv2253</t>
  </si>
  <si>
    <t>Rv2265</t>
  </si>
  <si>
    <t>Rv2270</t>
  </si>
  <si>
    <t>Rv2274c</t>
  </si>
  <si>
    <t>Rv2280</t>
  </si>
  <si>
    <t>Rv2292c</t>
  </si>
  <si>
    <t>Rv2319c</t>
  </si>
  <si>
    <t>Rv2320c</t>
  </si>
  <si>
    <t>Rv2328</t>
  </si>
  <si>
    <t>Rv2331</t>
  </si>
  <si>
    <t>Rv2347c</t>
  </si>
  <si>
    <t>Rv2352c</t>
  </si>
  <si>
    <t>Rv2364c</t>
  </si>
  <si>
    <t>Rv2365c</t>
  </si>
  <si>
    <t>Rv2366c</t>
  </si>
  <si>
    <t>Rv2367c</t>
  </si>
  <si>
    <t>Rv2382c</t>
  </si>
  <si>
    <t>Rv2386c</t>
  </si>
  <si>
    <t>Rv2389c</t>
  </si>
  <si>
    <t>Rv2403c</t>
  </si>
  <si>
    <t>Rv2418c</t>
  </si>
  <si>
    <t>Rv2424c</t>
  </si>
  <si>
    <t>Rv2429</t>
  </si>
  <si>
    <t>Rv2430c</t>
  </si>
  <si>
    <t>Rv2431c</t>
  </si>
  <si>
    <t>Rv2439c</t>
  </si>
  <si>
    <t>Rv2440c</t>
  </si>
  <si>
    <t>Rv2449c</t>
  </si>
  <si>
    <t>Rv2450c</t>
  </si>
  <si>
    <t>Rv2461c</t>
  </si>
  <si>
    <t>Rv2474c</t>
  </si>
  <si>
    <t>Rv2485c</t>
  </si>
  <si>
    <t>Rv2493</t>
  </si>
  <si>
    <t>Rv2512c</t>
  </si>
  <si>
    <t>Rv2521</t>
  </si>
  <si>
    <t>Rv2530A</t>
  </si>
  <si>
    <t>Rv2542</t>
  </si>
  <si>
    <t>Rv2548</t>
  </si>
  <si>
    <t>Rv2557</t>
  </si>
  <si>
    <t>Rv2570</t>
  </si>
  <si>
    <t>Rv2578c</t>
  </si>
  <si>
    <t>Rv2591</t>
  </si>
  <si>
    <t>Rv2616</t>
  </si>
  <si>
    <t>Rv2623</t>
  </si>
  <si>
    <t>Rv2624c</t>
  </si>
  <si>
    <t>Rv2625c</t>
  </si>
  <si>
    <t>Rv2626c</t>
  </si>
  <si>
    <t>Rv2627c</t>
  </si>
  <si>
    <t>Rv2628</t>
  </si>
  <si>
    <t>Rv2629</t>
  </si>
  <si>
    <t>Rv2641</t>
  </si>
  <si>
    <t>Rv2650c</t>
  </si>
  <si>
    <t>Rv2663</t>
  </si>
  <si>
    <t>Rv2669</t>
  </si>
  <si>
    <t>Rv2679</t>
  </si>
  <si>
    <t>Rv2697c</t>
  </si>
  <si>
    <t>Rv2700</t>
  </si>
  <si>
    <t>Rv2722</t>
  </si>
  <si>
    <t>Rv2767c</t>
  </si>
  <si>
    <t>Rv2791c</t>
  </si>
  <si>
    <t>Rv2800</t>
  </si>
  <si>
    <t>Rv2806</t>
  </si>
  <si>
    <t>Rv2809</t>
  </si>
  <si>
    <t>Rv2817c</t>
  </si>
  <si>
    <t>Rv2819c</t>
  </si>
  <si>
    <t>Rv2821c</t>
  </si>
  <si>
    <t>Rv2822c</t>
  </si>
  <si>
    <t>Rv2823c</t>
  </si>
  <si>
    <t>Rv2828c</t>
  </si>
  <si>
    <t>Rv2832c</t>
  </si>
  <si>
    <t>Rv2846c</t>
  </si>
  <si>
    <t>Rv2855</t>
  </si>
  <si>
    <t>Rv2885c</t>
  </si>
  <si>
    <t>Rv2922A</t>
  </si>
  <si>
    <t>Rv2923c</t>
  </si>
  <si>
    <t>Rv2928</t>
  </si>
  <si>
    <t>Rv2932</t>
  </si>
  <si>
    <t>Rv2933</t>
  </si>
  <si>
    <t>Rv2948c</t>
  </si>
  <si>
    <t>Rv2961</t>
  </si>
  <si>
    <t>Rv2963</t>
  </si>
  <si>
    <t>Rv2978c</t>
  </si>
  <si>
    <t>Rv2985</t>
  </si>
  <si>
    <t>Rv2992c</t>
  </si>
  <si>
    <t>Rv2997</t>
  </si>
  <si>
    <t>Rv3033</t>
  </si>
  <si>
    <t>Rv3037c</t>
  </si>
  <si>
    <t>Rv3047c</t>
  </si>
  <si>
    <t>Rv3059</t>
  </si>
  <si>
    <t>Rv3074</t>
  </si>
  <si>
    <t>Rv3084</t>
  </si>
  <si>
    <t>Rv3090</t>
  </si>
  <si>
    <t>Rv3092c</t>
  </si>
  <si>
    <t>Rv3093c</t>
  </si>
  <si>
    <t>Rv3094c</t>
  </si>
  <si>
    <t>Rv3103c</t>
  </si>
  <si>
    <t>Rv3109</t>
  </si>
  <si>
    <t>Rv3110</t>
  </si>
  <si>
    <t>Rv3111</t>
  </si>
  <si>
    <t>Rv3113</t>
  </si>
  <si>
    <t>Rv3114</t>
  </si>
  <si>
    <t>Rv3123</t>
  </si>
  <si>
    <t>Rv3127</t>
  </si>
  <si>
    <t>Rv3129</t>
  </si>
  <si>
    <t>Rv3130c</t>
  </si>
  <si>
    <t>Rv3131</t>
  </si>
  <si>
    <t>Rv3134c</t>
  </si>
  <si>
    <t>Rv3135</t>
  </si>
  <si>
    <t>Rv3136</t>
  </si>
  <si>
    <t>Rv3137</t>
  </si>
  <si>
    <t>Rv3159c</t>
  </si>
  <si>
    <t>Rv3161c</t>
  </si>
  <si>
    <t>Rv3171c</t>
  </si>
  <si>
    <t>Rv3174</t>
  </si>
  <si>
    <t>Rv3177</t>
  </si>
  <si>
    <t>Rv3188</t>
  </si>
  <si>
    <t>Rv3196A</t>
  </si>
  <si>
    <t>Rv3212</t>
  </si>
  <si>
    <t>Rv3224B</t>
  </si>
  <si>
    <t>Rv3247c</t>
  </si>
  <si>
    <t>Rv3262</t>
  </si>
  <si>
    <t>Rv3269</t>
  </si>
  <si>
    <t>Rv3270</t>
  </si>
  <si>
    <t>Rv3282</t>
  </si>
  <si>
    <t>Rv3289c</t>
  </si>
  <si>
    <t>Rv3290c</t>
  </si>
  <si>
    <t>Rv3307</t>
  </si>
  <si>
    <t>Rv3313c</t>
  </si>
  <si>
    <t>Rv3333c</t>
  </si>
  <si>
    <t>Rv3339c</t>
  </si>
  <si>
    <t>Rv3344c</t>
  </si>
  <si>
    <t>Rv3353c</t>
  </si>
  <si>
    <t>Rv3363c</t>
  </si>
  <si>
    <t>Rv3368c</t>
  </si>
  <si>
    <t>Rv3371</t>
  </si>
  <si>
    <t>Rv3383c</t>
  </si>
  <si>
    <t>Rv3384c</t>
  </si>
  <si>
    <t>Rv3385c</t>
  </si>
  <si>
    <t>Rv3394c</t>
  </si>
  <si>
    <t>Rv3395A</t>
  </si>
  <si>
    <t>Rv3395c</t>
  </si>
  <si>
    <t>Rv3402c</t>
  </si>
  <si>
    <t>Rv3418c</t>
  </si>
  <si>
    <t>Rv3424c</t>
  </si>
  <si>
    <t>Rv3431c</t>
  </si>
  <si>
    <t>Rv3447c</t>
  </si>
  <si>
    <t>Rv3454</t>
  </si>
  <si>
    <t>Rv3463</t>
  </si>
  <si>
    <t>Rv3486</t>
  </si>
  <si>
    <t>Rv3489</t>
  </si>
  <si>
    <t>Rv3490</t>
  </si>
  <si>
    <t>Rv3502c</t>
  </si>
  <si>
    <t>Rv3503c</t>
  </si>
  <si>
    <t>Rv3504</t>
  </si>
  <si>
    <t>Rv3508</t>
  </si>
  <si>
    <t>Rv3515c</t>
  </si>
  <si>
    <t>Rv3516</t>
  </si>
  <si>
    <t>Rv3518c</t>
  </si>
  <si>
    <t>Rv3526</t>
  </si>
  <si>
    <t>Rv3527</t>
  </si>
  <si>
    <t>Rv3529c</t>
  </si>
  <si>
    <t>Rv3530c</t>
  </si>
  <si>
    <t>Rv3531c</t>
  </si>
  <si>
    <t>Rv3534c</t>
  </si>
  <si>
    <t>Rv3535c</t>
  </si>
  <si>
    <t>Rv3536c</t>
  </si>
  <si>
    <t>Rv3537</t>
  </si>
  <si>
    <t>Rv3538</t>
  </si>
  <si>
    <t>Rv3544c</t>
  </si>
  <si>
    <t>Rv3545c</t>
  </si>
  <si>
    <t>Rv3546</t>
  </si>
  <si>
    <t>Rv3548c</t>
  </si>
  <si>
    <t>Rv3549c</t>
  </si>
  <si>
    <t>Rv3550</t>
  </si>
  <si>
    <t>Rv3551</t>
  </si>
  <si>
    <t>Rv3552</t>
  </si>
  <si>
    <t>Rv3553</t>
  </si>
  <si>
    <t>Rv3556c</t>
  </si>
  <si>
    <t>Rv3559c</t>
  </si>
  <si>
    <t>Rv3560c</t>
  </si>
  <si>
    <t>Rv3562</t>
  </si>
  <si>
    <t>Rv3563</t>
  </si>
  <si>
    <t>Rv3564</t>
  </si>
  <si>
    <t>Rv3565</t>
  </si>
  <si>
    <t>Rv3566A</t>
  </si>
  <si>
    <t>Rv3566c</t>
  </si>
  <si>
    <t>Rv3568c</t>
  </si>
  <si>
    <t>Rv3569c</t>
  </si>
  <si>
    <t>Rv3570c</t>
  </si>
  <si>
    <t>Rv3571</t>
  </si>
  <si>
    <t>Rv3573c</t>
  </si>
  <si>
    <t>Rv3588c</t>
  </si>
  <si>
    <t>Rv3611</t>
  </si>
  <si>
    <t>Rv3612c</t>
  </si>
  <si>
    <t>Rv3614c</t>
  </si>
  <si>
    <t>Rv3616c</t>
  </si>
  <si>
    <t>Rv3625c</t>
  </si>
  <si>
    <t>Rv3653</t>
  </si>
  <si>
    <t>Rv3662c</t>
  </si>
  <si>
    <t>Rv3663c</t>
  </si>
  <si>
    <t>Rv3685c</t>
  </si>
  <si>
    <t>Rv3686c</t>
  </si>
  <si>
    <t>Rv3717</t>
  </si>
  <si>
    <t>Rv3726</t>
  </si>
  <si>
    <t>Rv3737</t>
  </si>
  <si>
    <t>Rv3739c</t>
  </si>
  <si>
    <t>Rv3762c</t>
  </si>
  <si>
    <t>Rv3770c</t>
  </si>
  <si>
    <t>Rv3785</t>
  </si>
  <si>
    <t>Rv3797</t>
  </si>
  <si>
    <t>Rv3814c</t>
  </si>
  <si>
    <t>Rv3817</t>
  </si>
  <si>
    <t>Rv3827c</t>
  </si>
  <si>
    <t>Rv3837c</t>
  </si>
  <si>
    <t>Rv3841</t>
  </si>
  <si>
    <t>Rv3842c</t>
  </si>
  <si>
    <t>Rv3848</t>
  </si>
  <si>
    <t>Rv3854c</t>
  </si>
  <si>
    <t>Rv3857c</t>
  </si>
  <si>
    <t>Rv3861</t>
  </si>
  <si>
    <t>Rv3872</t>
  </si>
  <si>
    <t>Rv3878</t>
  </si>
  <si>
    <t>Rv3879c</t>
  </si>
  <si>
    <t>Rv3893c</t>
  </si>
  <si>
    <t>Rv3904c</t>
  </si>
  <si>
    <t>Rv3914</t>
  </si>
  <si>
    <t>groEL1</t>
  </si>
  <si>
    <t>Significance limits</t>
  </si>
  <si>
    <t>pvalue</t>
  </si>
  <si>
    <t>AbsFoldChange</t>
  </si>
  <si>
    <t>aceAa</t>
  </si>
  <si>
    <t>acg</t>
  </si>
  <si>
    <t>acpP</t>
  </si>
  <si>
    <t>acyP</t>
  </si>
  <si>
    <t>add</t>
  </si>
  <si>
    <t>adh</t>
  </si>
  <si>
    <t>ahpD</t>
  </si>
  <si>
    <t>aspB</t>
  </si>
  <si>
    <t>bcp</t>
  </si>
  <si>
    <t>bfrB</t>
  </si>
  <si>
    <t>bglS</t>
  </si>
  <si>
    <t>bphC</t>
  </si>
  <si>
    <t>bphD</t>
  </si>
  <si>
    <t>cadI</t>
  </si>
  <si>
    <t>celA1</t>
  </si>
  <si>
    <t>clpP</t>
  </si>
  <si>
    <t>coaA</t>
  </si>
  <si>
    <t>cobU</t>
  </si>
  <si>
    <t>ctpC</t>
  </si>
  <si>
    <t>ctpD</t>
  </si>
  <si>
    <t>ctpF</t>
  </si>
  <si>
    <t>cyp125</t>
  </si>
  <si>
    <t>cyp136</t>
  </si>
  <si>
    <t>cyp137</t>
  </si>
  <si>
    <t>cyp138</t>
  </si>
  <si>
    <t>cyp142</t>
  </si>
  <si>
    <t>cysK2</t>
  </si>
  <si>
    <t>deoD</t>
  </si>
  <si>
    <t>dnaA</t>
  </si>
  <si>
    <t>dppD</t>
  </si>
  <si>
    <t>dut</t>
  </si>
  <si>
    <t>echA15</t>
  </si>
  <si>
    <t>echA19</t>
  </si>
  <si>
    <t>echA20</t>
  </si>
  <si>
    <t>efpA</t>
  </si>
  <si>
    <t>ephF</t>
  </si>
  <si>
    <t>esxE</t>
  </si>
  <si>
    <t>esxJ</t>
  </si>
  <si>
    <t>esxK</t>
  </si>
  <si>
    <t>esxL</t>
  </si>
  <si>
    <t>esxP</t>
  </si>
  <si>
    <t>ethA</t>
  </si>
  <si>
    <t>fabG</t>
  </si>
  <si>
    <t>fadA5</t>
  </si>
  <si>
    <t>fadA6</t>
  </si>
  <si>
    <t>fadB2</t>
  </si>
  <si>
    <t>fadB5</t>
  </si>
  <si>
    <t>fadD19</t>
  </si>
  <si>
    <t>fadD22</t>
  </si>
  <si>
    <t>fadD8</t>
  </si>
  <si>
    <t>fadE17</t>
  </si>
  <si>
    <t>fadE26</t>
  </si>
  <si>
    <t>fadE28</t>
  </si>
  <si>
    <t>fadE30</t>
  </si>
  <si>
    <t>fadE31</t>
  </si>
  <si>
    <t>fadE32</t>
  </si>
  <si>
    <t>fadE33</t>
  </si>
  <si>
    <t>fadE34</t>
  </si>
  <si>
    <t>fadE35</t>
  </si>
  <si>
    <t>fadE8</t>
  </si>
  <si>
    <t>fbiB</t>
  </si>
  <si>
    <t>fdxA</t>
  </si>
  <si>
    <t>fdxD</t>
  </si>
  <si>
    <t>frdC</t>
  </si>
  <si>
    <t>frdD</t>
  </si>
  <si>
    <t>fusA2</t>
  </si>
  <si>
    <t>galTb</t>
  </si>
  <si>
    <t>gap</t>
  </si>
  <si>
    <t>glnA1</t>
  </si>
  <si>
    <t>glpQ1</t>
  </si>
  <si>
    <t>gmhB</t>
  </si>
  <si>
    <t>gnd2</t>
  </si>
  <si>
    <t>groES</t>
  </si>
  <si>
    <t>hddA</t>
  </si>
  <si>
    <t>hemA</t>
  </si>
  <si>
    <t>hpx</t>
  </si>
  <si>
    <t>hsp</t>
  </si>
  <si>
    <t>hspX</t>
  </si>
  <si>
    <t>icd1</t>
  </si>
  <si>
    <t>idsB</t>
  </si>
  <si>
    <t>iniA</t>
  </si>
  <si>
    <t>iniB</t>
  </si>
  <si>
    <t>iniC</t>
  </si>
  <si>
    <t>ino1</t>
  </si>
  <si>
    <t>kasB</t>
  </si>
  <si>
    <t>katG</t>
  </si>
  <si>
    <t>kdpC</t>
  </si>
  <si>
    <t>ksgA</t>
  </si>
  <si>
    <t>lat</t>
  </si>
  <si>
    <t>lipQ</t>
  </si>
  <si>
    <t>lipR</t>
  </si>
  <si>
    <t>lldD1</t>
  </si>
  <si>
    <t>lppN</t>
  </si>
  <si>
    <t>lppR</t>
  </si>
  <si>
    <t>lpqS</t>
  </si>
  <si>
    <t>lpqT</t>
  </si>
  <si>
    <t>lytB</t>
  </si>
  <si>
    <t>maf</t>
  </si>
  <si>
    <t>mbtC</t>
  </si>
  <si>
    <t>mbtI</t>
  </si>
  <si>
    <t>menE</t>
  </si>
  <si>
    <t>mesJ</t>
  </si>
  <si>
    <t>mfd</t>
  </si>
  <si>
    <t>mmpL4</t>
  </si>
  <si>
    <t>mmpL5</t>
  </si>
  <si>
    <t>mmpS4</t>
  </si>
  <si>
    <t>mmpS5</t>
  </si>
  <si>
    <t>moaA1</t>
  </si>
  <si>
    <t>moaB1</t>
  </si>
  <si>
    <t>moaC</t>
  </si>
  <si>
    <t>moaD2</t>
  </si>
  <si>
    <t>mpt63</t>
  </si>
  <si>
    <t>mpt64</t>
  </si>
  <si>
    <t>mraW</t>
  </si>
  <si>
    <t>mtr</t>
  </si>
  <si>
    <t>mutA</t>
  </si>
  <si>
    <t>mutT1</t>
  </si>
  <si>
    <t>nadA</t>
  </si>
  <si>
    <t>narK2</t>
  </si>
  <si>
    <t>narX</t>
  </si>
  <si>
    <t>nat</t>
  </si>
  <si>
    <t>nrdB</t>
  </si>
  <si>
    <t>nrdZ</t>
  </si>
  <si>
    <t>otsA</t>
  </si>
  <si>
    <t>oxcA</t>
  </si>
  <si>
    <t>papA3</t>
  </si>
  <si>
    <t>PE_PGRS15</t>
  </si>
  <si>
    <t>PE_PGRS44</t>
  </si>
  <si>
    <t>PE_PGRS49</t>
  </si>
  <si>
    <t>PE_PGRS54</t>
  </si>
  <si>
    <t>PE_PGRS61</t>
  </si>
  <si>
    <t>PE15</t>
  </si>
  <si>
    <t>PE23</t>
  </si>
  <si>
    <t>PE25</t>
  </si>
  <si>
    <t>PE35</t>
  </si>
  <si>
    <t>PE36</t>
  </si>
  <si>
    <t>pepE</t>
  </si>
  <si>
    <t>php</t>
  </si>
  <si>
    <t>pknG</t>
  </si>
  <si>
    <t>pks11</t>
  </si>
  <si>
    <t>pntAb</t>
  </si>
  <si>
    <t>PPE20</t>
  </si>
  <si>
    <t>PPE3</t>
  </si>
  <si>
    <t>PPE38</t>
  </si>
  <si>
    <t>PPE41</t>
  </si>
  <si>
    <t>PPE50</t>
  </si>
  <si>
    <t>PPE51</t>
  </si>
  <si>
    <t>PPE53</t>
  </si>
  <si>
    <t>PPE67</t>
  </si>
  <si>
    <t>ppsB</t>
  </si>
  <si>
    <t>ppsC</t>
  </si>
  <si>
    <t>pqqE</t>
  </si>
  <si>
    <t>proB</t>
  </si>
  <si>
    <t>purT</t>
  </si>
  <si>
    <t>rocE</t>
  </si>
  <si>
    <t>rpfB</t>
  </si>
  <si>
    <t>rpfC</t>
  </si>
  <si>
    <t>rpfD</t>
  </si>
  <si>
    <t>rpfE</t>
  </si>
  <si>
    <t>rpmI</t>
  </si>
  <si>
    <t>rpsL</t>
  </si>
  <si>
    <t>rpsR</t>
  </si>
  <si>
    <t>tal</t>
  </si>
  <si>
    <t>TB16.3</t>
  </si>
  <si>
    <t>TB31.7</t>
  </si>
  <si>
    <t>tesA</t>
  </si>
  <si>
    <t>tgs1</t>
  </si>
  <si>
    <t>tmk</t>
  </si>
  <si>
    <t>trxA</t>
  </si>
  <si>
    <t>trxB1</t>
  </si>
  <si>
    <t>trxC</t>
  </si>
  <si>
    <t>typA</t>
  </si>
  <si>
    <t>ugpC</t>
  </si>
  <si>
    <t>ureF</t>
  </si>
  <si>
    <t>yhbZ</t>
  </si>
  <si>
    <t>yqfH</t>
  </si>
  <si>
    <t>Name</t>
  </si>
  <si>
    <t>Total</t>
  </si>
  <si>
    <t>GeneList</t>
  </si>
  <si>
    <t>Ind</t>
  </si>
  <si>
    <t>Rep</t>
  </si>
  <si>
    <t>Size of Gene List:</t>
  </si>
  <si>
    <t>Out Of</t>
  </si>
  <si>
    <t>Sig</t>
  </si>
  <si>
    <t>Rand</t>
  </si>
  <si>
    <t>TF</t>
  </si>
  <si>
    <t>Rv0061c</t>
  </si>
  <si>
    <t>TFOE Output</t>
  </si>
  <si>
    <t>ChIP-Seq Output</t>
  </si>
  <si>
    <t>InOperon</t>
  </si>
  <si>
    <t>#TFOE</t>
  </si>
  <si>
    <t>Genes with DE:</t>
  </si>
  <si>
    <t>Direct</t>
  </si>
  <si>
    <t>TF.Ind</t>
  </si>
  <si>
    <t>TF.Rep</t>
  </si>
  <si>
    <t>Ind.Sig</t>
  </si>
  <si>
    <t>Rep.Sig</t>
  </si>
  <si>
    <t>Ind.Rand</t>
  </si>
  <si>
    <t>Rep.Rand</t>
  </si>
  <si>
    <t>TF.TotalDE</t>
  </si>
  <si>
    <t>fhaB</t>
  </si>
  <si>
    <t>fhaA</t>
  </si>
  <si>
    <t>mce1R</t>
  </si>
  <si>
    <t>eccA3</t>
  </si>
  <si>
    <t>eccB3</t>
  </si>
  <si>
    <t>vapB2</t>
  </si>
  <si>
    <t>groEL2</t>
  </si>
  <si>
    <t>rskA</t>
  </si>
  <si>
    <t>mazF1</t>
  </si>
  <si>
    <t>ramB</t>
  </si>
  <si>
    <t>icl1</t>
  </si>
  <si>
    <t>vapB26</t>
  </si>
  <si>
    <t>mce2R</t>
  </si>
  <si>
    <t>vapB27</t>
  </si>
  <si>
    <t>vapB28</t>
  </si>
  <si>
    <t>vapC29</t>
  </si>
  <si>
    <t>vapB30</t>
  </si>
  <si>
    <t>hadC</t>
  </si>
  <si>
    <t>mazF2</t>
  </si>
  <si>
    <t>mazE2</t>
  </si>
  <si>
    <t>vapB31</t>
  </si>
  <si>
    <t>kmtR</t>
  </si>
  <si>
    <t>gltA2</t>
  </si>
  <si>
    <t>csoR</t>
  </si>
  <si>
    <t>mosR</t>
  </si>
  <si>
    <t>prpD</t>
  </si>
  <si>
    <t>prpC</t>
  </si>
  <si>
    <t>dapD</t>
  </si>
  <si>
    <t>canA</t>
  </si>
  <si>
    <t>cysO</t>
  </si>
  <si>
    <t>sufR</t>
  </si>
  <si>
    <t>vapB11</t>
  </si>
  <si>
    <t>cmr</t>
  </si>
  <si>
    <t>scpA</t>
  </si>
  <si>
    <t>vapB12</t>
  </si>
  <si>
    <t>vapB34</t>
  </si>
  <si>
    <t>vapC34</t>
  </si>
  <si>
    <t>esxM</t>
  </si>
  <si>
    <t>blaI</t>
  </si>
  <si>
    <t>vapC14</t>
  </si>
  <si>
    <t>higA</t>
  </si>
  <si>
    <t>parE1</t>
  </si>
  <si>
    <t>parD1</t>
  </si>
  <si>
    <t>cmtR</t>
  </si>
  <si>
    <t>vapB15</t>
  </si>
  <si>
    <t>vapC15</t>
  </si>
  <si>
    <t>mazE7</t>
  </si>
  <si>
    <t>pafC</t>
  </si>
  <si>
    <t>vapC37</t>
  </si>
  <si>
    <t>vapB37</t>
  </si>
  <si>
    <t>mabR</t>
  </si>
  <si>
    <t>mazF8</t>
  </si>
  <si>
    <t>zur</t>
  </si>
  <si>
    <t>vapB38</t>
  </si>
  <si>
    <t>Fad35R</t>
  </si>
  <si>
    <t>vapB39</t>
  </si>
  <si>
    <t>vapC19</t>
  </si>
  <si>
    <t>vapB40</t>
  </si>
  <si>
    <t>hrp1</t>
  </si>
  <si>
    <t>clgR</t>
  </si>
  <si>
    <t>vapB42</t>
  </si>
  <si>
    <t>gltS</t>
  </si>
  <si>
    <t>moaR1</t>
  </si>
  <si>
    <t>lrpA</t>
  </si>
  <si>
    <t>vapC46</t>
  </si>
  <si>
    <t>vapB46</t>
  </si>
  <si>
    <t>eccC4</t>
  </si>
  <si>
    <t>kshA</t>
  </si>
  <si>
    <t>hsaF</t>
  </si>
  <si>
    <t>hsaG</t>
  </si>
  <si>
    <t>hsaE</t>
  </si>
  <si>
    <t>kstD</t>
  </si>
  <si>
    <t>kstR2</t>
  </si>
  <si>
    <t>hsaA</t>
  </si>
  <si>
    <t>kshB</t>
  </si>
  <si>
    <t>canB</t>
  </si>
  <si>
    <t>espD</t>
  </si>
  <si>
    <t>espA</t>
  </si>
  <si>
    <t>crp</t>
  </si>
  <si>
    <t>nmtR</t>
  </si>
  <si>
    <t>tcrX</t>
  </si>
  <si>
    <t>espR</t>
  </si>
  <si>
    <t>espJ</t>
  </si>
  <si>
    <t>espK</t>
  </si>
  <si>
    <t>dosR</t>
  </si>
  <si>
    <t>Rv2856B</t>
  </si>
  <si>
    <t>Rv0186Ac</t>
  </si>
  <si>
    <t>Rv2856A</t>
  </si>
  <si>
    <t>Rv0691A</t>
  </si>
  <si>
    <t>Rv0397A</t>
  </si>
  <si>
    <t>Rv2395B</t>
  </si>
  <si>
    <t>Rv0616A</t>
  </si>
  <si>
    <t>Rv3136A</t>
  </si>
  <si>
    <t>Rv0229Ac</t>
  </si>
  <si>
    <t>Rv2353c</t>
  </si>
  <si>
    <t>PPE39</t>
  </si>
  <si>
    <t>Rv0620</t>
  </si>
  <si>
    <t>galK</t>
  </si>
  <si>
    <t>Rv1169c</t>
  </si>
  <si>
    <t>PE11</t>
  </si>
  <si>
    <t>Rv3178</t>
  </si>
  <si>
    <t>Rv2812</t>
  </si>
  <si>
    <t>Rv3021c</t>
  </si>
  <si>
    <t>PPE47</t>
  </si>
  <si>
    <t>Rv1758</t>
  </si>
  <si>
    <t>cut1</t>
  </si>
  <si>
    <t>Rv3533c</t>
  </si>
  <si>
    <t>PPE62</t>
  </si>
  <si>
    <t>Rv2653c</t>
  </si>
  <si>
    <t>Rv2643A</t>
  </si>
  <si>
    <t>Rv3561</t>
  </si>
  <si>
    <t>fadD3</t>
  </si>
  <si>
    <t>Rv2422</t>
  </si>
  <si>
    <t>Rv1735c</t>
  </si>
  <si>
    <t>Rv1034c</t>
  </si>
  <si>
    <t>Rv3513c</t>
  </si>
  <si>
    <t>fadD18</t>
  </si>
  <si>
    <t>Rv3054c</t>
  </si>
  <si>
    <t>Rv0601c</t>
  </si>
  <si>
    <t>Rv2807</t>
  </si>
  <si>
    <t>Rv1587c</t>
  </si>
  <si>
    <t>Rv3567c</t>
  </si>
  <si>
    <t>hsaB</t>
  </si>
  <si>
    <t>Rv0745</t>
  </si>
  <si>
    <t>Rv0699</t>
  </si>
  <si>
    <t>Rv3541c</t>
  </si>
  <si>
    <t>Rv0395</t>
  </si>
  <si>
    <t>Rv2310</t>
  </si>
  <si>
    <t>Rv1706A</t>
  </si>
  <si>
    <t>Rv3448</t>
  </si>
  <si>
    <t>eccD4</t>
  </si>
  <si>
    <t>Rv1371</t>
  </si>
  <si>
    <t>Rv3543c</t>
  </si>
  <si>
    <t>fadE29</t>
  </si>
  <si>
    <t>Rv0096</t>
  </si>
  <si>
    <t>PPE1</t>
  </si>
  <si>
    <t>Rv1968</t>
  </si>
  <si>
    <t>mce3C</t>
  </si>
  <si>
    <t>Rv3352c</t>
  </si>
  <si>
    <t>Rv3542c</t>
  </si>
  <si>
    <t>Rv1971</t>
  </si>
  <si>
    <t>mce3F</t>
  </si>
  <si>
    <t>Rv0261c</t>
  </si>
  <si>
    <t>narK3</t>
  </si>
  <si>
    <t>Rv1518</t>
  </si>
  <si>
    <t>Rv3540c</t>
  </si>
  <si>
    <t>ltp2</t>
  </si>
  <si>
    <t>Rv1806</t>
  </si>
  <si>
    <t>PE20</t>
  </si>
  <si>
    <t>Rv3554</t>
  </si>
  <si>
    <t>fdxB</t>
  </si>
  <si>
    <t>Rv3473c</t>
  </si>
  <si>
    <t>bpoA</t>
  </si>
  <si>
    <t>Rv3506</t>
  </si>
  <si>
    <t>fadD17</t>
  </si>
  <si>
    <t>Rv1051c</t>
  </si>
  <si>
    <t>Rv3189</t>
  </si>
  <si>
    <t>Rv1969</t>
  </si>
  <si>
    <t>mce3D</t>
  </si>
  <si>
    <t>Rv1168c</t>
  </si>
  <si>
    <t>PPE17</t>
  </si>
  <si>
    <t>Rv3521</t>
  </si>
  <si>
    <t>Rv2544</t>
  </si>
  <si>
    <t>lppB</t>
  </si>
  <si>
    <t>Rv3428c</t>
  </si>
  <si>
    <t>Rv3638</t>
  </si>
  <si>
    <t>Rv3637</t>
  </si>
  <si>
    <t>Rv3446c</t>
  </si>
  <si>
    <t>Rv1972</t>
  </si>
  <si>
    <t>Rv3640c</t>
  </si>
  <si>
    <t>Rv1999c</t>
  </si>
  <si>
    <t>Rv3517</t>
  </si>
  <si>
    <t>Rv3340</t>
  </si>
  <si>
    <t>metC</t>
  </si>
  <si>
    <t>Rv2811</t>
  </si>
  <si>
    <t>Rv3860</t>
  </si>
  <si>
    <t>Rv0378</t>
  </si>
  <si>
    <t>Rv2277c</t>
  </si>
  <si>
    <t>Rv1528c</t>
  </si>
  <si>
    <t>papA4</t>
  </si>
  <si>
    <t>Rv0797</t>
  </si>
  <si>
    <t>Rv1790</t>
  </si>
  <si>
    <t>PPE27</t>
  </si>
  <si>
    <t>Rv1970</t>
  </si>
  <si>
    <t>lprM</t>
  </si>
  <si>
    <t>Rv1817</t>
  </si>
  <si>
    <t>Rv3294c</t>
  </si>
  <si>
    <t>Rv1374c</t>
  </si>
  <si>
    <t>Rv2490c</t>
  </si>
  <si>
    <t>PE_PGRS43</t>
  </si>
  <si>
    <t>Rv1966</t>
  </si>
  <si>
    <t>mce3A</t>
  </si>
  <si>
    <t>Rv2451</t>
  </si>
  <si>
    <t>Rv0105c</t>
  </si>
  <si>
    <t>rpmB</t>
  </si>
  <si>
    <t>Rv0252</t>
  </si>
  <si>
    <t>nirB</t>
  </si>
  <si>
    <t>Rv3252c</t>
  </si>
  <si>
    <t>alkB</t>
  </si>
  <si>
    <t>Rv3126c</t>
  </si>
  <si>
    <t>Rv0011c</t>
  </si>
  <si>
    <t>Rv2891</t>
  </si>
  <si>
    <t>Rv0479c</t>
  </si>
  <si>
    <t>Rv0789c</t>
  </si>
  <si>
    <t>Rv0371c</t>
  </si>
  <si>
    <t>Rv1967</t>
  </si>
  <si>
    <t>mce3B</t>
  </si>
  <si>
    <t>Rv2432c</t>
  </si>
  <si>
    <t>Rv2646</t>
  </si>
  <si>
    <t>Rv1964</t>
  </si>
  <si>
    <t>yrbE3A</t>
  </si>
  <si>
    <t>Rv0372c</t>
  </si>
  <si>
    <t>Rv2491</t>
  </si>
  <si>
    <t>Rv0963c</t>
  </si>
  <si>
    <t>Rv1973</t>
  </si>
  <si>
    <t>Rv3539</t>
  </si>
  <si>
    <t>PPE63</t>
  </si>
  <si>
    <t>Rv2630</t>
  </si>
  <si>
    <t>Rv2415c</t>
  </si>
  <si>
    <t>Rv3639c</t>
  </si>
  <si>
    <t>Rv2730</t>
  </si>
  <si>
    <t>Rv3555c</t>
  </si>
  <si>
    <t>Rv2086</t>
  </si>
  <si>
    <t>Rv2438A</t>
  </si>
  <si>
    <t>Rv1517</t>
  </si>
  <si>
    <t>Rv2466c</t>
  </si>
  <si>
    <t>Rv2116</t>
  </si>
  <si>
    <t>lppK</t>
  </si>
  <si>
    <t>Rv0575c</t>
  </si>
  <si>
    <t>Rv3532</t>
  </si>
  <si>
    <t>PPE61</t>
  </si>
  <si>
    <t>Rv2975A</t>
  </si>
  <si>
    <t>Rv1937</t>
  </si>
  <si>
    <t>Rv2370c</t>
  </si>
  <si>
    <t>Rv3839</t>
  </si>
  <si>
    <t>Rv1726</t>
  </si>
  <si>
    <t>Rv2274A</t>
  </si>
  <si>
    <t>Rv3523</t>
  </si>
  <si>
    <t>ltp3</t>
  </si>
  <si>
    <t>Rv2384</t>
  </si>
  <si>
    <t>mbtA</t>
  </si>
  <si>
    <t>Rv2660c</t>
  </si>
  <si>
    <t>Rv2281</t>
  </si>
  <si>
    <t>pitB</t>
  </si>
  <si>
    <t>Rv1873</t>
  </si>
  <si>
    <t>Rv2813</t>
  </si>
  <si>
    <t>Rv0322</t>
  </si>
  <si>
    <t>udgA</t>
  </si>
  <si>
    <t>Rv2177c</t>
  </si>
  <si>
    <t>Rv2012</t>
  </si>
  <si>
    <t>Rv2013</t>
  </si>
  <si>
    <t>Rv3469c</t>
  </si>
  <si>
    <t>mhpE</t>
  </si>
  <si>
    <t>Rv2863</t>
  </si>
  <si>
    <t>vapC23</t>
  </si>
  <si>
    <t>Rv1897c</t>
  </si>
  <si>
    <t>Rv1089</t>
  </si>
  <si>
    <t>PE10</t>
  </si>
  <si>
    <t>Rv0213c</t>
  </si>
  <si>
    <t>Rv2006</t>
  </si>
  <si>
    <t>otsB1</t>
  </si>
  <si>
    <t>Rv1120c</t>
  </si>
  <si>
    <t>Rv0488</t>
  </si>
  <si>
    <t>Rv0711</t>
  </si>
  <si>
    <t>atsA</t>
  </si>
  <si>
    <t>Rv2487c</t>
  </si>
  <si>
    <t>PE_PGRS42</t>
  </si>
  <si>
    <t>Rv1137c</t>
  </si>
  <si>
    <t>Rv0453</t>
  </si>
  <si>
    <t>PPE11</t>
  </si>
  <si>
    <t>Rv3000</t>
  </si>
  <si>
    <t>Rv1542c</t>
  </si>
  <si>
    <t>glbN</t>
  </si>
  <si>
    <t>Rv2874</t>
  </si>
  <si>
    <t>dipZ</t>
  </si>
  <si>
    <t>Rv1574</t>
  </si>
  <si>
    <t>Rv2607</t>
  </si>
  <si>
    <t>pdxH</t>
  </si>
  <si>
    <t>Rv1788</t>
  </si>
  <si>
    <t>PE18</t>
  </si>
  <si>
    <t>Rv0253</t>
  </si>
  <si>
    <t>nirD</t>
  </si>
  <si>
    <t>Rv0739</t>
  </si>
  <si>
    <t>Rv3468c</t>
  </si>
  <si>
    <t>Rv0224c</t>
  </si>
  <si>
    <t>Rv0194</t>
  </si>
  <si>
    <t>Rv0304c</t>
  </si>
  <si>
    <t>PPE5</t>
  </si>
  <si>
    <t>Rv3427c</t>
  </si>
  <si>
    <t>Rv2787</t>
  </si>
  <si>
    <t>Rv1482c</t>
  </si>
  <si>
    <t>Rv2271</t>
  </si>
  <si>
    <t>Rv1755c</t>
  </si>
  <si>
    <t>plcD</t>
  </si>
  <si>
    <t>Rv2930</t>
  </si>
  <si>
    <t>fadD26</t>
  </si>
  <si>
    <t>Rv1534</t>
  </si>
  <si>
    <t>Rv0368c</t>
  </si>
  <si>
    <t>Rv2645</t>
  </si>
  <si>
    <t>Rv1979c</t>
  </si>
  <si>
    <t>Rv1065</t>
  </si>
  <si>
    <t>Rv3767c</t>
  </si>
  <si>
    <t>Rv0396</t>
  </si>
  <si>
    <t>Rv1935c</t>
  </si>
  <si>
    <t>echA13</t>
  </si>
  <si>
    <t>Rv2647</t>
  </si>
  <si>
    <t>Rv1048c</t>
  </si>
  <si>
    <t>Rv1493</t>
  </si>
  <si>
    <t>mutB</t>
  </si>
  <si>
    <t>Rv1917c</t>
  </si>
  <si>
    <t>PPE34</t>
  </si>
  <si>
    <t>Rv0661c</t>
  </si>
  <si>
    <t>vapC7</t>
  </si>
  <si>
    <t>Rv2897c</t>
  </si>
  <si>
    <t>Rv2917</t>
  </si>
  <si>
    <t>Rv1801</t>
  </si>
  <si>
    <t>PPE29</t>
  </si>
  <si>
    <t>Rv1949c</t>
  </si>
  <si>
    <t>Rv1068c</t>
  </si>
  <si>
    <t>PE_PGRS20</t>
  </si>
  <si>
    <t>Rv3745c</t>
  </si>
  <si>
    <t>Rv2008c</t>
  </si>
  <si>
    <t>Rv2971</t>
  </si>
  <si>
    <t>Rv3706c</t>
  </si>
  <si>
    <t>Rv0616c</t>
  </si>
  <si>
    <t>Rv1014c</t>
  </si>
  <si>
    <t>pth</t>
  </si>
  <si>
    <t>Rv0836c</t>
  </si>
  <si>
    <t>Rv2123</t>
  </si>
  <si>
    <t>PPE37</t>
  </si>
  <si>
    <t>Rv3471c</t>
  </si>
  <si>
    <t>Rv1957</t>
  </si>
  <si>
    <t>Rv3132c</t>
  </si>
  <si>
    <t>dosS</t>
  </si>
  <si>
    <t>Rv1955</t>
  </si>
  <si>
    <t>higB</t>
  </si>
  <si>
    <t>Rv3832c</t>
  </si>
  <si>
    <t>Rv0688</t>
  </si>
  <si>
    <t>Rv3522</t>
  </si>
  <si>
    <t>ltp4</t>
  </si>
  <si>
    <t>Rv1777</t>
  </si>
  <si>
    <t>cyp144</t>
  </si>
  <si>
    <t>Rv3108</t>
  </si>
  <si>
    <t>Rv0820</t>
  </si>
  <si>
    <t>phoT</t>
  </si>
  <si>
    <t>Rv0648</t>
  </si>
  <si>
    <t>Rv2004c</t>
  </si>
  <si>
    <t>Rv1965</t>
  </si>
  <si>
    <t>yrbE3B</t>
  </si>
  <si>
    <t>Rv3345c</t>
  </si>
  <si>
    <t>PE_PGRS50</t>
  </si>
  <si>
    <t>Rv0573c</t>
  </si>
  <si>
    <t>pncB2</t>
  </si>
  <si>
    <t>Rv0326</t>
  </si>
  <si>
    <t>Rv0447c</t>
  </si>
  <si>
    <t>ufaA1</t>
  </si>
  <si>
    <t>Rv3558</t>
  </si>
  <si>
    <t>PPE64</t>
  </si>
  <si>
    <t>Rv3470c</t>
  </si>
  <si>
    <t>ilvB2</t>
  </si>
  <si>
    <t>Rv0089</t>
  </si>
  <si>
    <t>Rv1203c</t>
  </si>
  <si>
    <t>Rv3341</t>
  </si>
  <si>
    <t>metX</t>
  </si>
  <si>
    <t>Rv0991c</t>
  </si>
  <si>
    <t>Rv1439c</t>
  </si>
  <si>
    <t>Rv2664</t>
  </si>
  <si>
    <t>Rv3923c</t>
  </si>
  <si>
    <t>rnpA</t>
  </si>
  <si>
    <t>Rv1087A</t>
  </si>
  <si>
    <t>Rv0091</t>
  </si>
  <si>
    <t>mtn</t>
  </si>
  <si>
    <t>Rv2472</t>
  </si>
  <si>
    <t>Rv0851c</t>
  </si>
  <si>
    <t>Rv0776c</t>
  </si>
  <si>
    <t>Rv2754c</t>
  </si>
  <si>
    <t>thyX</t>
  </si>
  <si>
    <t>Rv3351c</t>
  </si>
  <si>
    <t>Rv3366</t>
  </si>
  <si>
    <t>spoU</t>
  </si>
  <si>
    <t>Rv2038c</t>
  </si>
  <si>
    <t>Rv1548c</t>
  </si>
  <si>
    <t>PPE21</t>
  </si>
  <si>
    <t>Rv2617c</t>
  </si>
  <si>
    <t>Rv3741c</t>
  </si>
  <si>
    <t>Rv3250c</t>
  </si>
  <si>
    <t>rubB</t>
  </si>
  <si>
    <t>Rv2188c</t>
  </si>
  <si>
    <t>pimB</t>
  </si>
  <si>
    <t>Rv2000</t>
  </si>
  <si>
    <t>Rv0841</t>
  </si>
  <si>
    <t>Rv2423</t>
  </si>
  <si>
    <t>Rv2317</t>
  </si>
  <si>
    <t>uspB</t>
  </si>
  <si>
    <t>Rv1663</t>
  </si>
  <si>
    <t>pks17</t>
  </si>
  <si>
    <t>Rv3036c</t>
  </si>
  <si>
    <t>TB22.2</t>
  </si>
  <si>
    <t>Rv0065</t>
  </si>
  <si>
    <t>vapC1</t>
  </si>
  <si>
    <t>Rv1895</t>
  </si>
  <si>
    <t>Rv0076c</t>
  </si>
  <si>
    <t>Rv2498c</t>
  </si>
  <si>
    <t>citE</t>
  </si>
  <si>
    <t>Rv1073</t>
  </si>
  <si>
    <t>Rv3017c</t>
  </si>
  <si>
    <t>esxQ</t>
  </si>
  <si>
    <t>Rv2231Ac</t>
  </si>
  <si>
    <t>Rv2529</t>
  </si>
  <si>
    <t>Rv3398c</t>
  </si>
  <si>
    <t>idsA1</t>
  </si>
  <si>
    <t>Rv1811</t>
  </si>
  <si>
    <t>mgtC</t>
  </si>
  <si>
    <t>Rv1705c</t>
  </si>
  <si>
    <t>PPE22</t>
  </si>
  <si>
    <t>Rv1105</t>
  </si>
  <si>
    <t>Rv0160c</t>
  </si>
  <si>
    <t>PE4</t>
  </si>
  <si>
    <t>Rv3195</t>
  </si>
  <si>
    <t>Rv2964</t>
  </si>
  <si>
    <t>purU</t>
  </si>
  <si>
    <t>Rv2998</t>
  </si>
  <si>
    <t>Rv0193c</t>
  </si>
  <si>
    <t>Rv2494</t>
  </si>
  <si>
    <t>vapC38</t>
  </si>
  <si>
    <t>Rv0828c</t>
  </si>
  <si>
    <t>Rv0793</t>
  </si>
  <si>
    <t>Rv2203</t>
  </si>
  <si>
    <t>Rv0146</t>
  </si>
  <si>
    <t>Rv0749</t>
  </si>
  <si>
    <t>vapC31</t>
  </si>
  <si>
    <t>Rv2712c</t>
  </si>
  <si>
    <t>Rv2501c</t>
  </si>
  <si>
    <t>accA1</t>
  </si>
  <si>
    <t>Rv2975c</t>
  </si>
  <si>
    <t>Rv3863</t>
  </si>
  <si>
    <t>Rv2492</t>
  </si>
  <si>
    <t>Rv1348</t>
  </si>
  <si>
    <t>irtA</t>
  </si>
  <si>
    <t>Rv0978c</t>
  </si>
  <si>
    <t>PE_PGRS17</t>
  </si>
  <si>
    <t>Rv1450c</t>
  </si>
  <si>
    <t>PE_PGRS27</t>
  </si>
  <si>
    <t>Rv1250</t>
  </si>
  <si>
    <t>Rv2341</t>
  </si>
  <si>
    <t>lppQ</t>
  </si>
  <si>
    <t>Rv1838c</t>
  </si>
  <si>
    <t>vapC13</t>
  </si>
  <si>
    <t>Rv3912</t>
  </si>
  <si>
    <t>Rv3338</t>
  </si>
  <si>
    <t>Rv1768</t>
  </si>
  <si>
    <t>PE_PGRS31</t>
  </si>
  <si>
    <t>Rv2075c</t>
  </si>
  <si>
    <t>Rv3441c</t>
  </si>
  <si>
    <t>mrsA</t>
  </si>
  <si>
    <t>Rv0288</t>
  </si>
  <si>
    <t>esxH</t>
  </si>
  <si>
    <t>Rv3209</t>
  </si>
  <si>
    <t>Rv2256c</t>
  </si>
  <si>
    <t>Rv0609</t>
  </si>
  <si>
    <t>vapC28</t>
  </si>
  <si>
    <t>Rv0596c</t>
  </si>
  <si>
    <t>vapB4</t>
  </si>
  <si>
    <t>Rv1063c</t>
  </si>
  <si>
    <t>Rv3258c</t>
  </si>
  <si>
    <t>Rv0598c</t>
  </si>
  <si>
    <t>vapC27</t>
  </si>
  <si>
    <t>Rv0577</t>
  </si>
  <si>
    <t>TB27.3</t>
  </si>
  <si>
    <t>Rv0530Ac</t>
  </si>
  <si>
    <t>Rv1590</t>
  </si>
  <si>
    <t>Rv1984A</t>
  </si>
  <si>
    <t>Rv0527</t>
  </si>
  <si>
    <t>ccdA</t>
  </si>
  <si>
    <t>Rv3005c</t>
  </si>
  <si>
    <t>Rv3705c</t>
  </si>
  <si>
    <t>Rv0333</t>
  </si>
  <si>
    <t>Rv2154c</t>
  </si>
  <si>
    <t>ftsW</t>
  </si>
  <si>
    <t>Rv0634A</t>
  </si>
  <si>
    <t>Rv2337c</t>
  </si>
  <si>
    <t>Rv2153c</t>
  </si>
  <si>
    <t>murG</t>
  </si>
  <si>
    <t>Rv2111c</t>
  </si>
  <si>
    <t>pup</t>
  </si>
  <si>
    <t>Rv0626</t>
  </si>
  <si>
    <t>vapB5</t>
  </si>
  <si>
    <t>Rv0084</t>
  </si>
  <si>
    <t>hycD</t>
  </si>
  <si>
    <t>Rv0854</t>
  </si>
  <si>
    <t>Rv3601c</t>
  </si>
  <si>
    <t>panD</t>
  </si>
  <si>
    <t>Rv3865</t>
  </si>
  <si>
    <t>espF</t>
  </si>
  <si>
    <t>Rv0876c</t>
  </si>
  <si>
    <t>Rv0500A</t>
  </si>
  <si>
    <t>Rv0833</t>
  </si>
  <si>
    <t>PE_PGRS13</t>
  </si>
  <si>
    <t>Rv0284</t>
  </si>
  <si>
    <t>eccC3</t>
  </si>
  <si>
    <t>Rv1154c</t>
  </si>
  <si>
    <t>Rv2908c</t>
  </si>
  <si>
    <t>Rv0455c</t>
  </si>
  <si>
    <t>Rv0996</t>
  </si>
  <si>
    <t>Rv1882c</t>
  </si>
  <si>
    <t>Rv0730</t>
  </si>
  <si>
    <t>Rv2946c</t>
  </si>
  <si>
    <t>pks1</t>
  </si>
  <si>
    <t>Rv2737c</t>
  </si>
  <si>
    <t>recA</t>
  </si>
  <si>
    <t>Rv3617</t>
  </si>
  <si>
    <t>ephA</t>
  </si>
  <si>
    <t>Rv2193</t>
  </si>
  <si>
    <t>ctaE</t>
  </si>
  <si>
    <t>Rv1425</t>
  </si>
  <si>
    <t>Rv2142A</t>
  </si>
  <si>
    <t>Rv2137c</t>
  </si>
  <si>
    <t>Rv0734</t>
  </si>
  <si>
    <t>mapA</t>
  </si>
  <si>
    <t>Rv3049c</t>
  </si>
  <si>
    <t>Rv3413c</t>
  </si>
  <si>
    <t>Rv1468c</t>
  </si>
  <si>
    <t>PE_PGRS29</t>
  </si>
  <si>
    <t>Rv0367c</t>
  </si>
  <si>
    <t>Rv3144c</t>
  </si>
  <si>
    <t>PPE52</t>
  </si>
  <si>
    <t>Rv2349c</t>
  </si>
  <si>
    <t>plcC</t>
  </si>
  <si>
    <t>Rv1552</t>
  </si>
  <si>
    <t>frdA</t>
  </si>
  <si>
    <t>Rv1133c</t>
  </si>
  <si>
    <t>metE</t>
  </si>
  <si>
    <t>Rv0495c</t>
  </si>
  <si>
    <t>Rv3633</t>
  </si>
  <si>
    <t>Rv3477</t>
  </si>
  <si>
    <t>PE31</t>
  </si>
  <si>
    <t>Rv2829c</t>
  </si>
  <si>
    <t>vapC22</t>
  </si>
  <si>
    <t>Rv3316</t>
  </si>
  <si>
    <t>sdhC</t>
  </si>
  <si>
    <t>Rv3800c</t>
  </si>
  <si>
    <t>pks13</t>
  </si>
  <si>
    <t>Rv3230c</t>
  </si>
  <si>
    <t>Rv2164c</t>
  </si>
  <si>
    <t>Rv0107c</t>
  </si>
  <si>
    <t>ctpI</t>
  </si>
  <si>
    <t>Rv1599</t>
  </si>
  <si>
    <t>hisD</t>
  </si>
  <si>
    <t>Rv3331</t>
  </si>
  <si>
    <t>sugI</t>
  </si>
  <si>
    <t>Rv3464</t>
  </si>
  <si>
    <t>rmlB</t>
  </si>
  <si>
    <t>Rv3869</t>
  </si>
  <si>
    <t>eccB1</t>
  </si>
  <si>
    <t>Rv0286</t>
  </si>
  <si>
    <t>PPE4</t>
  </si>
  <si>
    <t>Rv0025</t>
  </si>
  <si>
    <t>Rv2195</t>
  </si>
  <si>
    <t>qcrA</t>
  </si>
  <si>
    <t>Rv2828A</t>
  </si>
  <si>
    <t>Rv2157c</t>
  </si>
  <si>
    <t>murF</t>
  </si>
  <si>
    <t>Rv2579</t>
  </si>
  <si>
    <t>dhaA</t>
  </si>
  <si>
    <t>Rv1077</t>
  </si>
  <si>
    <t>cbs</t>
  </si>
  <si>
    <t>Rv2049c</t>
  </si>
  <si>
    <t>Rv0024</t>
  </si>
  <si>
    <t>Rv0460</t>
  </si>
  <si>
    <t>Rv0900</t>
  </si>
  <si>
    <t>Rv3699</t>
  </si>
  <si>
    <t>Rv2601A</t>
  </si>
  <si>
    <t>vapB41</t>
  </si>
  <si>
    <t>Rv0579</t>
  </si>
  <si>
    <t>Rv1331</t>
  </si>
  <si>
    <t>clpS</t>
  </si>
  <si>
    <t>Rv0292</t>
  </si>
  <si>
    <t>eccE3</t>
  </si>
  <si>
    <t>Rv1679</t>
  </si>
  <si>
    <t>fadE16</t>
  </si>
  <si>
    <t>Rv2161c</t>
  </si>
  <si>
    <t>Rv1211</t>
  </si>
  <si>
    <t>Rv0898c</t>
  </si>
  <si>
    <t>Rv3369</t>
  </si>
  <si>
    <t>Rv2633c</t>
  </si>
  <si>
    <t>Rv0938</t>
  </si>
  <si>
    <t>ligD</t>
  </si>
  <si>
    <t>Rv0291</t>
  </si>
  <si>
    <t>mycP3</t>
  </si>
  <si>
    <t>Rv0281</t>
  </si>
  <si>
    <t>Rv0458</t>
  </si>
  <si>
    <t>Rv2990c</t>
  </si>
  <si>
    <t>Rv2336</t>
  </si>
  <si>
    <t>Rv0157</t>
  </si>
  <si>
    <t>pntB</t>
  </si>
  <si>
    <t>Rv2600</t>
  </si>
  <si>
    <t>Rv1695</t>
  </si>
  <si>
    <t>ppnK</t>
  </si>
  <si>
    <t>Rv0039c</t>
  </si>
  <si>
    <t>Rv1987</t>
  </si>
  <si>
    <t>Rv1697</t>
  </si>
  <si>
    <t>Rv1588c</t>
  </si>
  <si>
    <t>Rv3763</t>
  </si>
  <si>
    <t>lpqH</t>
  </si>
  <si>
    <t>Rv3752c</t>
  </si>
  <si>
    <t>Rv1322A</t>
  </si>
  <si>
    <t>Rv2771c</t>
  </si>
  <si>
    <t>Rv1553</t>
  </si>
  <si>
    <t>frdB</t>
  </si>
  <si>
    <t>Rv0285</t>
  </si>
  <si>
    <t>PE5</t>
  </si>
  <si>
    <t>Rv2196</t>
  </si>
  <si>
    <t>qcrB</t>
  </si>
  <si>
    <t>Rv0889c</t>
  </si>
  <si>
    <t>citA</t>
  </si>
  <si>
    <t>Rv1213</t>
  </si>
  <si>
    <t>glgC</t>
  </si>
  <si>
    <t>Rv1925</t>
  </si>
  <si>
    <t>fadD31</t>
  </si>
  <si>
    <t>Rv0263c</t>
  </si>
  <si>
    <t>Rv3759c</t>
  </si>
  <si>
    <t>proX</t>
  </si>
  <si>
    <t>Rv0807</t>
  </si>
  <si>
    <t>Rv3648c</t>
  </si>
  <si>
    <t>cspA</t>
  </si>
  <si>
    <t>Rv2632c</t>
  </si>
  <si>
    <t>Rv1234</t>
  </si>
  <si>
    <t>Rv0651</t>
  </si>
  <si>
    <t>rplJ</t>
  </si>
  <si>
    <t>Rv2926c</t>
  </si>
  <si>
    <t>Rv3678A</t>
  </si>
  <si>
    <t>Rv2682c</t>
  </si>
  <si>
    <t>dxs1</t>
  </si>
  <si>
    <t>Rv2927c</t>
  </si>
  <si>
    <t>Rv2150c</t>
  </si>
  <si>
    <t>ftsZ</t>
  </si>
  <si>
    <t>Rv2346c</t>
  </si>
  <si>
    <t>esxO</t>
  </si>
  <si>
    <t>Rv0738</t>
  </si>
  <si>
    <t>Rv2871</t>
  </si>
  <si>
    <t>vapB43</t>
  </si>
  <si>
    <t>Rv1690</t>
  </si>
  <si>
    <t>lprJ</t>
  </si>
  <si>
    <t>Rv0290</t>
  </si>
  <si>
    <t>eccD3</t>
  </si>
  <si>
    <t>Rv0695</t>
  </si>
  <si>
    <t>Rv1187</t>
  </si>
  <si>
    <t>rocA</t>
  </si>
  <si>
    <t>Rv2392</t>
  </si>
  <si>
    <t>cysH</t>
  </si>
  <si>
    <t>Rv0289</t>
  </si>
  <si>
    <t>espG3</t>
  </si>
  <si>
    <t>Rv3753c</t>
  </si>
  <si>
    <t>Rv1378c</t>
  </si>
  <si>
    <t>Rv2393</t>
  </si>
  <si>
    <t>che1</t>
  </si>
  <si>
    <t>Rv3734c</t>
  </si>
  <si>
    <t>tgs2</t>
  </si>
  <si>
    <t>Rv0753c</t>
  </si>
  <si>
    <t>mmsA</t>
  </si>
  <si>
    <t>Rv3711c</t>
  </si>
  <si>
    <t>dnaQ</t>
  </si>
  <si>
    <t>Rv2721c</t>
  </si>
  <si>
    <t>Rv0176</t>
  </si>
  <si>
    <t>Rv3150</t>
  </si>
  <si>
    <t>nuoF</t>
  </si>
  <si>
    <t>Rv2979c</t>
  </si>
  <si>
    <t>Rv0309</t>
  </si>
  <si>
    <t>Rv2550c</t>
  </si>
  <si>
    <t>vapB20</t>
  </si>
  <si>
    <t>Rv2593c</t>
  </si>
  <si>
    <t>ruvA</t>
  </si>
  <si>
    <t>Rv0885</t>
  </si>
  <si>
    <t>Rv3190A</t>
  </si>
  <si>
    <t>Rv0242c</t>
  </si>
  <si>
    <t>fabG4</t>
  </si>
  <si>
    <t>Rv2894c</t>
  </si>
  <si>
    <t>xerC</t>
  </si>
  <si>
    <t>Rv0525</t>
  </si>
  <si>
    <t>Rv3237c</t>
  </si>
  <si>
    <t>Rv3157</t>
  </si>
  <si>
    <t>nuoM</t>
  </si>
  <si>
    <t>Rv3075c</t>
  </si>
  <si>
    <t>Rv3158</t>
  </si>
  <si>
    <t>nuoN</t>
  </si>
  <si>
    <t>Rv0276</t>
  </si>
  <si>
    <t>Rv3154</t>
  </si>
  <si>
    <t>nuoJ</t>
  </si>
  <si>
    <t>Rv2748c</t>
  </si>
  <si>
    <t>ftsK</t>
  </si>
  <si>
    <t>Rv0959A</t>
  </si>
  <si>
    <t>Rv0243</t>
  </si>
  <si>
    <t>fadA2</t>
  </si>
  <si>
    <t>Rv2830c</t>
  </si>
  <si>
    <t>vapB22</t>
  </si>
  <si>
    <t>Rv2736c</t>
  </si>
  <si>
    <t>recX</t>
  </si>
  <si>
    <t>Rv3478</t>
  </si>
  <si>
    <t>PPE60</t>
  </si>
  <si>
    <t>Rv3151</t>
  </si>
  <si>
    <t>nuoG</t>
  </si>
  <si>
    <t>Rv3153</t>
  </si>
  <si>
    <t>nuoI</t>
  </si>
  <si>
    <t>Rv2348c</t>
  </si>
  <si>
    <t>Rv3407</t>
  </si>
  <si>
    <t>vapB47</t>
  </si>
  <si>
    <t>Rv3152</t>
  </si>
  <si>
    <t>nuoH</t>
  </si>
  <si>
    <t>Rv0524</t>
  </si>
  <si>
    <t>hemL</t>
  </si>
  <si>
    <t>Rv1845c</t>
  </si>
  <si>
    <t>blaR</t>
  </si>
  <si>
    <t>Rv1142c</t>
  </si>
  <si>
    <t>echA10</t>
  </si>
  <si>
    <t>Rv3149</t>
  </si>
  <si>
    <t>nuoE</t>
  </si>
  <si>
    <t>Rv3332</t>
  </si>
  <si>
    <t>nagA</t>
  </si>
  <si>
    <t>Rv1220c</t>
  </si>
  <si>
    <t>Rv0609A</t>
  </si>
  <si>
    <t>Rv3604c</t>
  </si>
  <si>
    <t>Rv2594c</t>
  </si>
  <si>
    <t>ruvC</t>
  </si>
  <si>
    <t>Rv1497</t>
  </si>
  <si>
    <t>lipL</t>
  </si>
  <si>
    <t>Rv0287</t>
  </si>
  <si>
    <t>esxG</t>
  </si>
  <si>
    <t>Rv3408</t>
  </si>
  <si>
    <t>vapC47</t>
  </si>
  <si>
    <t>Rv1982A</t>
  </si>
  <si>
    <t>Rv1646</t>
  </si>
  <si>
    <t>PE17</t>
  </si>
  <si>
    <t>Rv2526</t>
  </si>
  <si>
    <t>vapB17</t>
  </si>
  <si>
    <t>Rv1566c</t>
  </si>
  <si>
    <t>Rv1434</t>
  </si>
  <si>
    <t>Rv3613c</t>
  </si>
  <si>
    <t>Rv0605</t>
  </si>
  <si>
    <t>Rv2719c</t>
  </si>
  <si>
    <t>Rv2245</t>
  </si>
  <si>
    <t>kasA</t>
  </si>
  <si>
    <t>Rv3156</t>
  </si>
  <si>
    <t>nuoL</t>
  </si>
  <si>
    <t>Rv1687c</t>
  </si>
  <si>
    <t>Rv3760</t>
  </si>
  <si>
    <t>Rv2247</t>
  </si>
  <si>
    <t>accD6</t>
  </si>
  <si>
    <t>Rv3155</t>
  </si>
  <si>
    <t>nuoK</t>
  </si>
  <si>
    <t>Rv3337</t>
  </si>
  <si>
    <t>Rv3142c</t>
  </si>
  <si>
    <t>Rv1477</t>
  </si>
  <si>
    <t>ripA</t>
  </si>
  <si>
    <t>Rv0824c</t>
  </si>
  <si>
    <t>desA1</t>
  </si>
  <si>
    <t>Rv3697A</t>
  </si>
  <si>
    <t>Rv0312</t>
  </si>
  <si>
    <t>Rv1435c</t>
  </si>
  <si>
    <t>Rv2525c</t>
  </si>
  <si>
    <t>Rv0696</t>
  </si>
  <si>
    <t>Rv0170</t>
  </si>
  <si>
    <t>mce1B</t>
  </si>
  <si>
    <t>Rv0174</t>
  </si>
  <si>
    <t>mce1F</t>
  </si>
  <si>
    <t>Rv0697</t>
  </si>
  <si>
    <t>Rv0172</t>
  </si>
  <si>
    <t>mce1D</t>
  </si>
  <si>
    <t>Rv0040c</t>
  </si>
  <si>
    <t>mtc28</t>
  </si>
  <si>
    <t>Rv3321c</t>
  </si>
  <si>
    <t>vapB44</t>
  </si>
  <si>
    <t>Rv0173</t>
  </si>
  <si>
    <t>lprK</t>
  </si>
  <si>
    <t>Rv3851</t>
  </si>
  <si>
    <t>Rv1593c</t>
  </si>
  <si>
    <t>Rv1478</t>
  </si>
  <si>
    <t>Rv0166</t>
  </si>
  <si>
    <t>fadD5</t>
  </si>
  <si>
    <t>Rv0168</t>
  </si>
  <si>
    <t>yrbE1B</t>
  </si>
  <si>
    <t>Rv1883c</t>
  </si>
  <si>
    <t>Rv1076</t>
  </si>
  <si>
    <t>lipU</t>
  </si>
  <si>
    <t>Rv3112</t>
  </si>
  <si>
    <t>moaD1</t>
  </si>
  <si>
    <t>Rv0171</t>
  </si>
  <si>
    <t>mce1C</t>
  </si>
  <si>
    <t>Rv0167</t>
  </si>
  <si>
    <t>yrbE1A</t>
  </si>
  <si>
    <t>Rv0169</t>
  </si>
  <si>
    <t>mce1A</t>
  </si>
  <si>
    <t>Rv2395A</t>
  </si>
  <si>
    <t>Rv2309Xc</t>
  </si>
  <si>
    <t>Rv2307D</t>
  </si>
  <si>
    <t>Rv0500B</t>
  </si>
  <si>
    <t>Rv1144Ac</t>
  </si>
  <si>
    <t>Rv3615c</t>
  </si>
  <si>
    <t>espC</t>
  </si>
  <si>
    <t>Rv2452c</t>
  </si>
  <si>
    <t>Rv1535</t>
  </si>
  <si>
    <t>Rv1285</t>
  </si>
  <si>
    <t>cysD</t>
  </si>
  <si>
    <t>fasR</t>
  </si>
  <si>
    <t>Rv2058c</t>
  </si>
  <si>
    <t>Rv1805c</t>
  </si>
  <si>
    <t>Rv2545</t>
  </si>
  <si>
    <t>vapB18</t>
  </si>
  <si>
    <t>Rv2087</t>
  </si>
  <si>
    <t>Rv0755A</t>
  </si>
  <si>
    <t>Rv0689c</t>
  </si>
  <si>
    <t>Rv2283</t>
  </si>
  <si>
    <t>Rv2369c</t>
  </si>
  <si>
    <t>Rv2489c</t>
  </si>
  <si>
    <t>Rv3770B</t>
  </si>
  <si>
    <t>Rv0516c</t>
  </si>
  <si>
    <t>Rv2377c</t>
  </si>
  <si>
    <t>mbtH</t>
  </si>
  <si>
    <t>Rv2386A</t>
  </si>
  <si>
    <t>Rv2401A</t>
  </si>
  <si>
    <t>Rv1116</t>
  </si>
  <si>
    <t>Rv2122c</t>
  </si>
  <si>
    <t>hisE</t>
  </si>
  <si>
    <t>Rv1888A</t>
  </si>
  <si>
    <t>Rv1638A</t>
  </si>
  <si>
    <t>Rv2077Bc</t>
  </si>
  <si>
    <t>Rv1394c</t>
  </si>
  <si>
    <t>cyp132</t>
  </si>
  <si>
    <t>Rv1515c</t>
  </si>
  <si>
    <t>Rv3462c</t>
  </si>
  <si>
    <t>infA</t>
  </si>
  <si>
    <t>Rv1498A</t>
  </si>
  <si>
    <t>Rv1804c</t>
  </si>
  <si>
    <t>Rv3857Ac</t>
  </si>
  <si>
    <t>Rv0717</t>
  </si>
  <si>
    <t>rpsN</t>
  </si>
  <si>
    <t>Rv2412</t>
  </si>
  <si>
    <t>rpsT</t>
  </si>
  <si>
    <t>Rv0055</t>
  </si>
  <si>
    <t>Rv0979A</t>
  </si>
  <si>
    <t>rpmF</t>
  </si>
  <si>
    <t>Rv3312A</t>
  </si>
  <si>
    <t>Rv0763c</t>
  </si>
  <si>
    <t>Rv1393c</t>
  </si>
  <si>
    <t>Rv1807</t>
  </si>
  <si>
    <t>PPE31</t>
  </si>
  <si>
    <t>Rv0700</t>
  </si>
  <si>
    <t>nusE</t>
  </si>
  <si>
    <t>Rv2288</t>
  </si>
  <si>
    <t>Rv3461c</t>
  </si>
  <si>
    <t>rpmJ</t>
  </si>
  <si>
    <t>Rv3528c</t>
  </si>
  <si>
    <t>Rv3354</t>
  </si>
  <si>
    <t>Rv2970A</t>
  </si>
  <si>
    <t>Rv2658c</t>
  </si>
  <si>
    <t>Rv2657c</t>
  </si>
  <si>
    <t>Rv0033</t>
  </si>
  <si>
    <t>acpA</t>
  </si>
  <si>
    <t>Rv1467c</t>
  </si>
  <si>
    <t>fadE15</t>
  </si>
  <si>
    <t>Rv2527</t>
  </si>
  <si>
    <t>vapC17</t>
  </si>
  <si>
    <t>Rv2035</t>
  </si>
  <si>
    <t>Rv2808</t>
  </si>
  <si>
    <t>Rv1305</t>
  </si>
  <si>
    <t>atpE</t>
  </si>
  <si>
    <t>Rv0722</t>
  </si>
  <si>
    <t>rpmD</t>
  </si>
  <si>
    <t>Rv3472</t>
  </si>
  <si>
    <t>Rv3476c</t>
  </si>
  <si>
    <t>kgtP</t>
  </si>
  <si>
    <t>Rv1270c</t>
  </si>
  <si>
    <t>lprA</t>
  </si>
  <si>
    <t>Rv1893</t>
  </si>
  <si>
    <t>Rv1365c</t>
  </si>
  <si>
    <t>rsfA</t>
  </si>
  <si>
    <t>Rv2959c</t>
  </si>
  <si>
    <t>Rv2816c</t>
  </si>
  <si>
    <t>Rv2312</t>
  </si>
  <si>
    <t>Rv2289</t>
  </si>
  <si>
    <t>cdh</t>
  </si>
  <si>
    <t>Rv1930c</t>
  </si>
  <si>
    <t xml:space="preserve">fhaB </t>
  </si>
  <si>
    <t>Rv3636</t>
  </si>
  <si>
    <t>Rv0277Ac</t>
  </si>
  <si>
    <t>Rv2420c</t>
  </si>
  <si>
    <t>Rv1119c</t>
  </si>
  <si>
    <t>Rv2481c</t>
  </si>
  <si>
    <t>Rv3620c</t>
  </si>
  <si>
    <t>esxW</t>
  </si>
  <si>
    <t>Rv1269c</t>
  </si>
  <si>
    <t>Rv0714</t>
  </si>
  <si>
    <t>rplN</t>
  </si>
  <si>
    <t>Rv1055</t>
  </si>
  <si>
    <t>Rv0250c</t>
  </si>
  <si>
    <t>Rv0657c</t>
  </si>
  <si>
    <t>vapB6</t>
  </si>
  <si>
    <t>Rv3357</t>
  </si>
  <si>
    <t>relJ</t>
  </si>
  <si>
    <t>Rv0683</t>
  </si>
  <si>
    <t>rpsG</t>
  </si>
  <si>
    <t>Rv2528c</t>
  </si>
  <si>
    <t>mrr</t>
  </si>
  <si>
    <t>Rv0492A</t>
  </si>
  <si>
    <t>Rv3747</t>
  </si>
  <si>
    <t>Rv0635</t>
  </si>
  <si>
    <t>hadA</t>
  </si>
  <si>
    <t>Rv1286</t>
  </si>
  <si>
    <t>cysN</t>
  </si>
  <si>
    <t>Rv1885c</t>
  </si>
  <si>
    <t>Rv0760c</t>
  </si>
  <si>
    <t>Rv0268c</t>
  </si>
  <si>
    <t>Rv0960</t>
  </si>
  <si>
    <t>vapC9</t>
  </si>
  <si>
    <t>Rv1586c</t>
  </si>
  <si>
    <t>Rv2036</t>
  </si>
  <si>
    <t>Rv0942</t>
  </si>
  <si>
    <t>Rv2120c</t>
  </si>
  <si>
    <t>Rv2304c</t>
  </si>
  <si>
    <t>Rv3064c</t>
  </si>
  <si>
    <t>Rv2541</t>
  </si>
  <si>
    <t>Rv2237A</t>
  </si>
  <si>
    <t>Rv1241</t>
  </si>
  <si>
    <t>vapB33</t>
  </si>
  <si>
    <t>Rv1904</t>
  </si>
  <si>
    <t>Rv3891c</t>
  </si>
  <si>
    <t>esxD</t>
  </si>
  <si>
    <t>Rv1951c</t>
  </si>
  <si>
    <t>Rv0948c</t>
  </si>
  <si>
    <t>Rv3169</t>
  </si>
  <si>
    <t>Rv3788</t>
  </si>
  <si>
    <t>Rv1238</t>
  </si>
  <si>
    <t>sugC</t>
  </si>
  <si>
    <t>Rv1765A</t>
  </si>
  <si>
    <t>Rv3443c</t>
  </si>
  <si>
    <t>rplM</t>
  </si>
  <si>
    <t>Rv2659c</t>
  </si>
  <si>
    <t>Rv2699c</t>
  </si>
  <si>
    <t>Rv1549</t>
  </si>
  <si>
    <t>fadD11.1</t>
  </si>
  <si>
    <t>Rv1585c</t>
  </si>
  <si>
    <t>Rv2785c</t>
  </si>
  <si>
    <t>rpsO</t>
  </si>
  <si>
    <t>Rv1886c</t>
  </si>
  <si>
    <t>fbpB</t>
  </si>
  <si>
    <t>Rv2269c</t>
  </si>
  <si>
    <t>Rv3584</t>
  </si>
  <si>
    <t>lpqE</t>
  </si>
  <si>
    <t>Rv2801A</t>
  </si>
  <si>
    <t>Rv3628</t>
  </si>
  <si>
    <t>ppa</t>
  </si>
  <si>
    <t>Rv1567c</t>
  </si>
  <si>
    <t>Rv3216</t>
  </si>
  <si>
    <t>Rv3824c</t>
  </si>
  <si>
    <t>papA1</t>
  </si>
  <si>
    <t>Rv1791</t>
  </si>
  <si>
    <t>PE19</t>
  </si>
  <si>
    <t>Rv2318</t>
  </si>
  <si>
    <t>uspC</t>
  </si>
  <si>
    <t>Rv2909c</t>
  </si>
  <si>
    <t>rpsP</t>
  </si>
  <si>
    <t>Rv2442c</t>
  </si>
  <si>
    <t>rplU</t>
  </si>
  <si>
    <t>Rv2614A</t>
  </si>
  <si>
    <t>Rv0852</t>
  </si>
  <si>
    <t>fadD16</t>
  </si>
  <si>
    <t>Rv0879c</t>
  </si>
  <si>
    <t>Rv3388</t>
  </si>
  <si>
    <t>PE_PGRS52</t>
  </si>
  <si>
    <t>Rv0231</t>
  </si>
  <si>
    <t>fadE4</t>
  </si>
  <si>
    <t>Rv0709</t>
  </si>
  <si>
    <t>rpmC</t>
  </si>
  <si>
    <t>Rv0703</t>
  </si>
  <si>
    <t>rplW</t>
  </si>
  <si>
    <t>Rv1808</t>
  </si>
  <si>
    <t>PPE32</t>
  </si>
  <si>
    <t>Rv2401</t>
  </si>
  <si>
    <t>Rv2070c</t>
  </si>
  <si>
    <t>cobK</t>
  </si>
  <si>
    <t>Rv1322</t>
  </si>
  <si>
    <t>Rv0192</t>
  </si>
  <si>
    <t>Rv2001</t>
  </si>
  <si>
    <t>Rv2078</t>
  </si>
  <si>
    <t>Rv1343c</t>
  </si>
  <si>
    <t>lprD</t>
  </si>
  <si>
    <t>Rv3172c</t>
  </si>
  <si>
    <t>Rv2636</t>
  </si>
  <si>
    <t>Rv0727c</t>
  </si>
  <si>
    <t>fucA</t>
  </si>
  <si>
    <t>Rv1078</t>
  </si>
  <si>
    <t>pra</t>
  </si>
  <si>
    <t>Rv0448c</t>
  </si>
  <si>
    <t>Rv3819</t>
  </si>
  <si>
    <t>Rv2960c</t>
  </si>
  <si>
    <t>Rv0718</t>
  </si>
  <si>
    <t>rpsH</t>
  </si>
  <si>
    <t>Rv3632</t>
  </si>
  <si>
    <t>Rv2385</t>
  </si>
  <si>
    <t>mbtJ</t>
  </si>
  <si>
    <t>Rv0825c</t>
  </si>
  <si>
    <t>Rv2441c</t>
  </si>
  <si>
    <t>rpmA</t>
  </si>
  <si>
    <t>Rv0082</t>
  </si>
  <si>
    <t>Rv1440</t>
  </si>
  <si>
    <t>secG</t>
  </si>
  <si>
    <t>Rv1809</t>
  </si>
  <si>
    <t>PPE33</t>
  </si>
  <si>
    <t>Rv0128</t>
  </si>
  <si>
    <t>Rv1296</t>
  </si>
  <si>
    <t>thrB</t>
  </si>
  <si>
    <t>Rv3244c</t>
  </si>
  <si>
    <t>lpqB</t>
  </si>
  <si>
    <t>Rv2074</t>
  </si>
  <si>
    <t>Rv1603</t>
  </si>
  <si>
    <t>hisA</t>
  </si>
  <si>
    <t>Rv3139</t>
  </si>
  <si>
    <t>fadE24</t>
  </si>
  <si>
    <t>Rv3306c</t>
  </si>
  <si>
    <t>amiB1</t>
  </si>
  <si>
    <t>Rv3485c</t>
  </si>
  <si>
    <t>Rv3256c</t>
  </si>
  <si>
    <t>Rv0443</t>
  </si>
  <si>
    <t>Rv0383c</t>
  </si>
  <si>
    <t>Rv1158c</t>
  </si>
  <si>
    <t>Rv2974c</t>
  </si>
  <si>
    <t>Rv1797</t>
  </si>
  <si>
    <t>eccE5</t>
  </si>
  <si>
    <t>Rv2356c</t>
  </si>
  <si>
    <t>PPE40</t>
  </si>
  <si>
    <t>Rv3192</t>
  </si>
  <si>
    <t>Rv3220c</t>
  </si>
  <si>
    <t>Rv1713</t>
  </si>
  <si>
    <t>engA</t>
  </si>
  <si>
    <t>Rv1277</t>
  </si>
  <si>
    <t>Rv3426</t>
  </si>
  <si>
    <t>PPE58</t>
  </si>
  <si>
    <t>Rv1577c</t>
  </si>
  <si>
    <t>Rv3806c</t>
  </si>
  <si>
    <t>ubiA</t>
  </si>
  <si>
    <t>Rv3917c</t>
  </si>
  <si>
    <t>parB</t>
  </si>
  <si>
    <t>Rv2053c</t>
  </si>
  <si>
    <t>fxsA</t>
  </si>
  <si>
    <t>Rv1044</t>
  </si>
  <si>
    <t>Rv3585</t>
  </si>
  <si>
    <t>radA</t>
  </si>
  <si>
    <t>Rv2893</t>
  </si>
  <si>
    <t>Rv2255c</t>
  </si>
  <si>
    <t>Rv0541c</t>
  </si>
  <si>
    <t>Rv2931</t>
  </si>
  <si>
    <t>ppsA</t>
  </si>
  <si>
    <t>Rv2149c</t>
  </si>
  <si>
    <t>yfiH</t>
  </si>
  <si>
    <t>Rv1563c</t>
  </si>
  <si>
    <t>treY</t>
  </si>
  <si>
    <t>Rv0191</t>
  </si>
  <si>
    <t>Rv0207c</t>
  </si>
  <si>
    <t>Rv2942</t>
  </si>
  <si>
    <t>mmpL7</t>
  </si>
  <si>
    <t>Rv2943</t>
  </si>
  <si>
    <t>Rv1226c</t>
  </si>
  <si>
    <t>Rv3296</t>
  </si>
  <si>
    <t>lhr</t>
  </si>
  <si>
    <t>Rv3882c</t>
  </si>
  <si>
    <t>eccE1</t>
  </si>
  <si>
    <t>Rv3335c</t>
  </si>
  <si>
    <t>Rv3421c</t>
  </si>
  <si>
    <t>Rv1751</t>
  </si>
  <si>
    <t>Rv2326c</t>
  </si>
  <si>
    <t>Rv2678c</t>
  </si>
  <si>
    <t>hemE</t>
  </si>
  <si>
    <t>Rv2982c</t>
  </si>
  <si>
    <t>gpdA2</t>
  </si>
  <si>
    <t>Rv1702c</t>
  </si>
  <si>
    <t>Rv0935</t>
  </si>
  <si>
    <t>pstC1</t>
  </si>
  <si>
    <t>Rv0997</t>
  </si>
  <si>
    <t>Rv3411c</t>
  </si>
  <si>
    <t>guaB2</t>
  </si>
  <si>
    <t>Rv3266c</t>
  </si>
  <si>
    <t>rmlD</t>
  </si>
  <si>
    <t>Rv3660c</t>
  </si>
  <si>
    <t>Rv2864c</t>
  </si>
  <si>
    <t>Rv1245c</t>
  </si>
  <si>
    <t>Rv1402</t>
  </si>
  <si>
    <t>priA</t>
  </si>
  <si>
    <t>Rv1433</t>
  </si>
  <si>
    <t>Rv2152c</t>
  </si>
  <si>
    <t>murC</t>
  </si>
  <si>
    <t>Rv2724c</t>
  </si>
  <si>
    <t>fadE20</t>
  </si>
  <si>
    <t>Rv2390c</t>
  </si>
  <si>
    <t>Rv1634</t>
  </si>
  <si>
    <t>Rv1405c</t>
  </si>
  <si>
    <t>Rv1227c</t>
  </si>
  <si>
    <t>Rv2680</t>
  </si>
  <si>
    <t>Rv0412c</t>
  </si>
  <si>
    <t>Rv1361c</t>
  </si>
  <si>
    <t>PPE19</t>
  </si>
  <si>
    <t>Rv3251c</t>
  </si>
  <si>
    <t>rubA</t>
  </si>
  <si>
    <t>Rv1578c</t>
  </si>
  <si>
    <t>Rv0600c</t>
  </si>
  <si>
    <t>Rv0994</t>
  </si>
  <si>
    <t>moeA1</t>
  </si>
  <si>
    <t>Rv3245c</t>
  </si>
  <si>
    <t>mtrB</t>
  </si>
  <si>
    <t>Rv0528</t>
  </si>
  <si>
    <t>Rv1854c</t>
  </si>
  <si>
    <t>ndh</t>
  </si>
  <si>
    <t>Rv1095</t>
  </si>
  <si>
    <t>phoH2</t>
  </si>
  <si>
    <t>Rv1714</t>
  </si>
  <si>
    <t>Rv3608c</t>
  </si>
  <si>
    <t>folP1</t>
  </si>
  <si>
    <t>Rv1841c</t>
  </si>
  <si>
    <t>Rv3419c</t>
  </si>
  <si>
    <t>gcp</t>
  </si>
  <si>
    <t>Rv0886</t>
  </si>
  <si>
    <t>fprB</t>
  </si>
  <si>
    <t>Rv1698</t>
  </si>
  <si>
    <t>mctB</t>
  </si>
  <si>
    <t>Rv3422c</t>
  </si>
  <si>
    <t>Rv3010c</t>
  </si>
  <si>
    <t>pfkA</t>
  </si>
  <si>
    <t>Rv3423c</t>
  </si>
  <si>
    <t>alr</t>
  </si>
  <si>
    <t>Rv1075c</t>
  </si>
  <si>
    <t>Rv1716</t>
  </si>
  <si>
    <t>Rv2836c</t>
  </si>
  <si>
    <t>dinF</t>
  </si>
  <si>
    <t>Rv1717</t>
  </si>
  <si>
    <t>Rv2592c</t>
  </si>
  <si>
    <t>ruvB</t>
  </si>
  <si>
    <t>Rv3201c</t>
  </si>
  <si>
    <t>Rv2729c</t>
  </si>
  <si>
    <t>Rv0597c</t>
  </si>
  <si>
    <t>Rv3048c</t>
  </si>
  <si>
    <t>nrdF2</t>
  </si>
  <si>
    <t>Rv3430c</t>
  </si>
  <si>
    <t>Rv1799</t>
  </si>
  <si>
    <t>lppT</t>
  </si>
  <si>
    <t>Rv0255c</t>
  </si>
  <si>
    <t>cobQ1</t>
  </si>
  <si>
    <t>Rv1043c</t>
  </si>
  <si>
    <t>Rv3267</t>
  </si>
  <si>
    <t>Rv3757c</t>
  </si>
  <si>
    <t>proW</t>
  </si>
  <si>
    <t>Rv1539</t>
  </si>
  <si>
    <t>lspA</t>
  </si>
  <si>
    <t>Rv2620c</t>
  </si>
  <si>
    <t>Rv3248c</t>
  </si>
  <si>
    <t>sahH</t>
  </si>
  <si>
    <t>Rv2552c</t>
  </si>
  <si>
    <t>aroE</t>
  </si>
  <si>
    <t>Rv2947c</t>
  </si>
  <si>
    <t>pks15</t>
  </si>
  <si>
    <t>Rv3162c</t>
  </si>
  <si>
    <t>Rv3756c</t>
  </si>
  <si>
    <t>proZ</t>
  </si>
  <si>
    <t>Rv3659c</t>
  </si>
  <si>
    <t>Rv0658c</t>
  </si>
  <si>
    <t>Rv3202c</t>
  </si>
  <si>
    <t>Rv1132</t>
  </si>
  <si>
    <t>Rv2108</t>
  </si>
  <si>
    <t>PPE36</t>
  </si>
  <si>
    <t>Rv0196</t>
  </si>
  <si>
    <t>Rv3924c</t>
  </si>
  <si>
    <t>rpmH</t>
  </si>
  <si>
    <t>Rv2307c</t>
  </si>
  <si>
    <t>Rv2107</t>
  </si>
  <si>
    <t>PE22</t>
  </si>
  <si>
    <t>Rv2309c</t>
  </si>
  <si>
    <t>WT glc vs chol</t>
  </si>
  <si>
    <r>
      <t xml:space="preserve">Input </t>
    </r>
    <r>
      <rPr>
        <sz val="14"/>
        <color theme="1"/>
        <rFont val="Calibri"/>
        <family val="2"/>
        <charset val="238"/>
        <scheme val="minor"/>
      </rPr>
      <t>(DE genes)</t>
    </r>
  </si>
  <si>
    <t>TOTAL</t>
  </si>
  <si>
    <t>RAND</t>
  </si>
  <si>
    <t>SIG</t>
  </si>
  <si>
    <t>∆prpR glc vs chol</t>
  </si>
  <si>
    <r>
      <rPr>
        <b/>
        <sz val="14"/>
        <color theme="1"/>
        <rFont val="Calibri"/>
        <family val="2"/>
        <charset val="238"/>
        <scheme val="minor"/>
      </rPr>
      <t>Input</t>
    </r>
    <r>
      <rPr>
        <sz val="14"/>
        <color theme="1"/>
        <rFont val="Calibri"/>
        <family val="2"/>
        <charset val="238"/>
        <scheme val="minor"/>
      </rPr>
      <t xml:space="preserve"> (DE genes)</t>
    </r>
  </si>
  <si>
    <t>WT 7H9 vs 7H9+B12</t>
  </si>
  <si>
    <r>
      <t xml:space="preserve">(list of TF's whose regulon members significantly enrich the </t>
    </r>
    <r>
      <rPr>
        <b/>
        <sz val="14"/>
        <color theme="1"/>
        <rFont val="Calibri"/>
        <family val="2"/>
        <charset val="238"/>
        <scheme val="minor"/>
      </rPr>
      <t>Input</t>
    </r>
    <r>
      <rPr>
        <sz val="14"/>
        <color theme="1"/>
        <rFont val="Calibri"/>
        <family val="2"/>
        <charset val="238"/>
        <scheme val="minor"/>
      </rPr>
      <t xml:space="preserve"> gene pool) </t>
    </r>
  </si>
  <si>
    <r>
      <t>(list of TF's whose regulon members significantly enrich the</t>
    </r>
    <r>
      <rPr>
        <b/>
        <sz val="14"/>
        <color theme="1"/>
        <rFont val="Calibri"/>
        <family val="2"/>
        <charset val="238"/>
        <scheme val="minor"/>
      </rPr>
      <t xml:space="preserve"> Input</t>
    </r>
    <r>
      <rPr>
        <sz val="14"/>
        <color theme="1"/>
        <rFont val="Calibri"/>
        <family val="2"/>
        <charset val="238"/>
        <scheme val="minor"/>
      </rPr>
      <t xml:space="preserve"> gene pool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14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3" fillId="0" borderId="0"/>
    <xf numFmtId="0" fontId="4" fillId="0" borderId="0"/>
    <xf numFmtId="0" fontId="2" fillId="0" borderId="0"/>
  </cellStyleXfs>
  <cellXfs count="44">
    <xf numFmtId="0" fontId="0" fillId="0" borderId="0" xfId="0"/>
    <xf numFmtId="11" fontId="0" fillId="0" borderId="0" xfId="0" applyNumberFormat="1"/>
    <xf numFmtId="0" fontId="5" fillId="0" borderId="0" xfId="0" applyFont="1"/>
    <xf numFmtId="0" fontId="7" fillId="0" borderId="0" xfId="1" applyFont="1" applyAlignment="1">
      <alignment horizontal="left" vertical="center" wrapText="1"/>
    </xf>
    <xf numFmtId="0" fontId="0" fillId="0" borderId="0" xfId="0" applyFill="1"/>
    <xf numFmtId="1" fontId="0" fillId="0" borderId="0" xfId="0" applyNumberFormat="1"/>
    <xf numFmtId="0" fontId="0" fillId="0" borderId="0" xfId="0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>
      <alignment horizontal="left"/>
    </xf>
    <xf numFmtId="0" fontId="0" fillId="0" borderId="5" xfId="0" applyBorder="1" applyProtection="1">
      <protection locked="0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Protection="1">
      <protection locked="0"/>
    </xf>
    <xf numFmtId="0" fontId="0" fillId="0" borderId="0" xfId="0" applyAlignment="1">
      <alignment horizontal="center"/>
    </xf>
    <xf numFmtId="0" fontId="8" fillId="0" borderId="0" xfId="0" applyFont="1"/>
    <xf numFmtId="0" fontId="0" fillId="0" borderId="0" xfId="0" applyAlignment="1">
      <alignment horizontal="left"/>
    </xf>
    <xf numFmtId="0" fontId="5" fillId="0" borderId="1" xfId="0" applyFont="1" applyBorder="1" applyAlignment="1"/>
    <xf numFmtId="0" fontId="0" fillId="0" borderId="0" xfId="0" applyFont="1"/>
    <xf numFmtId="0" fontId="0" fillId="0" borderId="0" xfId="0" applyNumberFormat="1"/>
    <xf numFmtId="0" fontId="0" fillId="0" borderId="0" xfId="0" applyAlignment="1">
      <alignment vertical="center" wrapText="1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9" xfId="0" applyFill="1" applyBorder="1" applyAlignment="1">
      <alignment horizontal="left"/>
    </xf>
    <xf numFmtId="0" fontId="0" fillId="0" borderId="9" xfId="0" applyBorder="1"/>
    <xf numFmtId="0" fontId="0" fillId="0" borderId="9" xfId="0" applyBorder="1" applyAlignment="1">
      <alignment horizontal="left"/>
    </xf>
    <xf numFmtId="0" fontId="0" fillId="0" borderId="9" xfId="0" applyFill="1" applyBorder="1"/>
    <xf numFmtId="0" fontId="0" fillId="4" borderId="0" xfId="0" applyFill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/>
    <xf numFmtId="0" fontId="10" fillId="5" borderId="10" xfId="0" applyFont="1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11" fillId="5" borderId="10" xfId="0" applyFont="1" applyFill="1" applyBorder="1" applyAlignment="1">
      <alignment horizontal="center"/>
    </xf>
    <xf numFmtId="0" fontId="6" fillId="5" borderId="11" xfId="0" applyFont="1" applyFill="1" applyBorder="1" applyAlignment="1">
      <alignment horizontal="center"/>
    </xf>
    <xf numFmtId="0" fontId="6" fillId="5" borderId="12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5" borderId="6" xfId="0" applyFont="1" applyFill="1" applyBorder="1" applyAlignment="1">
      <alignment horizontal="center"/>
    </xf>
    <xf numFmtId="0" fontId="6" fillId="5" borderId="7" xfId="0" applyFont="1" applyFill="1" applyBorder="1" applyAlignment="1">
      <alignment horizontal="center"/>
    </xf>
    <xf numFmtId="0" fontId="6" fillId="5" borderId="8" xfId="0" applyFont="1" applyFill="1" applyBorder="1" applyAlignment="1">
      <alignment horizontal="center"/>
    </xf>
    <xf numFmtId="0" fontId="11" fillId="5" borderId="11" xfId="0" applyFont="1" applyFill="1" applyBorder="1" applyAlignment="1">
      <alignment horizontal="center"/>
    </xf>
    <xf numFmtId="0" fontId="11" fillId="5" borderId="12" xfId="0" applyFont="1" applyFill="1" applyBorder="1" applyAlignment="1">
      <alignment horizontal="center"/>
    </xf>
    <xf numFmtId="0" fontId="6" fillId="5" borderId="10" xfId="0" applyFont="1" applyFill="1" applyBorder="1" applyAlignment="1">
      <alignment horizontal="center"/>
    </xf>
  </cellXfs>
  <cellStyles count="4">
    <cellStyle name="Normal 2" xfId="1"/>
    <cellStyle name="Normal 2 2" xfId="2"/>
    <cellStyle name="Normal 4" xfId="3"/>
    <cellStyle name="Normalny" xfId="0" builtinId="0"/>
  </cellStyles>
  <dxfs count="75">
    <dxf>
      <numFmt numFmtId="15" formatCode="0.00E+00"/>
    </dxf>
    <dxf>
      <numFmt numFmtId="1" formatCode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alignment horizontal="left" vertical="bottom" textRotation="0" wrapText="0" indent="0" justifyLastLine="0" shrinkToFit="0" readingOrder="0"/>
    </dxf>
    <dxf>
      <numFmt numFmtId="15" formatCode="0.00E+00"/>
    </dxf>
    <dxf>
      <numFmt numFmtId="1" formatCode="0"/>
    </dxf>
    <dxf>
      <numFmt numFmtId="0" formatCode="General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5" formatCode="0.00E+00"/>
    </dxf>
    <dxf>
      <numFmt numFmtId="1" formatCode="0"/>
    </dxf>
    <dxf>
      <numFmt numFmtId="0" formatCode="General"/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numFmt numFmtId="15" formatCode="0.00E+00"/>
    </dxf>
    <dxf>
      <numFmt numFmtId="1" formatCode="0"/>
    </dxf>
    <dxf>
      <numFmt numFmtId="0" formatCode="General"/>
    </dxf>
    <dxf>
      <numFmt numFmtId="0" formatCode="General"/>
    </dxf>
    <dxf>
      <alignment horizontal="left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fill>
        <patternFill>
          <bgColor theme="0"/>
        </patternFill>
      </fill>
    </dxf>
    <dxf>
      <fill>
        <patternFill>
          <bgColor theme="5" tint="0.79998168889431442"/>
        </patternFill>
      </fill>
    </dxf>
    <dxf>
      <numFmt numFmtId="15" formatCode="0.00E+00"/>
    </dxf>
    <dxf>
      <numFmt numFmtId="1" formatCode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alignment horizontal="left" vertical="bottom" textRotation="0" wrapText="0" indent="0" justifyLastLine="0" shrinkToFit="0" readingOrder="0"/>
    </dxf>
    <dxf>
      <numFmt numFmtId="15" formatCode="0.00E+00"/>
    </dxf>
    <dxf>
      <numFmt numFmtId="1" formatCode="0"/>
    </dxf>
    <dxf>
      <numFmt numFmtId="0" formatCode="General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5" formatCode="0.00E+00"/>
    </dxf>
    <dxf>
      <numFmt numFmtId="1" formatCode="0"/>
    </dxf>
    <dxf>
      <numFmt numFmtId="0" formatCode="General"/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numFmt numFmtId="15" formatCode="0.00E+00"/>
    </dxf>
    <dxf>
      <numFmt numFmtId="1" formatCode="0"/>
    </dxf>
    <dxf>
      <numFmt numFmtId="0" formatCode="General"/>
    </dxf>
    <dxf>
      <numFmt numFmtId="0" formatCode="General"/>
    </dxf>
    <dxf>
      <alignment horizontal="left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fill>
        <patternFill>
          <bgColor theme="0"/>
        </patternFill>
      </fill>
    </dxf>
    <dxf>
      <fill>
        <patternFill>
          <bgColor theme="5" tint="0.79998168889431442"/>
        </patternFill>
      </fill>
    </dxf>
    <dxf>
      <numFmt numFmtId="15" formatCode="0.00E+00"/>
    </dxf>
    <dxf>
      <numFmt numFmtId="1" formatCode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alignment horizontal="left" vertical="bottom" textRotation="0" wrapText="0" indent="0" justifyLastLine="0" shrinkToFit="0" readingOrder="0"/>
    </dxf>
    <dxf>
      <numFmt numFmtId="15" formatCode="0.00E+00"/>
    </dxf>
    <dxf>
      <numFmt numFmtId="1" formatCode="0"/>
    </dxf>
    <dxf>
      <numFmt numFmtId="0" formatCode="General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5" formatCode="0.00E+00"/>
    </dxf>
    <dxf>
      <numFmt numFmtId="1" formatCode="0"/>
    </dxf>
    <dxf>
      <numFmt numFmtId="0" formatCode="General"/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numFmt numFmtId="15" formatCode="0.00E+00"/>
    </dxf>
    <dxf>
      <numFmt numFmtId="1" formatCode="0"/>
    </dxf>
    <dxf>
      <numFmt numFmtId="0" formatCode="General"/>
    </dxf>
    <dxf>
      <numFmt numFmtId="0" formatCode="General"/>
    </dxf>
    <dxf>
      <alignment horizontal="left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fill>
        <patternFill>
          <bgColor theme="0"/>
        </patternFill>
      </fill>
    </dxf>
    <dxf>
      <fill>
        <patternFill>
          <bgColor theme="5" tint="0.79998168889431442"/>
        </patternFill>
      </fill>
    </dxf>
    <dxf>
      <fill>
        <patternFill>
          <bgColor theme="3" tint="0.39994506668294322"/>
        </patternFill>
      </fill>
    </dxf>
    <dxf>
      <fill>
        <patternFill>
          <bgColor theme="1"/>
        </patternFill>
      </fill>
    </dxf>
    <dxf>
      <fill>
        <patternFill>
          <bgColor theme="1" tint="0.14996795556505021"/>
        </patternFill>
      </fill>
    </dxf>
  </dxfs>
  <tableStyles count="2" defaultTableStyle="TableStyleMedium2" defaultPivotStyle="PivotStyleLight16">
    <tableStyle name="Table Style 1" pivot="0" count="1">
      <tableStyleElement type="headerRow" dxfId="74"/>
    </tableStyle>
    <tableStyle name="Table Style 2" pivot="0" count="2">
      <tableStyleElement type="headerRow" dxfId="73"/>
      <tableStyleElement type="firstColumnStripe" dxfId="72"/>
    </tableStyle>
  </tableStyles>
  <colors>
    <mruColors>
      <color rgb="FFFEE6E7"/>
      <color rgb="FFFDD3D4"/>
      <color rgb="FFF52F3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60</xdr:colOff>
      <xdr:row>11</xdr:row>
      <xdr:rowOff>6498</xdr:rowOff>
    </xdr:from>
    <xdr:to>
      <xdr:col>32</xdr:col>
      <xdr:colOff>0</xdr:colOff>
      <xdr:row>24</xdr:row>
      <xdr:rowOff>0</xdr:rowOff>
    </xdr:to>
    <xdr:sp macro="" textlink="">
      <xdr:nvSpPr>
        <xdr:cNvPr id="3" name="pole tekstowe 2"/>
        <xdr:cNvSpPr txBox="1"/>
      </xdr:nvSpPr>
      <xdr:spPr>
        <a:xfrm>
          <a:off x="327310" y="196998"/>
          <a:ext cx="21637340" cy="2470002"/>
        </a:xfrm>
        <a:prstGeom prst="rect">
          <a:avLst/>
        </a:prstGeom>
        <a:solidFill>
          <a:schemeClr val="bg2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F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ranscription factor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me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gene name from mycobrowser (former tuberculist)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FOE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ranscription factor overexpression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TFOE 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the number of TFOE experiments where given gene changes expression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differentially expressed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d/Rep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umber of input genes that belong to the TF regulon and were induced/repressed by this TF in TFOE experiment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F.Ind/Rep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otal number of TF regulon genes that were induced/repressed by this TF in TFOE experiment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d./Rep.Rand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heoretical number of TF-induced/repressed regulon genes that could be randomly found in a sample quantitatively equal to input gene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d./Rep.Sig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-value of the observation that Input gene pool is enriched in genes induced/repressed by this TF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tal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total number of input genes that belong to the TF regulon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F.TotalDE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otal number of TF regulon genes based on TFOE experiment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nd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heoretical number of TF regulon genes that could be randomly found in a sample quantitatively equal to input gene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g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-value of the observation that enrichment of the Input gene pool in genes that belong to the regulon of a given TF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s not random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Operon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umber of picks in a whole operon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rect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umber of peaks in a window upstream of given gene's TSS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TAL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otal number of 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icks (InOperon+Direct)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utOf 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number of differentially expressed genes for given TF in TFOE experiment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ND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given the size of Input pool and the number of peaks for this TF, number of peaks expected by chance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G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-value of the enrichment in peaks near Input genes seen for this TF. </a:t>
          </a:r>
        </a:p>
        <a:p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gulons of 183 </a:t>
          </a:r>
          <a:r>
            <a:rPr lang="pl-PL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.</a:t>
          </a:r>
          <a:r>
            <a:rPr lang="pl-PL" sz="12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uberculosis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F's were identified in TFOE experiments coupled with microarray expression profiling [1]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in ChIP-Seq analyses [2], 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table was prepared with the use of Excel formulas available on TB Database website (http://tbdb.bu.edu/) (accessed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2016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</a:p>
        <a:p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terature:</a:t>
          </a:r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Rustad, T. R., </a:t>
          </a:r>
          <a:r>
            <a:rPr lang="pl-PL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t al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pping and manipulating the Mycobacterium tuberculosis transcriptome using a transcription factor overexpression-derived regulatory network. </a:t>
          </a:r>
          <a:r>
            <a:rPr lang="pl-PL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ome Biol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</a:t>
          </a:r>
          <a:r>
            <a:rPr lang="pl-PL" sz="12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02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2014).</a:t>
          </a:r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</a:t>
          </a:r>
          <a:r>
            <a:rPr lang="pl-PL" sz="1200" b="0"/>
            <a:t>Minch, K. J., </a:t>
          </a:r>
          <a:r>
            <a:rPr lang="pl-PL" sz="1200" i="1"/>
            <a:t>et al</a:t>
          </a:r>
          <a:r>
            <a:rPr lang="pl-PL" sz="1200"/>
            <a:t>.</a:t>
          </a:r>
          <a:r>
            <a:rPr lang="pl-PL" sz="1200" baseline="0"/>
            <a:t> </a:t>
          </a:r>
          <a:r>
            <a:rPr lang="pl-PL" sz="1200" b="0"/>
            <a:t>The DNA-binding network of Mycobacterium tuberculosis.</a:t>
          </a:r>
          <a:r>
            <a:rPr lang="pl-PL" sz="1200" b="0" baseline="0"/>
            <a:t> </a:t>
          </a:r>
          <a:r>
            <a:rPr lang="pl-PL" sz="1200" b="0" i="1" baseline="0"/>
            <a:t>Nat Commun</a:t>
          </a:r>
          <a:r>
            <a:rPr lang="pl-PL" sz="1200" b="0" baseline="0"/>
            <a:t> </a:t>
          </a:r>
          <a:r>
            <a:rPr lang="pl-PL" sz="1200" b="1"/>
            <a:t>6</a:t>
          </a:r>
          <a:r>
            <a:rPr lang="pl-PL" sz="1200"/>
            <a:t>,</a:t>
          </a:r>
          <a:r>
            <a:rPr lang="pl-PL" sz="1200" baseline="0"/>
            <a:t> </a:t>
          </a:r>
          <a:r>
            <a:rPr lang="pl-PL" sz="1200"/>
            <a:t>5829</a:t>
          </a:r>
          <a:r>
            <a:rPr lang="pl-PL" sz="1200" baseline="0"/>
            <a:t> (2015).</a:t>
          </a:r>
          <a:endParaRPr lang="pl-PL" sz="12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l-PL" sz="1200" b="0"/>
        </a:p>
        <a:p>
          <a:endParaRPr lang="pl-PL" sz="12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l-PL" sz="1200" b="0"/>
        </a:p>
        <a:p>
          <a:pPr algn="l"/>
          <a:endParaRPr lang="pl-PL" sz="1200"/>
        </a:p>
      </xdr:txBody>
    </xdr:sp>
    <xdr:clientData/>
  </xdr:twoCellAnchor>
  <xdr:twoCellAnchor>
    <xdr:from>
      <xdr:col>1</xdr:col>
      <xdr:colOff>0</xdr:colOff>
      <xdr:row>1</xdr:row>
      <xdr:rowOff>0</xdr:rowOff>
    </xdr:from>
    <xdr:to>
      <xdr:col>19</xdr:col>
      <xdr:colOff>29936</xdr:colOff>
      <xdr:row>10</xdr:row>
      <xdr:rowOff>104775</xdr:rowOff>
    </xdr:to>
    <xdr:sp macro="" textlink="">
      <xdr:nvSpPr>
        <xdr:cNvPr id="4" name="pole tekstowe 3"/>
        <xdr:cNvSpPr txBox="1"/>
      </xdr:nvSpPr>
      <xdr:spPr>
        <a:xfrm>
          <a:off x="323850" y="190500"/>
          <a:ext cx="11659961" cy="1819275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olesterol-dependent transcriptome remodeling reveals new insight into the contribution of cholesterol to </a:t>
          </a:r>
          <a:r>
            <a:rPr lang="en-US" sz="12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ycobacterium tuberculosis</a:t>
          </a: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thogenesis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akub Pawełczyk, Anna Brzostek, Alina Minias, Przemysław Płociński, Anna Rumijowska-Galewicz, Dominik Strapagiel, Jolanta Zakrzewska-Czerwińska, Jarosław Dziadek</a:t>
          </a:r>
          <a:endParaRPr lang="pl-PL" sz="12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l-PL" sz="12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Dataset S2. Transcription factors whose regulon members significantly enrich the pools of genes differentially expressed in various conditions analyzed in this study.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T glc vs chol, ∆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pR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lc vs chol – DGE analysis of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tb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ld-type or ∆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pR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utant growing in mineral medium supplemented with 0.01% cholesterol related to growth in mineral medium supplemented with 0.1% glycerol, WT 7H9 vs 7H9+B12 - DGE analysis of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tb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ld-type growing in 7H9/10% OADC medium supplemented with vitamin B12 (10 μg/ml) related to growth in the same medium without B12.</a:t>
          </a:r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32</xdr:col>
      <xdr:colOff>339440</xdr:colOff>
      <xdr:row>23</xdr:row>
      <xdr:rowOff>184002</xdr:rowOff>
    </xdr:to>
    <xdr:sp macro="" textlink="">
      <xdr:nvSpPr>
        <xdr:cNvPr id="3" name="pole tekstowe 2"/>
        <xdr:cNvSpPr txBox="1"/>
      </xdr:nvSpPr>
      <xdr:spPr>
        <a:xfrm>
          <a:off x="323850" y="190500"/>
          <a:ext cx="21637340" cy="2470002"/>
        </a:xfrm>
        <a:prstGeom prst="rect">
          <a:avLst/>
        </a:prstGeom>
        <a:solidFill>
          <a:schemeClr val="bg2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F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ranscription factor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me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gene name from mycobrowser (former tuberculist)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FOE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ranscription factor overexpression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TFOE 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the number of TFOE experiments where given gene changes expression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differentially expressed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d/Rep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umber of input genes that belong to the TF regulon and were induced/repressed by this TF in TFOE experiment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F.Ind/Rep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otal number of TF regulon genes that were induced/repressed by this TF in TFOE experiment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d./Rep.Rand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heoretical number of TF-induced/repressed regulon genes that could be randomly found in a sample quantitatively equal to input gene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d./Rep.Sig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-value of the observation that Input gene pool is enriched in genes induced/repressed by this TF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tal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total number of input genes that belong to the TF regulon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F.TotalDE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otal number of TF regulon genes based on TFOE experiment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nd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heoretical number of TF regulon genes that could be randomly found in a sample quantitatively equal to input gene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g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-value of the observation that enrichment of the Input gene pool in genes that belong to the regulon of a given TF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s not random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Operon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umber of picks in a whole operon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rect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umber of peaks in a window upstream of given gene's TSS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TAL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otal number of 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icks (InOperon+Direct)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utOf 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number of differentially expressed genes for given TF in TFOE experiment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ND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given the size of Input pool and the number of peaks for this TF, number of peaks expected by chance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G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-value of the enrichment in peaks near Input genes seen for this TF. </a:t>
          </a:r>
        </a:p>
        <a:p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gulons of 183 </a:t>
          </a:r>
          <a:r>
            <a:rPr lang="pl-PL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.</a:t>
          </a:r>
          <a:r>
            <a:rPr lang="pl-PL" sz="12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uberculosis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F's were identified in TFOE experiments coupled with microarray expression profiling [1]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in ChIP-Seq analyses [2], 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table was prepared with the use of Excel formulas available on TB Database website (http://tbdb.bu.edu/) (accessed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2016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</a:p>
        <a:p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terature:</a:t>
          </a:r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Rustad, T. R., </a:t>
          </a:r>
          <a:r>
            <a:rPr lang="pl-PL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t al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pping and manipulating the Mycobacterium tuberculosis transcriptome using a transcription factor overexpression-derived regulatory network. </a:t>
          </a:r>
          <a:r>
            <a:rPr lang="pl-PL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ome Biol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</a:t>
          </a:r>
          <a:r>
            <a:rPr lang="pl-PL" sz="12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02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2014).</a:t>
          </a:r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</a:t>
          </a:r>
          <a:r>
            <a:rPr lang="pl-PL" sz="1200" b="0"/>
            <a:t>Minch, K. J., </a:t>
          </a:r>
          <a:r>
            <a:rPr lang="pl-PL" sz="1200" i="1"/>
            <a:t>et al</a:t>
          </a:r>
          <a:r>
            <a:rPr lang="pl-PL" sz="1200"/>
            <a:t>.</a:t>
          </a:r>
          <a:r>
            <a:rPr lang="pl-PL" sz="1200" baseline="0"/>
            <a:t> </a:t>
          </a:r>
          <a:r>
            <a:rPr lang="pl-PL" sz="1200" b="0"/>
            <a:t>The DNA-binding network of Mycobacterium tuberculosis.</a:t>
          </a:r>
          <a:r>
            <a:rPr lang="pl-PL" sz="1200" b="0" baseline="0"/>
            <a:t> </a:t>
          </a:r>
          <a:r>
            <a:rPr lang="pl-PL" sz="1200" b="0" i="1" baseline="0"/>
            <a:t>Nat Commun</a:t>
          </a:r>
          <a:r>
            <a:rPr lang="pl-PL" sz="1200" b="0" baseline="0"/>
            <a:t> </a:t>
          </a:r>
          <a:r>
            <a:rPr lang="pl-PL" sz="1200" b="1"/>
            <a:t>6</a:t>
          </a:r>
          <a:r>
            <a:rPr lang="pl-PL" sz="1200"/>
            <a:t>,</a:t>
          </a:r>
          <a:r>
            <a:rPr lang="pl-PL" sz="1200" baseline="0"/>
            <a:t> </a:t>
          </a:r>
          <a:r>
            <a:rPr lang="pl-PL" sz="1200"/>
            <a:t>5829</a:t>
          </a:r>
          <a:r>
            <a:rPr lang="pl-PL" sz="1200" baseline="0"/>
            <a:t> (2015).</a:t>
          </a:r>
          <a:endParaRPr lang="pl-PL" sz="12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l-PL" sz="1200" b="0"/>
        </a:p>
        <a:p>
          <a:endParaRPr lang="pl-PL" sz="12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l-PL" sz="1200" b="0"/>
        </a:p>
        <a:p>
          <a:pPr algn="l"/>
          <a:endParaRPr lang="pl-PL" sz="1200"/>
        </a:p>
      </xdr:txBody>
    </xdr:sp>
    <xdr:clientData/>
  </xdr:twoCellAnchor>
  <xdr:twoCellAnchor>
    <xdr:from>
      <xdr:col>1</xdr:col>
      <xdr:colOff>0</xdr:colOff>
      <xdr:row>1</xdr:row>
      <xdr:rowOff>0</xdr:rowOff>
    </xdr:from>
    <xdr:to>
      <xdr:col>19</xdr:col>
      <xdr:colOff>268061</xdr:colOff>
      <xdr:row>10</xdr:row>
      <xdr:rowOff>104775</xdr:rowOff>
    </xdr:to>
    <xdr:sp macro="" textlink="">
      <xdr:nvSpPr>
        <xdr:cNvPr id="4" name="pole tekstowe 3"/>
        <xdr:cNvSpPr txBox="1"/>
      </xdr:nvSpPr>
      <xdr:spPr>
        <a:xfrm>
          <a:off x="323850" y="190500"/>
          <a:ext cx="11659961" cy="1819275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olesterol-dependent transcriptome remodeling reveals new insight into the contribution of cholesterol to </a:t>
          </a:r>
          <a:r>
            <a:rPr lang="en-US" sz="12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ycobacterium tuberculosis</a:t>
          </a: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thogenesis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akub Pawełczyk, Anna Brzostek, Alina Minias, Przemysław Płociński, Anna Rumijowska-Galewicz, Dominik Strapagiel, Jolanta Zakrzewska-Czerwińska, Jarosław Dziadek</a:t>
          </a:r>
          <a:endParaRPr lang="pl-PL" sz="12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l-PL" sz="12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Dataset S2. Transcription factors whose regulon members significantly enrich the pools of genes differentially expressed in various conditions analyzed in this study.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T glc vs chol, ∆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pR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lc vs chol – DGE analysis of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tb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ld-type or ∆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pR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utant growing in mineral medium supplemented with 0.01% cholesterol related to growth in mineral medium supplemented with 0.1% glycerol, WT 7H9 vs 7H9+B12 - DGE analysis of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tb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ld-type growing in 7H9/10% OADC medium supplemented with vitamin B12 (10 μg/ml) related to growth in the same medium without B12.</a:t>
          </a:r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26</xdr:col>
      <xdr:colOff>377540</xdr:colOff>
      <xdr:row>23</xdr:row>
      <xdr:rowOff>184002</xdr:rowOff>
    </xdr:to>
    <xdr:sp macro="" textlink="">
      <xdr:nvSpPr>
        <xdr:cNvPr id="4" name="pole tekstowe 3"/>
        <xdr:cNvSpPr txBox="1"/>
      </xdr:nvSpPr>
      <xdr:spPr>
        <a:xfrm>
          <a:off x="323850" y="190500"/>
          <a:ext cx="21637340" cy="2470002"/>
        </a:xfrm>
        <a:prstGeom prst="rect">
          <a:avLst/>
        </a:prstGeom>
        <a:solidFill>
          <a:schemeClr val="bg2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F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ranscription factor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me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gene name from mycobrowser (former tuberculist)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FOE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ranscription factor overexpression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TFOE 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the number of TFOE experiments where given gene changes expression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differentially expressed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d/Rep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umber of input genes that belong to the TF regulon and were induced/repressed by this TF in TFOE experiment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F.Ind/Rep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otal number of TF regulon genes that were induced/repressed by this TF in TFOE experiment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d./Rep.Rand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heoretical number of TF-induced/repressed regulon genes that could be randomly found in a sample quantitatively equal to input gene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d./Rep.Sig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-value of the observation that Input gene pool is enriched in genes induced/repressed by this TF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tal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total number of input genes that belong to the TF regulon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F.TotalDE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otal number of TF regulon genes based on TFOE experiment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nd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heoretical number of TF regulon genes that could be randomly found in a sample quantitatively equal to input genes,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g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-value of the observation that enrichment of the Input gene pool in genes that belong to the regulon of a given TF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s not random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Operon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umber of picks in a whole operon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rect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number of peaks in a window upstream of given gene's TSS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TAL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total number of 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icks (InOperon+Direct)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utOf 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number of differentially expressed genes for given TF in TFOE experiment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ND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given the size of Input pool and the number of peaks for this TF, number of peaks expected by chance, </a:t>
          </a:r>
          <a:r>
            <a:rPr lang="pl-PL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G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- p-value of the enrichment in peaks near Input genes seen for this TF. </a:t>
          </a:r>
        </a:p>
        <a:p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gulons of 183 </a:t>
          </a:r>
          <a:r>
            <a:rPr lang="pl-PL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.</a:t>
          </a:r>
          <a:r>
            <a:rPr lang="pl-PL" sz="12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uberculosis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F's were identified in TFOE experiments coupled with microarray expression profiling [1]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in ChIP-Seq analyses [2], 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table was prepared with the use of Excel formulas available on TB Database website (http://tbdb.bu.edu/) (accessed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2016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</a:p>
        <a:p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terature:</a:t>
          </a:r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Rustad, T. R., </a:t>
          </a:r>
          <a:r>
            <a:rPr lang="pl-PL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t al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pping and manipulating the Mycobacterium tuberculosis transcriptome using a transcription factor overexpression-derived regulatory network. </a:t>
          </a:r>
          <a:r>
            <a:rPr lang="pl-PL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ome Biol </a:t>
          </a:r>
          <a:r>
            <a:rPr lang="pl-PL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</a:t>
          </a:r>
          <a:r>
            <a:rPr lang="pl-PL" sz="12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pl-PL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02</a:t>
          </a:r>
          <a:r>
            <a:rPr lang="pl-PL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2014).</a:t>
          </a:r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</a:t>
          </a:r>
          <a:r>
            <a:rPr lang="pl-PL" sz="1200" b="0"/>
            <a:t>Minch, K. J., </a:t>
          </a:r>
          <a:r>
            <a:rPr lang="pl-PL" sz="1200" i="1"/>
            <a:t>et al</a:t>
          </a:r>
          <a:r>
            <a:rPr lang="pl-PL" sz="1200"/>
            <a:t>.</a:t>
          </a:r>
          <a:r>
            <a:rPr lang="pl-PL" sz="1200" baseline="0"/>
            <a:t> </a:t>
          </a:r>
          <a:r>
            <a:rPr lang="pl-PL" sz="1200" b="0"/>
            <a:t>The DNA-binding network of Mycobacterium tuberculosis.</a:t>
          </a:r>
          <a:r>
            <a:rPr lang="pl-PL" sz="1200" b="0" baseline="0"/>
            <a:t> </a:t>
          </a:r>
          <a:r>
            <a:rPr lang="pl-PL" sz="1200" b="0" i="1" baseline="0"/>
            <a:t>Nat Commun</a:t>
          </a:r>
          <a:r>
            <a:rPr lang="pl-PL" sz="1200" b="0" baseline="0"/>
            <a:t> </a:t>
          </a:r>
          <a:r>
            <a:rPr lang="pl-PL" sz="1200" b="1"/>
            <a:t>6</a:t>
          </a:r>
          <a:r>
            <a:rPr lang="pl-PL" sz="1200"/>
            <a:t>,</a:t>
          </a:r>
          <a:r>
            <a:rPr lang="pl-PL" sz="1200" baseline="0"/>
            <a:t> </a:t>
          </a:r>
          <a:r>
            <a:rPr lang="pl-PL" sz="1200"/>
            <a:t>5829</a:t>
          </a:r>
          <a:r>
            <a:rPr lang="pl-PL" sz="1200" baseline="0"/>
            <a:t> (2015).</a:t>
          </a:r>
          <a:endParaRPr lang="pl-PL" sz="12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l-PL" sz="1200" b="0"/>
        </a:p>
        <a:p>
          <a:endParaRPr lang="pl-PL" sz="12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l-PL" sz="1200" b="0"/>
        </a:p>
        <a:p>
          <a:pPr algn="l"/>
          <a:endParaRPr lang="pl-PL" sz="1200"/>
        </a:p>
      </xdr:txBody>
    </xdr:sp>
    <xdr:clientData/>
  </xdr:twoCellAnchor>
  <xdr:twoCellAnchor>
    <xdr:from>
      <xdr:col>1</xdr:col>
      <xdr:colOff>0</xdr:colOff>
      <xdr:row>1</xdr:row>
      <xdr:rowOff>0</xdr:rowOff>
    </xdr:from>
    <xdr:to>
      <xdr:col>16</xdr:col>
      <xdr:colOff>210911</xdr:colOff>
      <xdr:row>10</xdr:row>
      <xdr:rowOff>104775</xdr:rowOff>
    </xdr:to>
    <xdr:sp macro="" textlink="">
      <xdr:nvSpPr>
        <xdr:cNvPr id="6" name="pole tekstowe 5"/>
        <xdr:cNvSpPr txBox="1"/>
      </xdr:nvSpPr>
      <xdr:spPr>
        <a:xfrm>
          <a:off x="323850" y="190500"/>
          <a:ext cx="11659961" cy="1819275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olesterol-dependent transcriptome remodeling reveals new insight into the contribution of cholesterol to </a:t>
          </a:r>
          <a:r>
            <a:rPr lang="en-US" sz="12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ycobacterium tuberculosis</a:t>
          </a: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thogenesis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pl-PL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akub Pawełczyk, Anna Brzostek, Alina Minias, Przemysław Płociński, Anna Rumijowska-Galewicz, Dominik Strapagiel, Jolanta Zakrzewska-Czerwińska, Jarosław Dziadek</a:t>
          </a:r>
          <a:endParaRPr lang="pl-PL" sz="12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pl-PL" sz="12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Dataset S2. Transcription factors whose regulon members significantly enrich the pools of genes differentially expressed in various conditions analyzed in this study.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T glc vs chol, ∆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pR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lc vs chol – DGE analysis of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tb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ld-type or ∆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pR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utant growing in mineral medium supplemented with 0.01% cholesterol related to growth in mineral medium supplemented with 0.1% glycerol, WT 7H9 vs 7H9+B12 - DGE analysis of </a:t>
          </a:r>
          <a:r>
            <a:rPr lang="en-US" sz="12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tb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ld-type growing in 7H9/10% OADC medium supplemented with vitamin B12 (10 μg/ml) related to growth in the same medium without B12.</a:t>
          </a:r>
          <a:endParaRPr lang="pl-PL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id="1" name="Input" displayName="Input" ref="B29:D533" totalsRowShown="0">
  <autoFilter ref="B29:D533"/>
  <sortState ref="B5:D1011">
    <sortCondition ref="B4:B1011"/>
  </sortState>
  <tableColumns count="3">
    <tableColumn id="1" name="GeneList"/>
    <tableColumn id="4" name="Name" dataDxfId="69">
      <calculatedColumnFormula>IFERROR(VLOOKUP(B30,#REF!,2,0)&amp;"","")</calculatedColumnFormula>
    </tableColumn>
    <tableColumn id="3" name="#TFOE" dataDxfId="68">
      <calculatedColumnFormula>IFERROR(VLOOKUP(Input[[#This Row],[GeneList]],#REF!,15,0),"")</calculatedColumnFormula>
    </tableColumn>
  </tableColumns>
  <tableStyleInfo name="TableStyleMedium9" showFirstColumn="1" showLastColumn="0" showRowStripes="0" showColumnStripes="0"/>
</table>
</file>

<file path=xl/tables/table2.xml><?xml version="1.0" encoding="utf-8"?>
<table xmlns="http://schemas.openxmlformats.org/spreadsheetml/2006/main" id="2" name="TFOEout" displayName="TFOEout" ref="J29:W238" totalsRowShown="0" headerRowDxfId="67">
  <autoFilter ref="J29:W238"/>
  <sortState ref="J5:W213">
    <sortCondition ref="W4:W213"/>
  </sortState>
  <tableColumns count="14">
    <tableColumn id="1" name="TF"/>
    <tableColumn id="15" name="Name" dataDxfId="66"/>
    <tableColumn id="2" name="Ind"/>
    <tableColumn id="9" name="TF.Ind" dataDxfId="65"/>
    <tableColumn id="13" name="Ind.Rand" dataDxfId="64"/>
    <tableColumn id="8" name="Ind.Sig" dataDxfId="63"/>
    <tableColumn id="3" name="Rep" dataDxfId="62"/>
    <tableColumn id="10" name="TF.Rep" dataDxfId="61"/>
    <tableColumn id="12" name="Rep.Rand" dataDxfId="60"/>
    <tableColumn id="11" name="Rep.Sig" dataDxfId="59"/>
    <tableColumn id="4" name="Total" dataDxfId="58"/>
    <tableColumn id="5" name="TF.TotalDE"/>
    <tableColumn id="6" name="Rand" dataDxfId="57"/>
    <tableColumn id="7" name="Sig" dataDxfId="56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id="3" name="ChIPout" displayName="ChIPout" ref="Y29:AF171" totalsRowShown="0" headerRowDxfId="55">
  <autoFilter ref="Y29:AF171"/>
  <sortState ref="Y5:AF146">
    <sortCondition ref="AF4:AF146"/>
  </sortState>
  <tableColumns count="8">
    <tableColumn id="1" name="TF"/>
    <tableColumn id="9" name="Name" dataDxfId="54"/>
    <tableColumn id="2" name="InOperon" dataDxfId="53"/>
    <tableColumn id="4" name="Direct" dataDxfId="52"/>
    <tableColumn id="8" name="TOTAL" dataDxfId="51"/>
    <tableColumn id="5" name="Out Of" dataDxfId="50"/>
    <tableColumn id="6" name="RAND" dataDxfId="49"/>
    <tableColumn id="7" name="SIG" dataDxfId="48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id="4" name="Input5" displayName="Input5" ref="B29:D778" totalsRowShown="0">
  <autoFilter ref="B29:D778"/>
  <sortState ref="B5:D1011">
    <sortCondition ref="B4:B1011"/>
  </sortState>
  <tableColumns count="3">
    <tableColumn id="1" name="GeneList"/>
    <tableColumn id="4" name="Name" dataDxfId="45">
      <calculatedColumnFormula>IFERROR(VLOOKUP(B30,#REF!,2,0)&amp;"","")</calculatedColumnFormula>
    </tableColumn>
    <tableColumn id="3" name="#TFOE" dataDxfId="44">
      <calculatedColumnFormula>IFERROR(VLOOKUP(Input5[[#This Row],[GeneList]],#REF!,15,0),"")</calculatedColumnFormula>
    </tableColumn>
  </tableColumns>
  <tableStyleInfo name="TableStyleMedium9" showFirstColumn="1" showLastColumn="0" showRowStripes="0" showColumnStripes="0"/>
</table>
</file>

<file path=xl/tables/table5.xml><?xml version="1.0" encoding="utf-8"?>
<table xmlns="http://schemas.openxmlformats.org/spreadsheetml/2006/main" id="5" name="TFOEout6" displayName="TFOEout6" ref="J29:W238" totalsRowShown="0" headerRowDxfId="43">
  <autoFilter ref="J29:W238"/>
  <sortState ref="J5:W213">
    <sortCondition ref="W4:W213"/>
  </sortState>
  <tableColumns count="14">
    <tableColumn id="1" name="TF"/>
    <tableColumn id="15" name="Name" dataDxfId="42"/>
    <tableColumn id="2" name="Ind"/>
    <tableColumn id="9" name="TF.Ind" dataDxfId="41"/>
    <tableColumn id="13" name="Ind.Rand" dataDxfId="40"/>
    <tableColumn id="8" name="Ind.Sig" dataDxfId="39"/>
    <tableColumn id="3" name="Rep" dataDxfId="38"/>
    <tableColumn id="10" name="TF.Rep" dataDxfId="37"/>
    <tableColumn id="12" name="Rep.Rand" dataDxfId="36"/>
    <tableColumn id="11" name="Rep.Sig" dataDxfId="35"/>
    <tableColumn id="4" name="Total" dataDxfId="34"/>
    <tableColumn id="5" name="TF.TotalDE"/>
    <tableColumn id="6" name="Rand" dataDxfId="33"/>
    <tableColumn id="7" name="Sig" dataDxfId="32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id="6" name="ChIPout7" displayName="ChIPout7" ref="Y29:AF171" totalsRowShown="0" headerRowDxfId="31">
  <autoFilter ref="Y29:AF171"/>
  <sortState ref="Y5:AF146">
    <sortCondition ref="AF4:AF146"/>
  </sortState>
  <tableColumns count="8">
    <tableColumn id="1" name="TF"/>
    <tableColumn id="9" name="Name" dataDxfId="30"/>
    <tableColumn id="2" name="InOperon" dataDxfId="29"/>
    <tableColumn id="4" name="Direct" dataDxfId="28"/>
    <tableColumn id="8" name="TOTAL" dataDxfId="27"/>
    <tableColumn id="5" name="Out Of" dataDxfId="26"/>
    <tableColumn id="6" name="RAND" dataDxfId="25"/>
    <tableColumn id="7" name="SIG" dataDxfId="24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id="7" name="Input8" displayName="Input8" ref="B29:D503" totalsRowShown="0">
  <autoFilter ref="B29:D503"/>
  <sortState ref="B5:D1011">
    <sortCondition ref="B4:B1011"/>
  </sortState>
  <tableColumns count="3">
    <tableColumn id="1" name="GeneList"/>
    <tableColumn id="4" name="Name" dataDxfId="21">
      <calculatedColumnFormula>IFERROR(VLOOKUP(B30,#REF!,2,0)&amp;"","")</calculatedColumnFormula>
    </tableColumn>
    <tableColumn id="3" name="#TFOE" dataDxfId="20">
      <calculatedColumnFormula>IFERROR(VLOOKUP(Input8[[#This Row],[GeneList]],#REF!,15,0),"")</calculatedColumnFormula>
    </tableColumn>
  </tableColumns>
  <tableStyleInfo name="TableStyleMedium9" showFirstColumn="1" showLastColumn="0" showRowStripes="0" showColumnStripes="0"/>
</table>
</file>

<file path=xl/tables/table8.xml><?xml version="1.0" encoding="utf-8"?>
<table xmlns="http://schemas.openxmlformats.org/spreadsheetml/2006/main" id="8" name="TFOEout9" displayName="TFOEout9" ref="J29:W238" totalsRowShown="0" headerRowDxfId="19">
  <autoFilter ref="J29:W238"/>
  <sortState ref="J5:W213">
    <sortCondition ref="W4:W213"/>
  </sortState>
  <tableColumns count="14">
    <tableColumn id="1" name="TF"/>
    <tableColumn id="15" name="Name" dataDxfId="18"/>
    <tableColumn id="2" name="Ind"/>
    <tableColumn id="9" name="TF.Ind" dataDxfId="17"/>
    <tableColumn id="13" name="Ind.Rand" dataDxfId="16"/>
    <tableColumn id="8" name="Ind.Sig" dataDxfId="15"/>
    <tableColumn id="3" name="Rep" dataDxfId="14"/>
    <tableColumn id="10" name="TF.Rep" dataDxfId="13"/>
    <tableColumn id="12" name="Rep.Rand" dataDxfId="12"/>
    <tableColumn id="11" name="Rep.Sig" dataDxfId="11"/>
    <tableColumn id="4" name="Total" dataDxfId="10"/>
    <tableColumn id="5" name="TF.TotalDE"/>
    <tableColumn id="6" name="Rand" dataDxfId="9"/>
    <tableColumn id="7" name="Sig" dataDxfId="8"/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id="9" name="ChIPout10" displayName="ChIPout10" ref="Y29:AF171" totalsRowShown="0" headerRowDxfId="7">
  <autoFilter ref="Y29:AF171"/>
  <sortState ref="Y5:AF146">
    <sortCondition ref="AF4:AF146"/>
  </sortState>
  <tableColumns count="8">
    <tableColumn id="1" name="TF"/>
    <tableColumn id="9" name="Name" dataDxfId="6"/>
    <tableColumn id="2" name="InOperon" dataDxfId="5"/>
    <tableColumn id="4" name="Direct" dataDxfId="4"/>
    <tableColumn id="8" name="TOTAL" dataDxfId="3"/>
    <tableColumn id="5" name="Out Of" dataDxfId="2"/>
    <tableColumn id="6" name="RAND" dataDxfId="1"/>
    <tableColumn id="7" name="SIG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comments" Target="../comments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3.xml"/><Relationship Id="rId5" Type="http://schemas.openxmlformats.org/officeDocument/2006/relationships/table" Target="../tables/table2.xml"/><Relationship Id="rId4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7" Type="http://schemas.openxmlformats.org/officeDocument/2006/relationships/comments" Target="../comments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6" Type="http://schemas.openxmlformats.org/officeDocument/2006/relationships/comments" Target="../comments3.xml"/><Relationship Id="rId5" Type="http://schemas.openxmlformats.org/officeDocument/2006/relationships/table" Target="../tables/table9.xml"/><Relationship Id="rId4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3"/>
  </sheetPr>
  <dimension ref="A26:AF533"/>
  <sheetViews>
    <sheetView tabSelected="1" zoomScaleNormal="100" workbookViewId="0">
      <pane ySplit="29" topLeftCell="A30" activePane="bottomLeft" state="frozen"/>
      <selection pane="bottomLeft"/>
    </sheetView>
  </sheetViews>
  <sheetFormatPr defaultRowHeight="15" x14ac:dyDescent="0.25"/>
  <cols>
    <col min="1" max="1" width="4.85546875" customWidth="1"/>
    <col min="2" max="2" width="12.140625" customWidth="1"/>
    <col min="3" max="3" width="11.5703125" customWidth="1"/>
    <col min="4" max="4" width="12.7109375" bestFit="1" customWidth="1"/>
    <col min="5" max="5" width="3.140625" customWidth="1"/>
    <col min="6" max="6" width="7.140625" customWidth="1"/>
    <col min="7" max="7" width="8.5703125" customWidth="1"/>
    <col min="8" max="8" width="5.42578125" customWidth="1"/>
    <col min="9" max="9" width="3.42578125" customWidth="1"/>
    <col min="10" max="10" width="10.28515625" customWidth="1"/>
    <col min="11" max="11" width="9.5703125" customWidth="1"/>
    <col min="12" max="12" width="9.28515625" customWidth="1"/>
    <col min="13" max="13" width="10.85546875" customWidth="1"/>
    <col min="14" max="14" width="13.42578125" customWidth="1"/>
    <col min="15" max="15" width="12.28515625" customWidth="1"/>
    <col min="17" max="17" width="12" customWidth="1"/>
    <col min="18" max="18" width="12.140625" customWidth="1"/>
    <col min="19" max="19" width="11.28515625" customWidth="1"/>
    <col min="20" max="20" width="12.7109375" customWidth="1"/>
    <col min="21" max="21" width="14.85546875" customWidth="1"/>
    <col min="22" max="22" width="10.140625" customWidth="1"/>
    <col min="23" max="23" width="12.140625" customWidth="1"/>
    <col min="24" max="24" width="7.5703125" customWidth="1"/>
    <col min="25" max="25" width="11.28515625" customWidth="1"/>
    <col min="26" max="26" width="11.7109375" customWidth="1"/>
    <col min="27" max="27" width="12.5703125" customWidth="1"/>
    <col min="28" max="28" width="11.85546875" customWidth="1"/>
    <col min="29" max="29" width="11.5703125" customWidth="1"/>
    <col min="30" max="30" width="11.42578125" customWidth="1"/>
    <col min="31" max="31" width="10.28515625" customWidth="1"/>
    <col min="32" max="32" width="12" customWidth="1"/>
    <col min="33" max="33" width="9.28515625" customWidth="1"/>
    <col min="34" max="34" width="7.5703125" customWidth="1"/>
    <col min="35" max="35" width="10.28515625" customWidth="1"/>
    <col min="36" max="37" width="6.7109375" customWidth="1"/>
  </cols>
  <sheetData>
    <row r="26" spans="1:32" ht="15.75" thickBot="1" x14ac:dyDescent="0.3"/>
    <row r="27" spans="1:32" ht="19.5" thickBot="1" x14ac:dyDescent="0.35">
      <c r="B27" s="31" t="s">
        <v>2098</v>
      </c>
      <c r="C27" s="32"/>
      <c r="D27" s="33"/>
      <c r="J27" s="31" t="s">
        <v>911</v>
      </c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42"/>
      <c r="Y27" s="31" t="s">
        <v>912</v>
      </c>
      <c r="Z27" s="32"/>
      <c r="AA27" s="32"/>
      <c r="AB27" s="32"/>
      <c r="AC27" s="32"/>
      <c r="AD27" s="32"/>
      <c r="AE27" s="32"/>
      <c r="AF27" s="33"/>
    </row>
    <row r="28" spans="1:32" ht="19.5" thickBot="1" x14ac:dyDescent="0.35">
      <c r="B28" s="38" t="s">
        <v>2097</v>
      </c>
      <c r="C28" s="39"/>
      <c r="D28" s="40"/>
      <c r="J28" s="34" t="s">
        <v>2105</v>
      </c>
      <c r="K28" s="41"/>
      <c r="L28" s="41"/>
      <c r="M28" s="41"/>
      <c r="N28" s="41"/>
      <c r="O28" s="41"/>
      <c r="P28" s="41"/>
      <c r="Q28" s="41"/>
      <c r="R28" s="41"/>
      <c r="S28" s="41"/>
      <c r="T28" s="41"/>
      <c r="U28" s="41"/>
      <c r="V28" s="41"/>
      <c r="W28" s="42"/>
      <c r="X28" s="28"/>
      <c r="Y28" s="34" t="s">
        <v>2105</v>
      </c>
      <c r="Z28" s="35"/>
      <c r="AA28" s="35"/>
      <c r="AB28" s="35"/>
      <c r="AC28" s="35"/>
      <c r="AD28" s="35"/>
      <c r="AE28" s="35"/>
      <c r="AF28" s="36"/>
    </row>
    <row r="29" spans="1:32" x14ac:dyDescent="0.25">
      <c r="B29" t="s">
        <v>902</v>
      </c>
      <c r="C29" t="s">
        <v>900</v>
      </c>
      <c r="D29" s="14" t="s">
        <v>914</v>
      </c>
      <c r="F29" s="37" t="s">
        <v>905</v>
      </c>
      <c r="G29" s="37"/>
      <c r="H29" s="18">
        <v>503</v>
      </c>
      <c r="J29" s="16" t="s">
        <v>909</v>
      </c>
      <c r="K29" s="16" t="s">
        <v>900</v>
      </c>
      <c r="L29" s="21" t="s">
        <v>903</v>
      </c>
      <c r="M29" s="21" t="s">
        <v>917</v>
      </c>
      <c r="N29" s="21" t="s">
        <v>921</v>
      </c>
      <c r="O29" s="21" t="s">
        <v>919</v>
      </c>
      <c r="P29" s="23" t="s">
        <v>904</v>
      </c>
      <c r="Q29" s="22" t="s">
        <v>918</v>
      </c>
      <c r="R29" s="22" t="s">
        <v>922</v>
      </c>
      <c r="S29" s="22" t="s">
        <v>920</v>
      </c>
      <c r="T29" s="25" t="s">
        <v>901</v>
      </c>
      <c r="U29" s="16" t="s">
        <v>923</v>
      </c>
      <c r="V29" s="16" t="s">
        <v>908</v>
      </c>
      <c r="W29" s="16" t="s">
        <v>907</v>
      </c>
      <c r="Y29" s="16" t="s">
        <v>909</v>
      </c>
      <c r="Z29" s="16" t="s">
        <v>900</v>
      </c>
      <c r="AA29" s="16" t="s">
        <v>913</v>
      </c>
      <c r="AB29" s="16" t="s">
        <v>916</v>
      </c>
      <c r="AC29" s="16" t="s">
        <v>2099</v>
      </c>
      <c r="AD29" s="16" t="s">
        <v>906</v>
      </c>
      <c r="AE29" s="16" t="s">
        <v>2100</v>
      </c>
      <c r="AF29" s="16" t="s">
        <v>2101</v>
      </c>
    </row>
    <row r="30" spans="1:32" ht="15.75" customHeight="1" x14ac:dyDescent="0.25">
      <c r="A30" s="4"/>
      <c r="B30" s="14" t="s">
        <v>605</v>
      </c>
      <c r="C30" s="19" t="s">
        <v>209</v>
      </c>
      <c r="D30">
        <v>3</v>
      </c>
      <c r="F30" s="2" t="s">
        <v>915</v>
      </c>
      <c r="G30" s="2"/>
      <c r="H30" s="2">
        <v>407</v>
      </c>
      <c r="J30" t="s">
        <v>166</v>
      </c>
      <c r="K30" t="s">
        <v>1008</v>
      </c>
      <c r="L30" s="4">
        <v>41</v>
      </c>
      <c r="M30" s="4">
        <v>83</v>
      </c>
      <c r="N30" s="5">
        <v>10.369846000993542</v>
      </c>
      <c r="O30" s="1">
        <v>0</v>
      </c>
      <c r="P30" s="26">
        <v>10</v>
      </c>
      <c r="Q30" s="4">
        <v>43</v>
      </c>
      <c r="R30" s="5">
        <v>5.372329855936413</v>
      </c>
      <c r="S30" s="1">
        <v>3.552216944595743E-2</v>
      </c>
      <c r="T30" s="24">
        <v>51</v>
      </c>
      <c r="U30">
        <v>126</v>
      </c>
      <c r="V30" s="5">
        <v>15.742175856929956</v>
      </c>
      <c r="W30" s="1">
        <v>0</v>
      </c>
      <c r="Y30" t="s">
        <v>166</v>
      </c>
      <c r="Z30" t="s">
        <v>244</v>
      </c>
      <c r="AA30">
        <v>12</v>
      </c>
      <c r="AB30">
        <v>42</v>
      </c>
      <c r="AC30">
        <v>54</v>
      </c>
      <c r="AD30">
        <v>244</v>
      </c>
      <c r="AE30" s="5">
        <v>30.484848484848484</v>
      </c>
      <c r="AF30" s="1">
        <v>1.6699887065093288E-2</v>
      </c>
    </row>
    <row r="31" spans="1:32" ht="15.75" thickBot="1" x14ac:dyDescent="0.3">
      <c r="B31" s="14" t="s">
        <v>342</v>
      </c>
      <c r="C31" s="19" t="s">
        <v>830</v>
      </c>
      <c r="D31">
        <v>4</v>
      </c>
      <c r="F31" s="2"/>
      <c r="G31" s="2"/>
      <c r="H31" s="2"/>
      <c r="J31" t="s">
        <v>160</v>
      </c>
      <c r="K31" t="s">
        <v>209</v>
      </c>
      <c r="L31">
        <v>49</v>
      </c>
      <c r="M31">
        <v>151</v>
      </c>
      <c r="N31" s="5">
        <v>18.865623447590661</v>
      </c>
      <c r="O31" s="1">
        <v>4.7894910260026791E-11</v>
      </c>
      <c r="P31" s="24">
        <v>23</v>
      </c>
      <c r="Q31">
        <v>137</v>
      </c>
      <c r="R31" s="5">
        <v>17.116492796820665</v>
      </c>
      <c r="S31" s="1">
        <v>8.2434495399199226E-2</v>
      </c>
      <c r="T31" s="24">
        <v>72</v>
      </c>
      <c r="U31">
        <v>288</v>
      </c>
      <c r="V31" s="5">
        <v>35.98211624441133</v>
      </c>
      <c r="W31" s="1">
        <v>1.1237000219210813E-9</v>
      </c>
      <c r="Y31" t="s">
        <v>171</v>
      </c>
      <c r="Z31" t="s">
        <v>209</v>
      </c>
      <c r="AA31">
        <v>0</v>
      </c>
      <c r="AB31">
        <v>4</v>
      </c>
      <c r="AC31">
        <v>4</v>
      </c>
      <c r="AD31">
        <v>10</v>
      </c>
      <c r="AE31" s="5">
        <v>1.2493790362642823</v>
      </c>
      <c r="AF31" s="1">
        <v>2.7269682669716744E-2</v>
      </c>
    </row>
    <row r="32" spans="1:32" x14ac:dyDescent="0.25">
      <c r="B32" s="14" t="s">
        <v>50</v>
      </c>
      <c r="C32" s="19" t="s">
        <v>209</v>
      </c>
      <c r="D32">
        <v>7</v>
      </c>
      <c r="F32" s="17" t="s">
        <v>721</v>
      </c>
      <c r="G32" s="7"/>
      <c r="H32" s="8"/>
      <c r="J32" t="s">
        <v>192</v>
      </c>
      <c r="K32" t="s">
        <v>256</v>
      </c>
      <c r="L32">
        <v>4</v>
      </c>
      <c r="M32">
        <v>14</v>
      </c>
      <c r="N32" s="5">
        <v>1.7491306507699951</v>
      </c>
      <c r="O32" s="1">
        <v>8.691212135404025E-2</v>
      </c>
      <c r="P32" s="24">
        <v>25</v>
      </c>
      <c r="Q32">
        <v>62</v>
      </c>
      <c r="R32" s="5">
        <v>7.74615002483855</v>
      </c>
      <c r="S32" s="1">
        <v>2.4858403557814768E-8</v>
      </c>
      <c r="T32" s="24">
        <v>29</v>
      </c>
      <c r="U32">
        <v>76</v>
      </c>
      <c r="V32" s="5">
        <v>9.4952806756085462</v>
      </c>
      <c r="W32" s="1">
        <v>8.3079009227660094E-9</v>
      </c>
      <c r="Y32" t="s">
        <v>206</v>
      </c>
      <c r="Z32" t="s">
        <v>261</v>
      </c>
      <c r="AA32">
        <v>2</v>
      </c>
      <c r="AB32">
        <v>7</v>
      </c>
      <c r="AC32">
        <v>9</v>
      </c>
      <c r="AD32">
        <v>26</v>
      </c>
      <c r="AE32" s="5">
        <v>3.2483854942871337</v>
      </c>
      <c r="AF32" s="1">
        <v>3.5823340722918595E-2</v>
      </c>
    </row>
    <row r="33" spans="2:32" x14ac:dyDescent="0.25">
      <c r="B33" s="14" t="s">
        <v>341</v>
      </c>
      <c r="C33" s="19" t="s">
        <v>828</v>
      </c>
      <c r="D33">
        <v>5</v>
      </c>
      <c r="F33" s="9" t="s">
        <v>723</v>
      </c>
      <c r="G33" s="6"/>
      <c r="H33" s="10">
        <v>1</v>
      </c>
      <c r="J33" t="s">
        <v>191</v>
      </c>
      <c r="K33" t="s">
        <v>996</v>
      </c>
      <c r="L33">
        <v>2</v>
      </c>
      <c r="M33">
        <v>7</v>
      </c>
      <c r="N33" s="5">
        <v>0.87456532538499754</v>
      </c>
      <c r="O33" s="1">
        <v>0.21444070172164786</v>
      </c>
      <c r="P33" s="24">
        <v>12</v>
      </c>
      <c r="Q33">
        <v>16</v>
      </c>
      <c r="R33" s="5">
        <v>1.9990064580228515</v>
      </c>
      <c r="S33" s="1">
        <v>1.4567648642938025E-8</v>
      </c>
      <c r="T33" s="24">
        <v>14</v>
      </c>
      <c r="U33">
        <v>23</v>
      </c>
      <c r="V33" s="5">
        <v>2.8735717834078494</v>
      </c>
      <c r="W33" s="1">
        <v>5.3292930068948863E-8</v>
      </c>
      <c r="Y33" t="s">
        <v>118</v>
      </c>
      <c r="Z33" t="s">
        <v>209</v>
      </c>
      <c r="AA33">
        <v>16</v>
      </c>
      <c r="AB33">
        <v>38</v>
      </c>
      <c r="AC33">
        <v>54</v>
      </c>
      <c r="AD33">
        <v>231</v>
      </c>
      <c r="AE33" s="5">
        <v>28.860655737704917</v>
      </c>
      <c r="AF33" s="1">
        <v>4.2040357602256107E-2</v>
      </c>
    </row>
    <row r="34" spans="2:32" ht="15.75" thickBot="1" x14ac:dyDescent="0.3">
      <c r="B34" s="14" t="s">
        <v>1009</v>
      </c>
      <c r="C34" s="19" t="s">
        <v>209</v>
      </c>
      <c r="D34" t="s">
        <v>209</v>
      </c>
      <c r="F34" s="11" t="s">
        <v>722</v>
      </c>
      <c r="G34" s="12"/>
      <c r="H34" s="13">
        <v>0.05</v>
      </c>
      <c r="J34" t="s">
        <v>13</v>
      </c>
      <c r="K34" t="s">
        <v>209</v>
      </c>
      <c r="L34">
        <v>5</v>
      </c>
      <c r="M34">
        <v>5</v>
      </c>
      <c r="N34" s="5">
        <v>0.62468951813214113</v>
      </c>
      <c r="O34" s="1">
        <v>2.99522843029143E-5</v>
      </c>
      <c r="P34" s="24">
        <v>8</v>
      </c>
      <c r="Q34">
        <v>16</v>
      </c>
      <c r="R34" s="5">
        <v>1.9990064580228515</v>
      </c>
      <c r="S34" s="1">
        <v>2.8955054525037216E-4</v>
      </c>
      <c r="T34" s="24">
        <v>13</v>
      </c>
      <c r="U34">
        <v>21</v>
      </c>
      <c r="V34" s="5">
        <v>2.6236959761549929</v>
      </c>
      <c r="W34" s="1">
        <v>1.2301640517353718E-7</v>
      </c>
      <c r="Y34" t="s">
        <v>51</v>
      </c>
      <c r="Z34" t="s">
        <v>209</v>
      </c>
      <c r="AA34">
        <v>6</v>
      </c>
      <c r="AB34">
        <v>5</v>
      </c>
      <c r="AC34">
        <v>11</v>
      </c>
      <c r="AD34">
        <v>18</v>
      </c>
      <c r="AE34" s="5">
        <v>2.2488822652757081</v>
      </c>
      <c r="AF34" s="1">
        <v>6.4162302789975256E-2</v>
      </c>
    </row>
    <row r="35" spans="2:32" x14ac:dyDescent="0.25">
      <c r="B35" s="14" t="s">
        <v>393</v>
      </c>
      <c r="C35" s="19" t="s">
        <v>209</v>
      </c>
      <c r="D35">
        <v>6</v>
      </c>
      <c r="J35" t="s">
        <v>18</v>
      </c>
      <c r="K35" t="s">
        <v>209</v>
      </c>
      <c r="L35">
        <v>13</v>
      </c>
      <c r="M35">
        <v>27</v>
      </c>
      <c r="N35" s="5">
        <v>3.3733233979135622</v>
      </c>
      <c r="O35" s="1">
        <v>5.9119310582556039E-6</v>
      </c>
      <c r="P35" s="24">
        <v>3</v>
      </c>
      <c r="Q35">
        <v>8</v>
      </c>
      <c r="R35" s="5">
        <v>0.99950322901142574</v>
      </c>
      <c r="S35" s="1">
        <v>6.7117045994201097E-2</v>
      </c>
      <c r="T35" s="24">
        <v>16</v>
      </c>
      <c r="U35">
        <v>35</v>
      </c>
      <c r="V35" s="5">
        <v>4.3728266269249874</v>
      </c>
      <c r="W35" s="1">
        <v>1.1646673769849514E-6</v>
      </c>
      <c r="Y35" t="s">
        <v>36</v>
      </c>
      <c r="Z35" t="s">
        <v>209</v>
      </c>
      <c r="AA35">
        <v>0</v>
      </c>
      <c r="AB35">
        <v>3</v>
      </c>
      <c r="AC35">
        <v>3</v>
      </c>
      <c r="AD35">
        <v>8</v>
      </c>
      <c r="AE35" s="5">
        <v>0.99950322901142574</v>
      </c>
      <c r="AF35" s="1">
        <v>6.7117045994201097E-2</v>
      </c>
    </row>
    <row r="36" spans="2:32" x14ac:dyDescent="0.25">
      <c r="B36" s="14" t="s">
        <v>81</v>
      </c>
      <c r="C36" s="19" t="s">
        <v>209</v>
      </c>
      <c r="D36">
        <v>5</v>
      </c>
      <c r="J36" t="s">
        <v>51</v>
      </c>
      <c r="K36" t="s">
        <v>209</v>
      </c>
      <c r="L36">
        <v>6</v>
      </c>
      <c r="M36">
        <v>6</v>
      </c>
      <c r="N36" s="5">
        <v>0.74962742175856933</v>
      </c>
      <c r="O36" s="1">
        <v>3.7105068614318171E-6</v>
      </c>
      <c r="P36" s="24">
        <v>2</v>
      </c>
      <c r="Q36">
        <v>4</v>
      </c>
      <c r="R36" s="5">
        <v>0.49975161450571287</v>
      </c>
      <c r="S36" s="1">
        <v>7.8732516018107712E-2</v>
      </c>
      <c r="T36" s="24">
        <v>8</v>
      </c>
      <c r="U36">
        <v>10</v>
      </c>
      <c r="V36" s="5">
        <v>1.2493790362642823</v>
      </c>
      <c r="W36" s="1">
        <v>2.021438085808569E-6</v>
      </c>
      <c r="Y36" t="s">
        <v>135</v>
      </c>
      <c r="Z36" t="s">
        <v>976</v>
      </c>
      <c r="AA36">
        <v>3</v>
      </c>
      <c r="AB36">
        <v>5</v>
      </c>
      <c r="AC36">
        <v>8</v>
      </c>
      <c r="AD36">
        <v>19</v>
      </c>
      <c r="AE36" s="5">
        <v>2.3738201689021365</v>
      </c>
      <c r="AF36" s="1">
        <v>7.8505439399273125E-2</v>
      </c>
    </row>
    <row r="37" spans="2:32" x14ac:dyDescent="0.25">
      <c r="B37" s="14" t="s">
        <v>168</v>
      </c>
      <c r="C37" s="19" t="s">
        <v>209</v>
      </c>
      <c r="D37">
        <v>2</v>
      </c>
      <c r="J37" t="s">
        <v>126</v>
      </c>
      <c r="K37" t="s">
        <v>235</v>
      </c>
      <c r="L37">
        <v>10</v>
      </c>
      <c r="N37" s="5">
        <v>2.4987580725285645</v>
      </c>
      <c r="O37" s="1">
        <v>4.8806822539604333E-5</v>
      </c>
      <c r="P37" s="24">
        <v>0</v>
      </c>
      <c r="Q37">
        <v>0</v>
      </c>
      <c r="R37" s="5">
        <v>0</v>
      </c>
      <c r="S37" s="1">
        <v>1</v>
      </c>
      <c r="T37" s="24">
        <v>10</v>
      </c>
      <c r="U37">
        <v>20</v>
      </c>
      <c r="V37" s="5">
        <v>2.4987580725285645</v>
      </c>
      <c r="W37" s="1">
        <v>4.8806822539604333E-5</v>
      </c>
      <c r="Y37" t="s">
        <v>70</v>
      </c>
      <c r="Z37" t="s">
        <v>209</v>
      </c>
      <c r="AA37">
        <v>0</v>
      </c>
      <c r="AB37">
        <v>2</v>
      </c>
      <c r="AC37">
        <v>2</v>
      </c>
      <c r="AD37">
        <v>4</v>
      </c>
      <c r="AE37" s="5">
        <v>0.49975161450571287</v>
      </c>
      <c r="AF37" s="1">
        <v>7.8732516018107712E-2</v>
      </c>
    </row>
    <row r="38" spans="2:32" x14ac:dyDescent="0.25">
      <c r="B38" s="14" t="s">
        <v>615</v>
      </c>
      <c r="C38" s="19" t="s">
        <v>209</v>
      </c>
      <c r="D38">
        <v>2</v>
      </c>
      <c r="J38" t="s">
        <v>122</v>
      </c>
      <c r="K38" t="s">
        <v>209</v>
      </c>
      <c r="L38">
        <v>3</v>
      </c>
      <c r="M38">
        <v>23</v>
      </c>
      <c r="N38" s="5">
        <v>2.8735717834078494</v>
      </c>
      <c r="O38" s="1">
        <v>0.56226127984977903</v>
      </c>
      <c r="P38" s="24">
        <v>23</v>
      </c>
      <c r="Q38">
        <v>74</v>
      </c>
      <c r="R38" s="5">
        <v>9.2454048683556884</v>
      </c>
      <c r="S38" s="1">
        <v>1.7636860521252906E-5</v>
      </c>
      <c r="T38" s="24">
        <v>26</v>
      </c>
      <c r="U38">
        <v>97</v>
      </c>
      <c r="V38" s="5">
        <v>12.118976651763536</v>
      </c>
      <c r="W38" s="1">
        <v>8.9227145198433888E-5</v>
      </c>
      <c r="Y38" t="s">
        <v>164</v>
      </c>
      <c r="Z38" t="s">
        <v>209</v>
      </c>
      <c r="AA38">
        <v>2</v>
      </c>
      <c r="AB38">
        <v>2</v>
      </c>
      <c r="AC38">
        <v>4</v>
      </c>
      <c r="AD38">
        <v>4</v>
      </c>
      <c r="AE38" s="5">
        <v>0.49975161450571287</v>
      </c>
      <c r="AF38" s="1">
        <v>7.8732516018107712E-2</v>
      </c>
    </row>
    <row r="39" spans="2:32" x14ac:dyDescent="0.25">
      <c r="B39" s="14" t="s">
        <v>392</v>
      </c>
      <c r="C39" s="19" t="s">
        <v>209</v>
      </c>
      <c r="D39">
        <v>4</v>
      </c>
      <c r="J39" t="s">
        <v>11</v>
      </c>
      <c r="K39" t="s">
        <v>209</v>
      </c>
      <c r="L39">
        <v>61</v>
      </c>
      <c r="M39">
        <v>288</v>
      </c>
      <c r="N39" s="5">
        <v>35.98211624441133</v>
      </c>
      <c r="O39" s="1">
        <v>1.1467810102860909E-5</v>
      </c>
      <c r="P39" s="24">
        <v>15</v>
      </c>
      <c r="Q39">
        <v>119</v>
      </c>
      <c r="R39" s="5">
        <v>14.867610531544958</v>
      </c>
      <c r="S39" s="1">
        <v>0.52840019136870731</v>
      </c>
      <c r="T39" s="24">
        <v>76</v>
      </c>
      <c r="U39">
        <v>407</v>
      </c>
      <c r="V39" s="5">
        <v>50.849726775956285</v>
      </c>
      <c r="W39" s="1">
        <v>1.027842861743844E-4</v>
      </c>
      <c r="Y39" t="s">
        <v>191</v>
      </c>
      <c r="Z39" t="s">
        <v>996</v>
      </c>
      <c r="AA39">
        <v>8</v>
      </c>
      <c r="AB39">
        <v>5</v>
      </c>
      <c r="AC39">
        <v>13</v>
      </c>
      <c r="AD39">
        <v>21</v>
      </c>
      <c r="AE39" s="5">
        <v>2.6236959761549929</v>
      </c>
      <c r="AF39" s="1">
        <v>0.11182888095743981</v>
      </c>
    </row>
    <row r="40" spans="2:32" x14ac:dyDescent="0.25">
      <c r="B40" s="14" t="s">
        <v>74</v>
      </c>
      <c r="C40" s="19" t="s">
        <v>209</v>
      </c>
      <c r="D40">
        <v>10</v>
      </c>
      <c r="J40" t="s">
        <v>3</v>
      </c>
      <c r="K40" t="s">
        <v>209</v>
      </c>
      <c r="L40">
        <v>98</v>
      </c>
      <c r="M40">
        <v>498</v>
      </c>
      <c r="N40" s="5">
        <v>62.219076005961249</v>
      </c>
      <c r="O40" s="1">
        <v>6.7067426878786307E-7</v>
      </c>
      <c r="P40" s="24">
        <v>47</v>
      </c>
      <c r="Q40">
        <v>408</v>
      </c>
      <c r="R40" s="5">
        <v>50.974664679582709</v>
      </c>
      <c r="S40" s="1">
        <v>0.75827104018298463</v>
      </c>
      <c r="T40" s="24">
        <v>145</v>
      </c>
      <c r="U40">
        <v>906</v>
      </c>
      <c r="V40" s="5">
        <v>113.19374068554397</v>
      </c>
      <c r="W40" s="1">
        <v>2.4193488460677592E-4</v>
      </c>
      <c r="Y40" t="s">
        <v>79</v>
      </c>
      <c r="Z40" t="s">
        <v>209</v>
      </c>
      <c r="AA40">
        <v>1</v>
      </c>
      <c r="AB40">
        <v>2</v>
      </c>
      <c r="AC40">
        <v>3</v>
      </c>
      <c r="AD40">
        <v>5</v>
      </c>
      <c r="AE40" s="5">
        <v>0.62468951813214113</v>
      </c>
      <c r="AF40" s="1">
        <v>0.12057136276160896</v>
      </c>
    </row>
    <row r="41" spans="2:32" x14ac:dyDescent="0.25">
      <c r="B41" s="14" t="s">
        <v>616</v>
      </c>
      <c r="C41" s="19" t="s">
        <v>742</v>
      </c>
      <c r="D41">
        <v>4</v>
      </c>
      <c r="J41" t="s">
        <v>27</v>
      </c>
      <c r="K41" t="s">
        <v>209</v>
      </c>
      <c r="L41">
        <v>10</v>
      </c>
      <c r="M41">
        <v>66</v>
      </c>
      <c r="N41" s="5">
        <v>8.2459016393442628</v>
      </c>
      <c r="O41" s="1">
        <v>0.30678137624219182</v>
      </c>
      <c r="P41" s="24">
        <v>15</v>
      </c>
      <c r="Q41">
        <v>33</v>
      </c>
      <c r="R41" s="5">
        <v>4.1229508196721314</v>
      </c>
      <c r="S41" s="1">
        <v>2.7757418721297E-6</v>
      </c>
      <c r="T41" s="24">
        <v>25</v>
      </c>
      <c r="U41">
        <v>99</v>
      </c>
      <c r="V41" s="5">
        <v>12.368852459016393</v>
      </c>
      <c r="W41" s="1">
        <v>3.3735415975855165E-4</v>
      </c>
      <c r="Y41" t="s">
        <v>30</v>
      </c>
      <c r="Z41" t="s">
        <v>209</v>
      </c>
      <c r="AA41">
        <v>1</v>
      </c>
      <c r="AB41">
        <v>2</v>
      </c>
      <c r="AC41">
        <v>3</v>
      </c>
      <c r="AD41">
        <v>5</v>
      </c>
      <c r="AE41" s="5">
        <v>0.62468951813214113</v>
      </c>
      <c r="AF41" s="1">
        <v>0.12057136276160896</v>
      </c>
    </row>
    <row r="42" spans="2:32" x14ac:dyDescent="0.25">
      <c r="B42" s="14" t="s">
        <v>358</v>
      </c>
      <c r="C42" s="19" t="s">
        <v>209</v>
      </c>
      <c r="D42">
        <v>7</v>
      </c>
      <c r="J42" t="s">
        <v>82</v>
      </c>
      <c r="K42" t="s">
        <v>228</v>
      </c>
      <c r="L42">
        <v>6</v>
      </c>
      <c r="M42">
        <v>25</v>
      </c>
      <c r="N42" s="5">
        <v>3.1234475906607058</v>
      </c>
      <c r="O42" s="1">
        <v>8.2400326567834026E-2</v>
      </c>
      <c r="P42" s="24">
        <v>6</v>
      </c>
      <c r="Q42">
        <v>10</v>
      </c>
      <c r="R42" s="5">
        <v>1.2493790362642823</v>
      </c>
      <c r="S42" s="1">
        <v>4.9856050624019765E-4</v>
      </c>
      <c r="T42" s="24">
        <v>12</v>
      </c>
      <c r="U42">
        <v>35</v>
      </c>
      <c r="V42" s="5">
        <v>4.3728266269249874</v>
      </c>
      <c r="W42" s="1">
        <v>6.988799519818123E-4</v>
      </c>
      <c r="Y42" t="s">
        <v>49</v>
      </c>
      <c r="Z42" t="s">
        <v>209</v>
      </c>
      <c r="AA42">
        <v>0</v>
      </c>
      <c r="AB42">
        <v>2</v>
      </c>
      <c r="AC42">
        <v>2</v>
      </c>
      <c r="AD42">
        <v>5</v>
      </c>
      <c r="AE42" s="5">
        <v>0.62468951813214113</v>
      </c>
      <c r="AF42" s="1">
        <v>0.12057136276160896</v>
      </c>
    </row>
    <row r="43" spans="2:32" x14ac:dyDescent="0.25">
      <c r="B43" s="14" t="s">
        <v>663</v>
      </c>
      <c r="C43" s="19" t="s">
        <v>745</v>
      </c>
      <c r="D43">
        <v>5</v>
      </c>
      <c r="J43" t="s">
        <v>22</v>
      </c>
      <c r="K43" t="s">
        <v>209</v>
      </c>
      <c r="L43">
        <v>28</v>
      </c>
      <c r="M43">
        <v>90</v>
      </c>
      <c r="N43" s="5">
        <v>11.24441132637854</v>
      </c>
      <c r="O43" s="1">
        <v>2.0963331870405E-6</v>
      </c>
      <c r="P43" s="24">
        <v>22</v>
      </c>
      <c r="Q43">
        <v>168</v>
      </c>
      <c r="R43" s="5">
        <v>20.989567809239944</v>
      </c>
      <c r="S43" s="1">
        <v>0.44143104495603991</v>
      </c>
      <c r="T43" s="24">
        <v>50</v>
      </c>
      <c r="U43">
        <v>258</v>
      </c>
      <c r="V43" s="5">
        <v>32.233979135618483</v>
      </c>
      <c r="W43" s="1">
        <v>7.2912841470029743E-4</v>
      </c>
      <c r="Y43" t="s">
        <v>189</v>
      </c>
      <c r="Z43" t="s">
        <v>720</v>
      </c>
      <c r="AA43">
        <v>0</v>
      </c>
      <c r="AB43">
        <v>1</v>
      </c>
      <c r="AC43">
        <v>1</v>
      </c>
      <c r="AD43">
        <v>1</v>
      </c>
      <c r="AE43" s="5">
        <v>0.12493790362642822</v>
      </c>
      <c r="AF43" s="1">
        <v>0.12496894409937909</v>
      </c>
    </row>
    <row r="44" spans="2:32" x14ac:dyDescent="0.25">
      <c r="B44" s="14" t="s">
        <v>649</v>
      </c>
      <c r="C44" s="19" t="s">
        <v>771</v>
      </c>
      <c r="D44">
        <v>3</v>
      </c>
      <c r="J44" t="s">
        <v>16</v>
      </c>
      <c r="K44" t="s">
        <v>926</v>
      </c>
      <c r="L44">
        <v>3</v>
      </c>
      <c r="M44">
        <v>3</v>
      </c>
      <c r="N44" s="5">
        <v>0.37481371087928467</v>
      </c>
      <c r="O44" s="1">
        <v>1.9414917022153588E-3</v>
      </c>
      <c r="P44" s="24">
        <v>1</v>
      </c>
      <c r="Q44">
        <v>2</v>
      </c>
      <c r="R44" s="5">
        <v>0.24987580725285644</v>
      </c>
      <c r="S44" s="1">
        <v>0.23434782608695703</v>
      </c>
      <c r="T44" s="24">
        <v>4</v>
      </c>
      <c r="U44">
        <v>5</v>
      </c>
      <c r="V44" s="5">
        <v>0.62468951813214113</v>
      </c>
      <c r="W44" s="1">
        <v>1.0869858044934011E-3</v>
      </c>
      <c r="Y44" t="s">
        <v>98</v>
      </c>
      <c r="Z44" t="s">
        <v>209</v>
      </c>
      <c r="AA44">
        <v>1</v>
      </c>
      <c r="AB44">
        <v>5</v>
      </c>
      <c r="AC44">
        <v>6</v>
      </c>
      <c r="AD44">
        <v>22</v>
      </c>
      <c r="AE44" s="5">
        <v>2.7486338797814209</v>
      </c>
      <c r="AF44" s="1">
        <v>0.13066479028753819</v>
      </c>
    </row>
    <row r="45" spans="2:32" x14ac:dyDescent="0.25">
      <c r="B45" s="14" t="s">
        <v>437</v>
      </c>
      <c r="C45" s="19" t="s">
        <v>209</v>
      </c>
      <c r="D45">
        <v>6</v>
      </c>
      <c r="J45" t="s">
        <v>26</v>
      </c>
      <c r="K45" t="s">
        <v>209</v>
      </c>
      <c r="L45">
        <v>23</v>
      </c>
      <c r="M45">
        <v>126</v>
      </c>
      <c r="N45" s="5">
        <v>15.742175856929956</v>
      </c>
      <c r="O45" s="1">
        <v>3.7092927446707558E-2</v>
      </c>
      <c r="P45" s="24">
        <v>26</v>
      </c>
      <c r="Q45">
        <v>131</v>
      </c>
      <c r="R45" s="5">
        <v>16.366865375062098</v>
      </c>
      <c r="S45" s="1">
        <v>9.9674881659843617E-3</v>
      </c>
      <c r="T45" s="24">
        <v>49</v>
      </c>
      <c r="U45">
        <v>257</v>
      </c>
      <c r="V45" s="5">
        <v>32.109041231992052</v>
      </c>
      <c r="W45" s="1">
        <v>1.2020480902967812E-3</v>
      </c>
      <c r="Y45" t="s">
        <v>195</v>
      </c>
      <c r="Z45" t="s">
        <v>1002</v>
      </c>
      <c r="AA45">
        <v>2</v>
      </c>
      <c r="AB45">
        <v>3</v>
      </c>
      <c r="AC45">
        <v>5</v>
      </c>
      <c r="AD45">
        <v>11</v>
      </c>
      <c r="AE45" s="5">
        <v>1.3743169398907105</v>
      </c>
      <c r="AF45" s="1">
        <v>0.14937138196622035</v>
      </c>
    </row>
    <row r="46" spans="2:32" x14ac:dyDescent="0.25">
      <c r="B46" s="14" t="s">
        <v>664</v>
      </c>
      <c r="C46" s="19" t="s">
        <v>767</v>
      </c>
      <c r="D46">
        <v>3</v>
      </c>
      <c r="J46" t="s">
        <v>74</v>
      </c>
      <c r="K46" t="s">
        <v>209</v>
      </c>
      <c r="L46">
        <v>2</v>
      </c>
      <c r="M46">
        <v>3</v>
      </c>
      <c r="N46" s="5">
        <v>0.37481371087928467</v>
      </c>
      <c r="O46" s="1">
        <v>4.2887202930973034E-2</v>
      </c>
      <c r="P46" s="24">
        <v>6</v>
      </c>
      <c r="Q46">
        <v>16</v>
      </c>
      <c r="R46" s="5">
        <v>1.9990064580228515</v>
      </c>
      <c r="S46" s="1">
        <v>9.8158962420991092E-3</v>
      </c>
      <c r="T46" s="24">
        <v>8</v>
      </c>
      <c r="U46">
        <v>19</v>
      </c>
      <c r="V46" s="5">
        <v>2.3738201689021365</v>
      </c>
      <c r="W46" s="1">
        <v>1.206441050544349E-3</v>
      </c>
      <c r="Y46" t="s">
        <v>148</v>
      </c>
      <c r="Z46" t="s">
        <v>983</v>
      </c>
      <c r="AA46">
        <v>1</v>
      </c>
      <c r="AB46">
        <v>2</v>
      </c>
      <c r="AC46">
        <v>3</v>
      </c>
      <c r="AD46">
        <v>6</v>
      </c>
      <c r="AE46" s="5">
        <v>0.74962742175856933</v>
      </c>
      <c r="AF46" s="1">
        <v>0.16635211577478692</v>
      </c>
    </row>
    <row r="47" spans="2:32" x14ac:dyDescent="0.25">
      <c r="B47" s="14" t="s">
        <v>317</v>
      </c>
      <c r="C47" s="19" t="s">
        <v>934</v>
      </c>
      <c r="D47">
        <v>6</v>
      </c>
      <c r="J47" t="s">
        <v>165</v>
      </c>
      <c r="K47" t="s">
        <v>986</v>
      </c>
      <c r="L47">
        <v>5</v>
      </c>
      <c r="M47">
        <v>8</v>
      </c>
      <c r="N47" s="5">
        <v>0.99950322901142574</v>
      </c>
      <c r="O47" s="1">
        <v>1.2109365807911887E-3</v>
      </c>
      <c r="P47" s="24">
        <v>0</v>
      </c>
      <c r="Q47">
        <v>0</v>
      </c>
      <c r="R47" s="5">
        <v>0</v>
      </c>
      <c r="S47" s="1">
        <v>1</v>
      </c>
      <c r="T47" s="24">
        <v>5</v>
      </c>
      <c r="U47">
        <v>8</v>
      </c>
      <c r="V47" s="5">
        <v>0.99950322901142574</v>
      </c>
      <c r="W47" s="1">
        <v>1.2109365807911887E-3</v>
      </c>
      <c r="Y47" t="s">
        <v>194</v>
      </c>
      <c r="Z47" t="s">
        <v>257</v>
      </c>
      <c r="AA47">
        <v>16</v>
      </c>
      <c r="AB47">
        <v>39</v>
      </c>
      <c r="AC47">
        <v>55</v>
      </c>
      <c r="AD47">
        <v>277</v>
      </c>
      <c r="AE47" s="5">
        <v>34.607799304520611</v>
      </c>
      <c r="AF47" s="1">
        <v>0.22942776115569741</v>
      </c>
    </row>
    <row r="48" spans="2:32" x14ac:dyDescent="0.25">
      <c r="B48" s="14" t="s">
        <v>650</v>
      </c>
      <c r="C48" s="19" t="s">
        <v>756</v>
      </c>
      <c r="D48">
        <v>2</v>
      </c>
      <c r="J48" t="s">
        <v>208</v>
      </c>
      <c r="K48" t="s">
        <v>263</v>
      </c>
      <c r="L48">
        <v>11</v>
      </c>
      <c r="M48">
        <v>43</v>
      </c>
      <c r="N48" s="5">
        <v>5.372329855936413</v>
      </c>
      <c r="O48" s="1">
        <v>1.4100049275743598E-2</v>
      </c>
      <c r="P48" s="24">
        <v>7</v>
      </c>
      <c r="Q48">
        <v>25</v>
      </c>
      <c r="R48" s="5">
        <v>3.1234475906607058</v>
      </c>
      <c r="S48" s="1">
        <v>2.9215072962449629E-2</v>
      </c>
      <c r="T48" s="24">
        <v>18</v>
      </c>
      <c r="U48">
        <v>68</v>
      </c>
      <c r="V48" s="5">
        <v>8.4957774465971188</v>
      </c>
      <c r="W48" s="1">
        <v>1.2602280219079498E-3</v>
      </c>
      <c r="Y48" t="s">
        <v>199</v>
      </c>
      <c r="Z48" t="s">
        <v>1003</v>
      </c>
      <c r="AA48">
        <v>0</v>
      </c>
      <c r="AB48">
        <v>1</v>
      </c>
      <c r="AC48">
        <v>1</v>
      </c>
      <c r="AD48">
        <v>2</v>
      </c>
      <c r="AE48" s="5">
        <v>0.24987580725285644</v>
      </c>
      <c r="AF48" s="1">
        <v>0.23434782608695703</v>
      </c>
    </row>
    <row r="49" spans="2:32" x14ac:dyDescent="0.25">
      <c r="B49" s="14" t="s">
        <v>391</v>
      </c>
      <c r="C49" s="19" t="s">
        <v>209</v>
      </c>
      <c r="D49">
        <v>2</v>
      </c>
      <c r="J49" t="s">
        <v>151</v>
      </c>
      <c r="K49" t="s">
        <v>241</v>
      </c>
      <c r="L49">
        <v>4</v>
      </c>
      <c r="M49">
        <v>12</v>
      </c>
      <c r="N49" s="5">
        <v>1.4992548435171387</v>
      </c>
      <c r="O49" s="1">
        <v>5.2500699001541085E-2</v>
      </c>
      <c r="P49" s="24">
        <v>20</v>
      </c>
      <c r="Q49">
        <v>91</v>
      </c>
      <c r="R49" s="5">
        <v>11.369349230004968</v>
      </c>
      <c r="S49" s="1">
        <v>7.356280317683539E-3</v>
      </c>
      <c r="T49" s="24">
        <v>24</v>
      </c>
      <c r="U49">
        <v>103</v>
      </c>
      <c r="V49" s="5">
        <v>12.868604073522107</v>
      </c>
      <c r="W49" s="1">
        <v>1.5167366040181873E-3</v>
      </c>
      <c r="Y49" t="s">
        <v>10</v>
      </c>
      <c r="Z49" t="s">
        <v>209</v>
      </c>
      <c r="AA49">
        <v>0</v>
      </c>
      <c r="AB49">
        <v>1</v>
      </c>
      <c r="AC49">
        <v>1</v>
      </c>
      <c r="AD49">
        <v>2</v>
      </c>
      <c r="AE49" s="5">
        <v>0.24987580725285644</v>
      </c>
      <c r="AF49" s="1">
        <v>0.23434782608695703</v>
      </c>
    </row>
    <row r="50" spans="2:32" x14ac:dyDescent="0.25">
      <c r="B50" s="14" t="s">
        <v>347</v>
      </c>
      <c r="C50" s="19" t="s">
        <v>875</v>
      </c>
      <c r="D50">
        <v>3</v>
      </c>
      <c r="J50" t="s">
        <v>207</v>
      </c>
      <c r="K50" t="s">
        <v>262</v>
      </c>
      <c r="L50">
        <v>7</v>
      </c>
      <c r="M50">
        <v>19</v>
      </c>
      <c r="N50" s="5">
        <v>2.3738201689021365</v>
      </c>
      <c r="O50" s="1">
        <v>5.9526305683484937E-3</v>
      </c>
      <c r="P50" s="24">
        <v>2</v>
      </c>
      <c r="Q50">
        <v>5</v>
      </c>
      <c r="R50" s="5">
        <v>0.62468951813214113</v>
      </c>
      <c r="S50" s="1">
        <v>0.12057136276160896</v>
      </c>
      <c r="T50" s="24">
        <v>9</v>
      </c>
      <c r="U50">
        <v>24</v>
      </c>
      <c r="V50" s="5">
        <v>2.9985096870342773</v>
      </c>
      <c r="W50" s="1">
        <v>1.5939248861948085E-3</v>
      </c>
      <c r="Y50" t="s">
        <v>20</v>
      </c>
      <c r="Z50" t="s">
        <v>209</v>
      </c>
      <c r="AA50">
        <v>0</v>
      </c>
      <c r="AB50">
        <v>1</v>
      </c>
      <c r="AC50">
        <v>1</v>
      </c>
      <c r="AD50">
        <v>2</v>
      </c>
      <c r="AE50" s="5">
        <v>0.24987580725285644</v>
      </c>
      <c r="AF50" s="1">
        <v>0.23434782608695703</v>
      </c>
    </row>
    <row r="51" spans="2:32" x14ac:dyDescent="0.25">
      <c r="B51" s="14" t="s">
        <v>573</v>
      </c>
      <c r="C51" t="s">
        <v>209</v>
      </c>
      <c r="D51">
        <v>0</v>
      </c>
      <c r="J51" t="s">
        <v>149</v>
      </c>
      <c r="K51" t="s">
        <v>984</v>
      </c>
      <c r="L51">
        <v>6</v>
      </c>
      <c r="M51">
        <v>12</v>
      </c>
      <c r="N51" s="5">
        <v>1.4992548435171387</v>
      </c>
      <c r="O51" s="1">
        <v>1.7576839979691616E-3</v>
      </c>
      <c r="P51" s="24">
        <v>0</v>
      </c>
      <c r="Q51">
        <v>0</v>
      </c>
      <c r="R51" s="5">
        <v>0</v>
      </c>
      <c r="S51" s="1">
        <v>1</v>
      </c>
      <c r="T51" s="24">
        <v>6</v>
      </c>
      <c r="U51">
        <v>12</v>
      </c>
      <c r="V51" s="5">
        <v>1.4992548435171387</v>
      </c>
      <c r="W51" s="1">
        <v>1.7576839979691616E-3</v>
      </c>
      <c r="Y51" t="s">
        <v>47</v>
      </c>
      <c r="Z51" t="s">
        <v>940</v>
      </c>
      <c r="AA51">
        <v>0</v>
      </c>
      <c r="AB51">
        <v>1</v>
      </c>
      <c r="AC51">
        <v>1</v>
      </c>
      <c r="AD51">
        <v>2</v>
      </c>
      <c r="AE51" s="5">
        <v>0.24987580725285644</v>
      </c>
      <c r="AF51" s="1">
        <v>0.23434782608695703</v>
      </c>
    </row>
    <row r="52" spans="2:32" x14ac:dyDescent="0.25">
      <c r="B52" s="14" t="s">
        <v>604</v>
      </c>
      <c r="C52" s="19" t="s">
        <v>871</v>
      </c>
      <c r="D52">
        <v>4</v>
      </c>
      <c r="J52" t="s">
        <v>117</v>
      </c>
      <c r="K52" t="s">
        <v>234</v>
      </c>
      <c r="L52">
        <v>7</v>
      </c>
      <c r="M52">
        <v>13</v>
      </c>
      <c r="N52" s="5">
        <v>1.6241927471435669</v>
      </c>
      <c r="O52" s="1">
        <v>3.9785582356521854E-4</v>
      </c>
      <c r="P52" s="24">
        <v>1</v>
      </c>
      <c r="Q52">
        <v>7</v>
      </c>
      <c r="R52" s="5">
        <v>0.87456532538499754</v>
      </c>
      <c r="S52" s="1">
        <v>0.60749943260669537</v>
      </c>
      <c r="T52" s="24">
        <v>8</v>
      </c>
      <c r="U52">
        <v>20</v>
      </c>
      <c r="V52" s="5">
        <v>2.4987580725285645</v>
      </c>
      <c r="W52" s="1">
        <v>1.7940870817053645E-3</v>
      </c>
      <c r="Y52" t="s">
        <v>181</v>
      </c>
      <c r="Z52" t="s">
        <v>987</v>
      </c>
      <c r="AA52">
        <v>1</v>
      </c>
      <c r="AB52">
        <v>3</v>
      </c>
      <c r="AC52">
        <v>4</v>
      </c>
      <c r="AD52">
        <v>14</v>
      </c>
      <c r="AE52" s="5">
        <v>1.7491306507699951</v>
      </c>
      <c r="AF52" s="1">
        <v>0.25067383491334128</v>
      </c>
    </row>
    <row r="53" spans="2:32" x14ac:dyDescent="0.25">
      <c r="B53" s="14" t="s">
        <v>660</v>
      </c>
      <c r="C53" s="19" t="s">
        <v>995</v>
      </c>
      <c r="D53">
        <v>3</v>
      </c>
      <c r="J53" t="s">
        <v>169</v>
      </c>
      <c r="K53" t="s">
        <v>245</v>
      </c>
      <c r="L53">
        <v>6</v>
      </c>
      <c r="M53">
        <v>13</v>
      </c>
      <c r="N53" s="5">
        <v>1.6241927471435669</v>
      </c>
      <c r="O53" s="1">
        <v>2.9232510046011129E-3</v>
      </c>
      <c r="P53" s="24">
        <v>4</v>
      </c>
      <c r="Q53">
        <v>16</v>
      </c>
      <c r="R53" s="5">
        <v>1.9990064580228515</v>
      </c>
      <c r="S53" s="1">
        <v>0.12966840975781835</v>
      </c>
      <c r="T53" s="24">
        <v>10</v>
      </c>
      <c r="U53">
        <v>29</v>
      </c>
      <c r="V53" s="5">
        <v>3.6231992051664186</v>
      </c>
      <c r="W53" s="1">
        <v>1.8515880141896091E-3</v>
      </c>
      <c r="Y53" t="s">
        <v>192</v>
      </c>
      <c r="Z53" t="s">
        <v>256</v>
      </c>
      <c r="AA53">
        <v>16</v>
      </c>
      <c r="AB53">
        <v>30</v>
      </c>
      <c r="AC53">
        <v>46</v>
      </c>
      <c r="AD53">
        <v>216</v>
      </c>
      <c r="AE53" s="5">
        <v>26.986587183308497</v>
      </c>
      <c r="AF53" s="1">
        <v>0.29218181767016904</v>
      </c>
    </row>
    <row r="54" spans="2:32" x14ac:dyDescent="0.25">
      <c r="B54" s="14" t="s">
        <v>540</v>
      </c>
      <c r="C54" s="19" t="s">
        <v>982</v>
      </c>
      <c r="D54">
        <v>3</v>
      </c>
      <c r="J54" t="s">
        <v>153</v>
      </c>
      <c r="K54" t="s">
        <v>209</v>
      </c>
      <c r="L54">
        <v>8</v>
      </c>
      <c r="M54">
        <v>45</v>
      </c>
      <c r="N54" s="5">
        <v>5.6222056631892698</v>
      </c>
      <c r="O54" s="1">
        <v>0.19268290080719397</v>
      </c>
      <c r="P54" s="24">
        <v>30</v>
      </c>
      <c r="Q54">
        <v>147</v>
      </c>
      <c r="R54" s="5">
        <v>18.365871833084949</v>
      </c>
      <c r="S54" s="1">
        <v>3.8314110973863835E-3</v>
      </c>
      <c r="T54" s="24">
        <v>38</v>
      </c>
      <c r="U54">
        <v>192</v>
      </c>
      <c r="V54" s="5">
        <v>23.988077496274219</v>
      </c>
      <c r="W54" s="1">
        <v>2.1397393439767098E-3</v>
      </c>
      <c r="Y54" t="s">
        <v>168</v>
      </c>
      <c r="Z54" t="s">
        <v>209</v>
      </c>
      <c r="AA54">
        <v>1</v>
      </c>
      <c r="AB54">
        <v>3</v>
      </c>
      <c r="AC54">
        <v>4</v>
      </c>
      <c r="AD54">
        <v>16</v>
      </c>
      <c r="AE54" s="5">
        <v>1.9990064580228515</v>
      </c>
      <c r="AF54" s="1">
        <v>0.32270512935599394</v>
      </c>
    </row>
    <row r="55" spans="2:32" x14ac:dyDescent="0.25">
      <c r="B55" s="14" t="s">
        <v>357</v>
      </c>
      <c r="C55" s="19" t="s">
        <v>750</v>
      </c>
      <c r="D55">
        <v>9</v>
      </c>
      <c r="J55" t="s">
        <v>50</v>
      </c>
      <c r="K55" t="s">
        <v>209</v>
      </c>
      <c r="L55">
        <v>6</v>
      </c>
      <c r="M55">
        <v>33</v>
      </c>
      <c r="N55" s="5">
        <v>4.1229508196721314</v>
      </c>
      <c r="O55" s="1">
        <v>0.22386686391691302</v>
      </c>
      <c r="P55" s="24">
        <v>7</v>
      </c>
      <c r="Q55">
        <v>12</v>
      </c>
      <c r="R55" s="5">
        <v>1.4992548435171387</v>
      </c>
      <c r="S55" s="1">
        <v>2.0563892860536725E-4</v>
      </c>
      <c r="T55" s="24">
        <v>13</v>
      </c>
      <c r="U55">
        <v>45</v>
      </c>
      <c r="V55" s="5">
        <v>5.6222056631892698</v>
      </c>
      <c r="W55" s="1">
        <v>2.5378472043933176E-3</v>
      </c>
      <c r="Y55" t="s">
        <v>19</v>
      </c>
      <c r="Z55" t="s">
        <v>214</v>
      </c>
      <c r="AA55">
        <v>0</v>
      </c>
      <c r="AB55">
        <v>1</v>
      </c>
      <c r="AC55">
        <v>1</v>
      </c>
      <c r="AD55">
        <v>3</v>
      </c>
      <c r="AE55" s="5">
        <v>0.37481371087928467</v>
      </c>
      <c r="AF55" s="1">
        <v>0.33007813766494842</v>
      </c>
    </row>
    <row r="56" spans="2:32" x14ac:dyDescent="0.25">
      <c r="B56" s="14" t="s">
        <v>375</v>
      </c>
      <c r="C56" s="19" t="s">
        <v>761</v>
      </c>
      <c r="D56">
        <v>0</v>
      </c>
      <c r="J56" t="s">
        <v>202</v>
      </c>
      <c r="K56" t="s">
        <v>209</v>
      </c>
      <c r="L56">
        <v>6</v>
      </c>
      <c r="M56">
        <v>11</v>
      </c>
      <c r="N56" s="5">
        <v>1.3743169398907105</v>
      </c>
      <c r="O56" s="1">
        <v>9.8166146328726445E-4</v>
      </c>
      <c r="P56" s="24">
        <v>0</v>
      </c>
      <c r="Q56">
        <v>2</v>
      </c>
      <c r="R56" s="5">
        <v>0.24987580725285644</v>
      </c>
      <c r="S56" s="1">
        <v>1</v>
      </c>
      <c r="T56" s="24">
        <v>6</v>
      </c>
      <c r="U56">
        <v>13</v>
      </c>
      <c r="V56" s="5">
        <v>1.6241927471435669</v>
      </c>
      <c r="W56" s="1">
        <v>2.9232510046011129E-3</v>
      </c>
      <c r="Y56" t="s">
        <v>90</v>
      </c>
      <c r="Z56" t="s">
        <v>230</v>
      </c>
      <c r="AA56">
        <v>0</v>
      </c>
      <c r="AB56">
        <v>1</v>
      </c>
      <c r="AC56">
        <v>1</v>
      </c>
      <c r="AD56">
        <v>3</v>
      </c>
      <c r="AE56" s="5">
        <v>0.37481371087928467</v>
      </c>
      <c r="AF56" s="1">
        <v>0.33007813766494842</v>
      </c>
    </row>
    <row r="57" spans="2:32" x14ac:dyDescent="0.25">
      <c r="B57" s="14" t="s">
        <v>356</v>
      </c>
      <c r="C57" s="19" t="s">
        <v>818</v>
      </c>
      <c r="D57">
        <v>7</v>
      </c>
      <c r="J57" t="s">
        <v>140</v>
      </c>
      <c r="K57" t="s">
        <v>981</v>
      </c>
      <c r="L57">
        <v>3</v>
      </c>
      <c r="M57">
        <v>28</v>
      </c>
      <c r="N57" s="5">
        <v>3.4982613015399902</v>
      </c>
      <c r="O57" s="1">
        <v>0.69840962321252853</v>
      </c>
      <c r="P57" s="24">
        <v>16</v>
      </c>
      <c r="Q57">
        <v>52</v>
      </c>
      <c r="R57" s="5">
        <v>6.4967709885742675</v>
      </c>
      <c r="S57" s="1">
        <v>3.8444709260432308E-4</v>
      </c>
      <c r="T57" s="24">
        <v>19</v>
      </c>
      <c r="U57">
        <v>80</v>
      </c>
      <c r="V57" s="5">
        <v>9.9950322901142581</v>
      </c>
      <c r="W57" s="1">
        <v>3.6482340738946961E-3</v>
      </c>
      <c r="Y57" t="s">
        <v>150</v>
      </c>
      <c r="Z57" t="s">
        <v>209</v>
      </c>
      <c r="AA57">
        <v>0</v>
      </c>
      <c r="AB57">
        <v>1</v>
      </c>
      <c r="AC57">
        <v>1</v>
      </c>
      <c r="AD57">
        <v>3</v>
      </c>
      <c r="AE57" s="5">
        <v>0.37481371087928467</v>
      </c>
      <c r="AF57" s="1">
        <v>0.33007813766494842</v>
      </c>
    </row>
    <row r="58" spans="2:32" x14ac:dyDescent="0.25">
      <c r="B58" s="14" t="s">
        <v>299</v>
      </c>
      <c r="C58" s="19" t="s">
        <v>209</v>
      </c>
      <c r="D58">
        <v>3</v>
      </c>
      <c r="J58" t="s">
        <v>15</v>
      </c>
      <c r="K58" t="s">
        <v>209</v>
      </c>
      <c r="L58">
        <v>6</v>
      </c>
      <c r="M58">
        <v>7</v>
      </c>
      <c r="N58" s="5">
        <v>0.87456532538499754</v>
      </c>
      <c r="O58" s="1">
        <v>2.3220442416316267E-5</v>
      </c>
      <c r="P58" s="24">
        <v>0</v>
      </c>
      <c r="Q58">
        <v>7</v>
      </c>
      <c r="R58" s="5">
        <v>0.87456532538499754</v>
      </c>
      <c r="S58" s="1">
        <v>1</v>
      </c>
      <c r="T58" s="24">
        <v>6</v>
      </c>
      <c r="U58">
        <v>14</v>
      </c>
      <c r="V58" s="5">
        <v>1.7491306507699951</v>
      </c>
      <c r="W58" s="1">
        <v>4.5826660210531722E-3</v>
      </c>
      <c r="Y58" t="s">
        <v>9</v>
      </c>
      <c r="Z58" t="s">
        <v>209</v>
      </c>
      <c r="AA58">
        <v>0</v>
      </c>
      <c r="AB58">
        <v>1</v>
      </c>
      <c r="AC58">
        <v>1</v>
      </c>
      <c r="AD58">
        <v>3</v>
      </c>
      <c r="AE58" s="5">
        <v>0.37481371087928467</v>
      </c>
      <c r="AF58" s="1">
        <v>0.33007813766494842</v>
      </c>
    </row>
    <row r="59" spans="2:32" x14ac:dyDescent="0.25">
      <c r="B59" s="14" t="s">
        <v>428</v>
      </c>
      <c r="C59" t="s">
        <v>209</v>
      </c>
      <c r="D59">
        <v>5</v>
      </c>
      <c r="J59" t="s">
        <v>180</v>
      </c>
      <c r="K59" t="s">
        <v>251</v>
      </c>
      <c r="L59">
        <v>43</v>
      </c>
      <c r="M59">
        <v>240</v>
      </c>
      <c r="N59" s="5">
        <v>29.985096870342772</v>
      </c>
      <c r="O59" s="1">
        <v>7.7845555528600618E-3</v>
      </c>
      <c r="P59" s="24">
        <v>12</v>
      </c>
      <c r="Q59">
        <v>75</v>
      </c>
      <c r="R59" s="5">
        <v>9.3703427719821164</v>
      </c>
      <c r="S59" s="1">
        <v>0.22096144877854473</v>
      </c>
      <c r="T59" s="24">
        <v>55</v>
      </c>
      <c r="U59">
        <v>315</v>
      </c>
      <c r="V59" s="5">
        <v>39.355439642324889</v>
      </c>
      <c r="W59" s="1">
        <v>4.8334711552874277E-3</v>
      </c>
      <c r="Y59" t="s">
        <v>26</v>
      </c>
      <c r="Z59" t="s">
        <v>209</v>
      </c>
      <c r="AA59">
        <v>10</v>
      </c>
      <c r="AB59">
        <v>36</v>
      </c>
      <c r="AC59">
        <v>46</v>
      </c>
      <c r="AD59">
        <v>267</v>
      </c>
      <c r="AE59" s="5">
        <v>33.358420268256339</v>
      </c>
      <c r="AF59" s="1">
        <v>0.33514829436140792</v>
      </c>
    </row>
    <row r="60" spans="2:32" x14ac:dyDescent="0.25">
      <c r="B60" s="14" t="s">
        <v>655</v>
      </c>
      <c r="C60" s="19" t="s">
        <v>209</v>
      </c>
      <c r="D60">
        <v>3</v>
      </c>
      <c r="J60" t="s">
        <v>80</v>
      </c>
      <c r="K60" t="s">
        <v>227</v>
      </c>
      <c r="L60">
        <v>0</v>
      </c>
      <c r="M60">
        <v>2</v>
      </c>
      <c r="N60" s="5">
        <v>0.24987580725285644</v>
      </c>
      <c r="O60" s="1">
        <v>1</v>
      </c>
      <c r="P60" s="24">
        <v>4</v>
      </c>
      <c r="Q60">
        <v>5</v>
      </c>
      <c r="R60" s="5">
        <v>0.62468951813214113</v>
      </c>
      <c r="S60" s="1">
        <v>1.0869858044934011E-3</v>
      </c>
      <c r="T60" s="24">
        <v>4</v>
      </c>
      <c r="U60">
        <v>7</v>
      </c>
      <c r="V60" s="5">
        <v>0.87456532538499754</v>
      </c>
      <c r="W60" s="1">
        <v>6.1821311720754446E-3</v>
      </c>
      <c r="Y60" t="s">
        <v>177</v>
      </c>
      <c r="Z60" t="s">
        <v>249</v>
      </c>
      <c r="AA60">
        <v>5</v>
      </c>
      <c r="AB60">
        <v>15</v>
      </c>
      <c r="AC60">
        <v>20</v>
      </c>
      <c r="AD60">
        <v>107</v>
      </c>
      <c r="AE60" s="5">
        <v>13.368355688027819</v>
      </c>
      <c r="AF60" s="1">
        <v>0.35745617585309475</v>
      </c>
    </row>
    <row r="61" spans="2:32" x14ac:dyDescent="0.25">
      <c r="B61" s="14" t="s">
        <v>574</v>
      </c>
      <c r="C61" s="19" t="s">
        <v>209</v>
      </c>
      <c r="D61">
        <v>4</v>
      </c>
      <c r="J61" t="s">
        <v>162</v>
      </c>
      <c r="K61" t="s">
        <v>209</v>
      </c>
      <c r="L61">
        <v>3</v>
      </c>
      <c r="M61">
        <v>3</v>
      </c>
      <c r="N61" s="5">
        <v>0.37481371087928467</v>
      </c>
      <c r="O61" s="1">
        <v>1.9414917022153588E-3</v>
      </c>
      <c r="P61" s="24">
        <v>1</v>
      </c>
      <c r="Q61">
        <v>4</v>
      </c>
      <c r="R61" s="5">
        <v>0.49975161450571287</v>
      </c>
      <c r="S61" s="1">
        <v>0.41386001154722873</v>
      </c>
      <c r="T61" s="24">
        <v>4</v>
      </c>
      <c r="U61">
        <v>7</v>
      </c>
      <c r="V61" s="5">
        <v>0.87456532538499754</v>
      </c>
      <c r="W61" s="1">
        <v>6.1821311720754446E-3</v>
      </c>
      <c r="Y61" t="s">
        <v>190</v>
      </c>
      <c r="Z61" t="s">
        <v>209</v>
      </c>
      <c r="AA61">
        <v>7</v>
      </c>
      <c r="AB61">
        <v>17</v>
      </c>
      <c r="AC61">
        <v>24</v>
      </c>
      <c r="AD61">
        <v>123</v>
      </c>
      <c r="AE61" s="5">
        <v>15.36736214605067</v>
      </c>
      <c r="AF61" s="1">
        <v>0.36627190151981814</v>
      </c>
    </row>
    <row r="62" spans="2:32" x14ac:dyDescent="0.25">
      <c r="B62" s="14" t="s">
        <v>355</v>
      </c>
      <c r="C62" t="s">
        <v>209</v>
      </c>
      <c r="D62">
        <v>4</v>
      </c>
      <c r="J62" t="s">
        <v>131</v>
      </c>
      <c r="K62" t="s">
        <v>209</v>
      </c>
      <c r="L62">
        <v>19</v>
      </c>
      <c r="M62">
        <v>48</v>
      </c>
      <c r="N62" s="5">
        <v>5.9970193740685547</v>
      </c>
      <c r="O62" s="1">
        <v>1.7296720844495184E-6</v>
      </c>
      <c r="P62" s="24">
        <v>5</v>
      </c>
      <c r="Q62">
        <v>67</v>
      </c>
      <c r="R62" s="5">
        <v>8.3708395429706908</v>
      </c>
      <c r="S62" s="1">
        <v>0.93450097409377808</v>
      </c>
      <c r="T62" s="24">
        <v>24</v>
      </c>
      <c r="U62">
        <v>115</v>
      </c>
      <c r="V62" s="5">
        <v>14.367858917039245</v>
      </c>
      <c r="W62" s="1">
        <v>6.9470795470477631E-3</v>
      </c>
      <c r="Y62" t="s">
        <v>124</v>
      </c>
      <c r="Z62" t="s">
        <v>209</v>
      </c>
      <c r="AA62">
        <v>0</v>
      </c>
      <c r="AB62">
        <v>4</v>
      </c>
      <c r="AC62">
        <v>4</v>
      </c>
      <c r="AD62">
        <v>25</v>
      </c>
      <c r="AE62" s="5">
        <v>3.1234475906607058</v>
      </c>
      <c r="AF62" s="1">
        <v>0.38217216095682716</v>
      </c>
    </row>
    <row r="63" spans="2:32" x14ac:dyDescent="0.25">
      <c r="B63" s="14" t="s">
        <v>445</v>
      </c>
      <c r="C63" s="19" t="s">
        <v>209</v>
      </c>
      <c r="D63">
        <v>4</v>
      </c>
      <c r="J63" t="s">
        <v>12</v>
      </c>
      <c r="K63" t="s">
        <v>212</v>
      </c>
      <c r="L63">
        <v>2</v>
      </c>
      <c r="M63">
        <v>2</v>
      </c>
      <c r="N63" s="5">
        <v>0.24987580725285644</v>
      </c>
      <c r="O63" s="1">
        <v>1.5590062111801251E-2</v>
      </c>
      <c r="P63" s="24">
        <v>1</v>
      </c>
      <c r="Q63">
        <v>2</v>
      </c>
      <c r="R63" s="5">
        <v>0.24987580725285644</v>
      </c>
      <c r="S63" s="1">
        <v>0.23434782608695703</v>
      </c>
      <c r="T63" s="24">
        <v>3</v>
      </c>
      <c r="U63">
        <v>4</v>
      </c>
      <c r="V63" s="5">
        <v>0.49975161450571287</v>
      </c>
      <c r="W63" s="1">
        <v>7.0418898438383559E-3</v>
      </c>
      <c r="Y63" t="s">
        <v>91</v>
      </c>
      <c r="Z63" t="s">
        <v>209</v>
      </c>
      <c r="AA63">
        <v>0</v>
      </c>
      <c r="AB63">
        <v>1</v>
      </c>
      <c r="AC63">
        <v>1</v>
      </c>
      <c r="AD63">
        <v>4</v>
      </c>
      <c r="AE63" s="5">
        <v>0.49975161450571287</v>
      </c>
      <c r="AF63" s="1">
        <v>0.41386001154722873</v>
      </c>
    </row>
    <row r="64" spans="2:32" x14ac:dyDescent="0.25">
      <c r="B64" s="14" t="s">
        <v>382</v>
      </c>
      <c r="C64" s="19" t="s">
        <v>949</v>
      </c>
      <c r="D64">
        <v>18</v>
      </c>
      <c r="J64" t="s">
        <v>115</v>
      </c>
      <c r="K64" t="s">
        <v>964</v>
      </c>
      <c r="L64">
        <v>1</v>
      </c>
      <c r="M64">
        <v>1</v>
      </c>
      <c r="N64" s="5">
        <v>0.12493790362642822</v>
      </c>
      <c r="O64" s="1">
        <v>0.12496894409937909</v>
      </c>
      <c r="P64" s="24">
        <v>2</v>
      </c>
      <c r="Q64">
        <v>3</v>
      </c>
      <c r="R64" s="5">
        <v>0.37481371087928467</v>
      </c>
      <c r="S64" s="1">
        <v>4.2887202930973034E-2</v>
      </c>
      <c r="T64" s="24">
        <v>3</v>
      </c>
      <c r="U64">
        <v>4</v>
      </c>
      <c r="V64" s="5">
        <v>0.49975161450571287</v>
      </c>
      <c r="W64" s="1">
        <v>7.0418898438383559E-3</v>
      </c>
      <c r="Y64" t="s">
        <v>28</v>
      </c>
      <c r="Z64" t="s">
        <v>209</v>
      </c>
      <c r="AA64">
        <v>0</v>
      </c>
      <c r="AB64">
        <v>1</v>
      </c>
      <c r="AC64">
        <v>1</v>
      </c>
      <c r="AD64">
        <v>4</v>
      </c>
      <c r="AE64" s="5">
        <v>0.49975161450571287</v>
      </c>
      <c r="AF64" s="1">
        <v>0.41386001154722873</v>
      </c>
    </row>
    <row r="65" spans="1:32" x14ac:dyDescent="0.25">
      <c r="B65" s="14" t="s">
        <v>34</v>
      </c>
      <c r="C65" s="19" t="s">
        <v>209</v>
      </c>
      <c r="D65">
        <v>3</v>
      </c>
      <c r="J65" t="s">
        <v>152</v>
      </c>
      <c r="K65" t="s">
        <v>209</v>
      </c>
      <c r="L65">
        <v>4</v>
      </c>
      <c r="M65">
        <v>24</v>
      </c>
      <c r="N65" s="5">
        <v>2.9985096870342773</v>
      </c>
      <c r="O65" s="1">
        <v>0.35216605958756708</v>
      </c>
      <c r="P65" s="24">
        <v>17</v>
      </c>
      <c r="Q65">
        <v>77</v>
      </c>
      <c r="R65" s="5">
        <v>9.6202185792349724</v>
      </c>
      <c r="S65" s="1">
        <v>1.2380623178391281E-2</v>
      </c>
      <c r="T65" s="24">
        <v>21</v>
      </c>
      <c r="U65">
        <v>101</v>
      </c>
      <c r="V65" s="5">
        <v>12.618728266269249</v>
      </c>
      <c r="W65" s="1">
        <v>1.1673980824834507E-2</v>
      </c>
      <c r="Y65" t="s">
        <v>121</v>
      </c>
      <c r="Z65" t="s">
        <v>968</v>
      </c>
      <c r="AA65">
        <v>0</v>
      </c>
      <c r="AB65">
        <v>4</v>
      </c>
      <c r="AC65">
        <v>4</v>
      </c>
      <c r="AD65">
        <v>27</v>
      </c>
      <c r="AE65" s="5">
        <v>3.3733233979135622</v>
      </c>
      <c r="AF65" s="1">
        <v>0.44154342318400874</v>
      </c>
    </row>
    <row r="66" spans="1:32" x14ac:dyDescent="0.25">
      <c r="B66" s="14" t="s">
        <v>475</v>
      </c>
      <c r="C66" s="19" t="s">
        <v>801</v>
      </c>
      <c r="D66">
        <v>3</v>
      </c>
      <c r="J66" t="s">
        <v>154</v>
      </c>
      <c r="K66" t="s">
        <v>209</v>
      </c>
      <c r="L66">
        <v>2</v>
      </c>
      <c r="M66">
        <v>9</v>
      </c>
      <c r="N66" s="5">
        <v>1.1244411326378541</v>
      </c>
      <c r="O66" s="1">
        <v>0.31267219008303682</v>
      </c>
      <c r="P66" s="24">
        <v>34</v>
      </c>
      <c r="Q66">
        <v>192</v>
      </c>
      <c r="R66" s="5">
        <v>23.988077496274219</v>
      </c>
      <c r="S66" s="1">
        <v>2.0108021440662149E-2</v>
      </c>
      <c r="T66" s="24">
        <v>36</v>
      </c>
      <c r="U66">
        <v>201</v>
      </c>
      <c r="V66" s="5">
        <v>25.112518628912071</v>
      </c>
      <c r="W66" s="1">
        <v>1.4392777385292765E-2</v>
      </c>
      <c r="Y66" t="s">
        <v>207</v>
      </c>
      <c r="Z66" t="s">
        <v>262</v>
      </c>
      <c r="AA66">
        <v>0</v>
      </c>
      <c r="AB66">
        <v>2</v>
      </c>
      <c r="AC66">
        <v>2</v>
      </c>
      <c r="AD66">
        <v>12</v>
      </c>
      <c r="AE66" s="5">
        <v>1.4992548435171387</v>
      </c>
      <c r="AF66" s="1">
        <v>0.45336357309809361</v>
      </c>
    </row>
    <row r="67" spans="1:32" x14ac:dyDescent="0.25">
      <c r="B67" s="14" t="s">
        <v>536</v>
      </c>
      <c r="C67" s="19" t="s">
        <v>209</v>
      </c>
      <c r="D67">
        <v>0</v>
      </c>
      <c r="J67" t="s">
        <v>59</v>
      </c>
      <c r="K67" t="s">
        <v>209</v>
      </c>
      <c r="L67">
        <v>53</v>
      </c>
      <c r="M67">
        <v>328</v>
      </c>
      <c r="N67" s="5">
        <v>40.979632389468456</v>
      </c>
      <c r="O67" s="1">
        <v>2.5162121877438048E-2</v>
      </c>
      <c r="P67" s="24">
        <v>34</v>
      </c>
      <c r="Q67">
        <v>236</v>
      </c>
      <c r="R67" s="5">
        <v>29.485345255837057</v>
      </c>
      <c r="S67" s="1">
        <v>0.20587048451031886</v>
      </c>
      <c r="T67" s="24">
        <v>87</v>
      </c>
      <c r="U67">
        <v>564</v>
      </c>
      <c r="V67" s="5">
        <v>70.46497764530551</v>
      </c>
      <c r="W67" s="1">
        <v>1.5501835232944794E-2</v>
      </c>
      <c r="Y67" t="s">
        <v>3</v>
      </c>
      <c r="Z67" t="s">
        <v>209</v>
      </c>
      <c r="AA67">
        <v>12</v>
      </c>
      <c r="AB67">
        <v>31</v>
      </c>
      <c r="AC67">
        <v>43</v>
      </c>
      <c r="AD67">
        <v>241</v>
      </c>
      <c r="AE67" s="5">
        <v>30.1100347739692</v>
      </c>
      <c r="AF67" s="1">
        <v>0.46062852937949939</v>
      </c>
    </row>
    <row r="68" spans="1:32" x14ac:dyDescent="0.25">
      <c r="B68" s="14" t="s">
        <v>343</v>
      </c>
      <c r="C68" s="19" t="s">
        <v>209</v>
      </c>
      <c r="D68">
        <v>4</v>
      </c>
      <c r="J68" t="s">
        <v>10</v>
      </c>
      <c r="K68" t="s">
        <v>209</v>
      </c>
      <c r="L68">
        <v>1</v>
      </c>
      <c r="M68">
        <v>8</v>
      </c>
      <c r="N68" s="5">
        <v>0.99950322901142574</v>
      </c>
      <c r="O68" s="1">
        <v>0.65663526769849012</v>
      </c>
      <c r="P68" s="24">
        <v>17</v>
      </c>
      <c r="Q68">
        <v>77</v>
      </c>
      <c r="R68" s="5">
        <v>9.6202185792349724</v>
      </c>
      <c r="S68" s="1">
        <v>1.2380623178391281E-2</v>
      </c>
      <c r="T68" s="24">
        <v>18</v>
      </c>
      <c r="U68">
        <v>85</v>
      </c>
      <c r="V68" s="5">
        <v>10.619721808246398</v>
      </c>
      <c r="W68" s="1">
        <v>1.566462919960343E-2</v>
      </c>
      <c r="Y68" t="s">
        <v>151</v>
      </c>
      <c r="Z68" t="s">
        <v>241</v>
      </c>
      <c r="AA68">
        <v>2</v>
      </c>
      <c r="AB68">
        <v>1</v>
      </c>
      <c r="AC68">
        <v>3</v>
      </c>
      <c r="AD68">
        <v>5</v>
      </c>
      <c r="AE68" s="5">
        <v>0.62468951813214113</v>
      </c>
      <c r="AF68" s="1">
        <v>0.4871821737436336</v>
      </c>
    </row>
    <row r="69" spans="1:32" x14ac:dyDescent="0.25">
      <c r="B69" s="14" t="s">
        <v>286</v>
      </c>
      <c r="C69" s="19" t="s">
        <v>209</v>
      </c>
      <c r="D69">
        <v>0</v>
      </c>
      <c r="J69" t="s">
        <v>92</v>
      </c>
      <c r="K69" t="s">
        <v>209</v>
      </c>
      <c r="L69">
        <v>13</v>
      </c>
      <c r="M69">
        <v>26</v>
      </c>
      <c r="N69" s="5">
        <v>3.2483854942871337</v>
      </c>
      <c r="O69" s="1">
        <v>3.4547376954741082E-6</v>
      </c>
      <c r="P69" s="24">
        <v>1</v>
      </c>
      <c r="Q69">
        <v>35</v>
      </c>
      <c r="R69" s="5">
        <v>4.3728266269249874</v>
      </c>
      <c r="S69" s="1">
        <v>0.99084631452900562</v>
      </c>
      <c r="T69" s="24">
        <v>14</v>
      </c>
      <c r="U69">
        <v>61</v>
      </c>
      <c r="V69" s="5">
        <v>7.6212121212121211</v>
      </c>
      <c r="W69" s="1">
        <v>1.5952074440361619E-2</v>
      </c>
      <c r="Y69" t="s">
        <v>107</v>
      </c>
      <c r="Z69" t="s">
        <v>209</v>
      </c>
      <c r="AA69">
        <v>0</v>
      </c>
      <c r="AB69">
        <v>1</v>
      </c>
      <c r="AC69">
        <v>1</v>
      </c>
      <c r="AD69">
        <v>5</v>
      </c>
      <c r="AE69" s="5">
        <v>0.62468951813214113</v>
      </c>
      <c r="AF69" s="1">
        <v>0.4871821737436336</v>
      </c>
    </row>
    <row r="70" spans="1:32" x14ac:dyDescent="0.25">
      <c r="B70" s="14" t="s">
        <v>346</v>
      </c>
      <c r="C70" s="19" t="s">
        <v>209</v>
      </c>
      <c r="D70">
        <v>2</v>
      </c>
      <c r="J70" t="s">
        <v>94</v>
      </c>
      <c r="K70" t="s">
        <v>209</v>
      </c>
      <c r="L70">
        <v>3</v>
      </c>
      <c r="M70">
        <v>4</v>
      </c>
      <c r="N70" s="5">
        <v>0.49975161450571287</v>
      </c>
      <c r="O70" s="1">
        <v>7.0418898438383559E-3</v>
      </c>
      <c r="P70" s="24">
        <v>0</v>
      </c>
      <c r="Q70">
        <v>1</v>
      </c>
      <c r="R70" s="5">
        <v>0.12493790362642822</v>
      </c>
      <c r="S70" s="1">
        <v>1</v>
      </c>
      <c r="T70" s="24">
        <v>3</v>
      </c>
      <c r="U70">
        <v>5</v>
      </c>
      <c r="V70" s="5">
        <v>0.62468951813214113</v>
      </c>
      <c r="W70" s="1">
        <v>1.5974245902855677E-2</v>
      </c>
      <c r="Y70" t="s">
        <v>8</v>
      </c>
      <c r="Z70" t="s">
        <v>211</v>
      </c>
      <c r="AA70">
        <v>0</v>
      </c>
      <c r="AB70">
        <v>1</v>
      </c>
      <c r="AC70">
        <v>1</v>
      </c>
      <c r="AD70">
        <v>5</v>
      </c>
      <c r="AE70" s="5">
        <v>0.62468951813214113</v>
      </c>
      <c r="AF70" s="1">
        <v>0.4871821737436336</v>
      </c>
    </row>
    <row r="71" spans="1:32" x14ac:dyDescent="0.25">
      <c r="A71" s="3"/>
      <c r="B71" s="14" t="s">
        <v>451</v>
      </c>
      <c r="C71" s="19" t="s">
        <v>835</v>
      </c>
      <c r="D71">
        <v>7</v>
      </c>
      <c r="J71" t="s">
        <v>28</v>
      </c>
      <c r="K71" t="s">
        <v>209</v>
      </c>
      <c r="L71">
        <v>5</v>
      </c>
      <c r="M71">
        <v>13</v>
      </c>
      <c r="N71" s="5">
        <v>1.6241927471435669</v>
      </c>
      <c r="O71" s="1">
        <v>1.6291871578909989E-2</v>
      </c>
      <c r="P71" s="24">
        <v>0</v>
      </c>
      <c r="Q71">
        <v>0</v>
      </c>
      <c r="R71" s="5">
        <v>0</v>
      </c>
      <c r="S71" s="1">
        <v>1</v>
      </c>
      <c r="T71" s="24">
        <v>5</v>
      </c>
      <c r="U71">
        <v>13</v>
      </c>
      <c r="V71" s="5">
        <v>1.6241927471435669</v>
      </c>
      <c r="W71" s="1">
        <v>1.6291871578909989E-2</v>
      </c>
      <c r="Y71" t="s">
        <v>138</v>
      </c>
      <c r="Z71" t="s">
        <v>209</v>
      </c>
      <c r="AA71">
        <v>3</v>
      </c>
      <c r="AB71">
        <v>1</v>
      </c>
      <c r="AC71">
        <v>4</v>
      </c>
      <c r="AD71">
        <v>5</v>
      </c>
      <c r="AE71" s="5">
        <v>0.62468951813214113</v>
      </c>
      <c r="AF71" s="1">
        <v>0.4871821737436336</v>
      </c>
    </row>
    <row r="72" spans="1:32" x14ac:dyDescent="0.25">
      <c r="B72" s="14" t="s">
        <v>607</v>
      </c>
      <c r="C72" s="19" t="s">
        <v>209</v>
      </c>
      <c r="D72">
        <v>1</v>
      </c>
      <c r="J72" t="s">
        <v>133</v>
      </c>
      <c r="K72" t="s">
        <v>209</v>
      </c>
      <c r="L72">
        <v>8</v>
      </c>
      <c r="M72">
        <v>28</v>
      </c>
      <c r="N72" s="5">
        <v>3.4982613015399902</v>
      </c>
      <c r="O72" s="1">
        <v>1.7923696598483585E-2</v>
      </c>
      <c r="P72" s="24">
        <v>0</v>
      </c>
      <c r="Q72">
        <v>0</v>
      </c>
      <c r="R72" s="5">
        <v>0</v>
      </c>
      <c r="S72" s="1">
        <v>1</v>
      </c>
      <c r="T72" s="24">
        <v>8</v>
      </c>
      <c r="U72">
        <v>28</v>
      </c>
      <c r="V72" s="5">
        <v>3.4982613015399902</v>
      </c>
      <c r="W72" s="1">
        <v>1.7923696598483585E-2</v>
      </c>
      <c r="Y72" t="s">
        <v>59</v>
      </c>
      <c r="Z72" t="s">
        <v>209</v>
      </c>
      <c r="AA72">
        <v>2</v>
      </c>
      <c r="AB72">
        <v>3</v>
      </c>
      <c r="AC72">
        <v>5</v>
      </c>
      <c r="AD72">
        <v>21</v>
      </c>
      <c r="AE72" s="5">
        <v>2.6236959761549929</v>
      </c>
      <c r="AF72" s="1">
        <v>0.49841203429668834</v>
      </c>
    </row>
    <row r="73" spans="1:32" x14ac:dyDescent="0.25">
      <c r="A73" s="3"/>
      <c r="B73" s="14" t="s">
        <v>394</v>
      </c>
      <c r="C73" s="19" t="s">
        <v>952</v>
      </c>
      <c r="D73">
        <v>9</v>
      </c>
      <c r="J73" t="s">
        <v>17</v>
      </c>
      <c r="K73" t="s">
        <v>213</v>
      </c>
      <c r="L73">
        <v>3</v>
      </c>
      <c r="M73">
        <v>8</v>
      </c>
      <c r="N73" s="5">
        <v>0.99950322901142574</v>
      </c>
      <c r="O73" s="1">
        <v>6.7117045994201097E-2</v>
      </c>
      <c r="P73" s="24">
        <v>7</v>
      </c>
      <c r="Q73">
        <v>31</v>
      </c>
      <c r="R73" s="5">
        <v>3.873075012419275</v>
      </c>
      <c r="S73" s="1">
        <v>8.3128171660882932E-2</v>
      </c>
      <c r="T73" s="24">
        <v>10</v>
      </c>
      <c r="U73">
        <v>39</v>
      </c>
      <c r="V73" s="5">
        <v>4.8725782414307002</v>
      </c>
      <c r="W73" s="1">
        <v>1.8574823057001311E-2</v>
      </c>
      <c r="Y73" t="s">
        <v>81</v>
      </c>
      <c r="Z73" t="s">
        <v>209</v>
      </c>
      <c r="AA73">
        <v>4</v>
      </c>
      <c r="AB73">
        <v>5</v>
      </c>
      <c r="AC73">
        <v>9</v>
      </c>
      <c r="AD73">
        <v>37</v>
      </c>
      <c r="AE73" s="5">
        <v>4.6227024341778442</v>
      </c>
      <c r="AF73" s="1">
        <v>0.49946982401893292</v>
      </c>
    </row>
    <row r="74" spans="1:32" x14ac:dyDescent="0.25">
      <c r="A74" s="3"/>
      <c r="B74" s="14" t="s">
        <v>498</v>
      </c>
      <c r="C74" s="19" t="s">
        <v>209</v>
      </c>
      <c r="D74">
        <v>3</v>
      </c>
      <c r="J74" t="s">
        <v>86</v>
      </c>
      <c r="K74" t="s">
        <v>209</v>
      </c>
      <c r="L74">
        <v>8</v>
      </c>
      <c r="M74">
        <v>30</v>
      </c>
      <c r="N74" s="5">
        <v>3.7481371087928466</v>
      </c>
      <c r="O74" s="1">
        <v>2.698876061677602E-2</v>
      </c>
      <c r="P74" s="24">
        <v>1</v>
      </c>
      <c r="Q74">
        <v>4</v>
      </c>
      <c r="R74" s="5">
        <v>0.49975161450571287</v>
      </c>
      <c r="S74" s="1">
        <v>0.41386001154722873</v>
      </c>
      <c r="T74" s="24">
        <v>9</v>
      </c>
      <c r="U74">
        <v>34</v>
      </c>
      <c r="V74" s="5">
        <v>4.2478887232985594</v>
      </c>
      <c r="W74" s="1">
        <v>2.0412036617639573E-2</v>
      </c>
      <c r="Y74" t="s">
        <v>104</v>
      </c>
      <c r="Z74" t="s">
        <v>209</v>
      </c>
      <c r="AA74">
        <v>0</v>
      </c>
      <c r="AB74">
        <v>7</v>
      </c>
      <c r="AC74">
        <v>7</v>
      </c>
      <c r="AD74">
        <v>53</v>
      </c>
      <c r="AE74" s="5">
        <v>6.6217088922006955</v>
      </c>
      <c r="AF74" s="1">
        <v>0.49983127617048306</v>
      </c>
    </row>
    <row r="75" spans="1:32" x14ac:dyDescent="0.25">
      <c r="A75" s="3"/>
      <c r="B75" s="14" t="s">
        <v>598</v>
      </c>
      <c r="C75" s="19" t="s">
        <v>890</v>
      </c>
      <c r="D75">
        <v>1</v>
      </c>
      <c r="J75" t="s">
        <v>194</v>
      </c>
      <c r="K75" t="s">
        <v>257</v>
      </c>
      <c r="L75">
        <v>6</v>
      </c>
      <c r="M75">
        <v>13</v>
      </c>
      <c r="N75" s="5">
        <v>1.6241927471435669</v>
      </c>
      <c r="O75" s="1">
        <v>2.9232510046011129E-3</v>
      </c>
      <c r="P75" s="24">
        <v>1</v>
      </c>
      <c r="Q75">
        <v>11</v>
      </c>
      <c r="R75" s="5">
        <v>1.3743169398907105</v>
      </c>
      <c r="S75" s="1">
        <v>0.77016878416421353</v>
      </c>
      <c r="T75" s="24">
        <v>7</v>
      </c>
      <c r="U75">
        <v>24</v>
      </c>
      <c r="V75" s="5">
        <v>2.9985096870342773</v>
      </c>
      <c r="W75" s="1">
        <v>2.3481872622316824E-2</v>
      </c>
      <c r="Y75" t="s">
        <v>125</v>
      </c>
      <c r="Z75" t="s">
        <v>209</v>
      </c>
      <c r="AA75">
        <v>9</v>
      </c>
      <c r="AB75">
        <v>28</v>
      </c>
      <c r="AC75">
        <v>37</v>
      </c>
      <c r="AD75">
        <v>223</v>
      </c>
      <c r="AE75" s="5">
        <v>27.86115250869349</v>
      </c>
      <c r="AF75" s="1">
        <v>0.52132374259740599</v>
      </c>
    </row>
    <row r="76" spans="1:32" x14ac:dyDescent="0.25">
      <c r="A76" s="3"/>
      <c r="B76" s="14" t="s">
        <v>468</v>
      </c>
      <c r="C76" s="19" t="s">
        <v>209</v>
      </c>
      <c r="D76">
        <v>9</v>
      </c>
      <c r="J76" t="s">
        <v>120</v>
      </c>
      <c r="K76" t="s">
        <v>967</v>
      </c>
      <c r="L76">
        <v>4</v>
      </c>
      <c r="M76">
        <v>17</v>
      </c>
      <c r="N76" s="5">
        <v>2.1239443616492797</v>
      </c>
      <c r="O76" s="1">
        <v>0.15374383001201808</v>
      </c>
      <c r="P76" s="24">
        <v>7</v>
      </c>
      <c r="Q76">
        <v>30</v>
      </c>
      <c r="R76" s="5">
        <v>3.7481371087928466</v>
      </c>
      <c r="S76" s="1">
        <v>7.1705156576907902E-2</v>
      </c>
      <c r="T76" s="24">
        <v>11</v>
      </c>
      <c r="U76">
        <v>47</v>
      </c>
      <c r="V76" s="5">
        <v>5.8720814704421258</v>
      </c>
      <c r="W76" s="1">
        <v>2.6945231832415706E-2</v>
      </c>
      <c r="Y76" t="s">
        <v>29</v>
      </c>
      <c r="Z76" t="s">
        <v>209</v>
      </c>
      <c r="AA76">
        <v>2</v>
      </c>
      <c r="AB76">
        <v>2</v>
      </c>
      <c r="AC76">
        <v>4</v>
      </c>
      <c r="AD76">
        <v>14</v>
      </c>
      <c r="AE76" s="5">
        <v>1.7491306507699951</v>
      </c>
      <c r="AF76" s="1">
        <v>0.53758370332986205</v>
      </c>
    </row>
    <row r="77" spans="1:32" x14ac:dyDescent="0.25">
      <c r="A77" s="3"/>
      <c r="B77" s="14" t="s">
        <v>289</v>
      </c>
      <c r="C77" s="19" t="s">
        <v>845</v>
      </c>
      <c r="D77">
        <v>2</v>
      </c>
      <c r="J77" t="s">
        <v>90</v>
      </c>
      <c r="K77" t="s">
        <v>230</v>
      </c>
      <c r="L77">
        <v>4</v>
      </c>
      <c r="M77">
        <v>8</v>
      </c>
      <c r="N77" s="5">
        <v>0.99950322901142574</v>
      </c>
      <c r="O77" s="1">
        <v>1.1153325763359589E-2</v>
      </c>
      <c r="P77" s="24">
        <v>0</v>
      </c>
      <c r="Q77">
        <v>2</v>
      </c>
      <c r="R77" s="5">
        <v>0.24987580725285644</v>
      </c>
      <c r="S77" s="1">
        <v>1</v>
      </c>
      <c r="T77" s="24">
        <v>4</v>
      </c>
      <c r="U77">
        <v>10</v>
      </c>
      <c r="V77" s="5">
        <v>1.2493790362642823</v>
      </c>
      <c r="W77" s="1">
        <v>2.7269682669716744E-2</v>
      </c>
      <c r="Y77" t="s">
        <v>69</v>
      </c>
      <c r="Z77" t="s">
        <v>224</v>
      </c>
      <c r="AA77">
        <v>0</v>
      </c>
      <c r="AB77">
        <v>1</v>
      </c>
      <c r="AC77">
        <v>1</v>
      </c>
      <c r="AD77">
        <v>6</v>
      </c>
      <c r="AE77" s="5">
        <v>0.74962742175856933</v>
      </c>
      <c r="AF77" s="1">
        <v>0.55134818533740293</v>
      </c>
    </row>
    <row r="78" spans="1:32" x14ac:dyDescent="0.25">
      <c r="A78" s="3"/>
      <c r="B78" s="14" t="s">
        <v>557</v>
      </c>
      <c r="C78" s="19" t="s">
        <v>209</v>
      </c>
      <c r="D78">
        <v>1</v>
      </c>
      <c r="J78" t="s">
        <v>44</v>
      </c>
      <c r="K78" t="s">
        <v>937</v>
      </c>
      <c r="L78">
        <v>3</v>
      </c>
      <c r="M78">
        <v>6</v>
      </c>
      <c r="N78" s="5">
        <v>0.74962742175856933</v>
      </c>
      <c r="O78" s="1">
        <v>2.9009856735252471E-2</v>
      </c>
      <c r="P78" s="24">
        <v>0</v>
      </c>
      <c r="Q78">
        <v>0</v>
      </c>
      <c r="R78" s="5">
        <v>0</v>
      </c>
      <c r="S78" s="1">
        <v>1</v>
      </c>
      <c r="T78" s="24">
        <v>3</v>
      </c>
      <c r="U78">
        <v>6</v>
      </c>
      <c r="V78" s="5">
        <v>0.74962742175856933</v>
      </c>
      <c r="W78" s="1">
        <v>2.9009856735252471E-2</v>
      </c>
      <c r="Y78" t="s">
        <v>108</v>
      </c>
      <c r="Z78" t="s">
        <v>209</v>
      </c>
      <c r="AA78">
        <v>4</v>
      </c>
      <c r="AB78">
        <v>9</v>
      </c>
      <c r="AC78">
        <v>13</v>
      </c>
      <c r="AD78">
        <v>72</v>
      </c>
      <c r="AE78" s="5">
        <v>8.9955290611028325</v>
      </c>
      <c r="AF78" s="1">
        <v>0.55402171881798501</v>
      </c>
    </row>
    <row r="79" spans="1:32" x14ac:dyDescent="0.25">
      <c r="A79" s="3"/>
      <c r="B79" s="14" t="s">
        <v>597</v>
      </c>
      <c r="C79" s="19" t="s">
        <v>209</v>
      </c>
      <c r="D79">
        <v>1</v>
      </c>
      <c r="J79" t="s">
        <v>146</v>
      </c>
      <c r="K79" t="s">
        <v>239</v>
      </c>
      <c r="L79">
        <v>2</v>
      </c>
      <c r="M79">
        <v>5</v>
      </c>
      <c r="N79" s="5">
        <v>0.62468951813214113</v>
      </c>
      <c r="O79" s="1">
        <v>0.12057136276160896</v>
      </c>
      <c r="P79" s="24">
        <v>4</v>
      </c>
      <c r="Q79">
        <v>16</v>
      </c>
      <c r="R79" s="5">
        <v>1.9990064580228515</v>
      </c>
      <c r="S79" s="1">
        <v>0.12966840975781835</v>
      </c>
      <c r="T79" s="24">
        <v>6</v>
      </c>
      <c r="U79">
        <v>21</v>
      </c>
      <c r="V79" s="5">
        <v>2.6236959761549929</v>
      </c>
      <c r="W79" s="1">
        <v>3.8690108779394716E-2</v>
      </c>
      <c r="Y79" t="s">
        <v>35</v>
      </c>
      <c r="Z79" t="s">
        <v>933</v>
      </c>
      <c r="AA79">
        <v>3</v>
      </c>
      <c r="AB79">
        <v>8</v>
      </c>
      <c r="AC79">
        <v>11</v>
      </c>
      <c r="AD79">
        <v>64</v>
      </c>
      <c r="AE79" s="5">
        <v>7.9960258320914059</v>
      </c>
      <c r="AF79" s="1">
        <v>0.55719067739996553</v>
      </c>
    </row>
    <row r="80" spans="1:32" x14ac:dyDescent="0.25">
      <c r="A80" s="3"/>
      <c r="B80" s="14" t="s">
        <v>670</v>
      </c>
      <c r="C80" t="s">
        <v>209</v>
      </c>
      <c r="D80">
        <v>5</v>
      </c>
      <c r="J80" t="s">
        <v>132</v>
      </c>
      <c r="K80" t="s">
        <v>209</v>
      </c>
      <c r="L80">
        <v>1</v>
      </c>
      <c r="M80">
        <v>3</v>
      </c>
      <c r="N80" s="5">
        <v>0.37481371087928467</v>
      </c>
      <c r="O80" s="1">
        <v>0.33007813766494842</v>
      </c>
      <c r="P80" s="24">
        <v>3</v>
      </c>
      <c r="Q80">
        <v>8</v>
      </c>
      <c r="R80" s="5">
        <v>0.99950322901142574</v>
      </c>
      <c r="S80" s="1">
        <v>6.7117045994201097E-2</v>
      </c>
      <c r="T80" s="24">
        <v>4</v>
      </c>
      <c r="U80">
        <v>11</v>
      </c>
      <c r="V80" s="5">
        <v>1.3743169398907105</v>
      </c>
      <c r="W80" s="1">
        <v>3.871716414600912E-2</v>
      </c>
      <c r="Y80" t="s">
        <v>154</v>
      </c>
      <c r="Z80" t="s">
        <v>209</v>
      </c>
      <c r="AA80">
        <v>2</v>
      </c>
      <c r="AB80">
        <v>7</v>
      </c>
      <c r="AC80">
        <v>9</v>
      </c>
      <c r="AD80">
        <v>57</v>
      </c>
      <c r="AE80" s="5">
        <v>7.1214605067064083</v>
      </c>
      <c r="AF80" s="1">
        <v>0.58066692059179903</v>
      </c>
    </row>
    <row r="81" spans="1:32" x14ac:dyDescent="0.25">
      <c r="A81" s="3"/>
      <c r="B81" s="14" t="s">
        <v>400</v>
      </c>
      <c r="C81" t="s">
        <v>791</v>
      </c>
      <c r="D81">
        <v>1</v>
      </c>
      <c r="J81" t="s">
        <v>91</v>
      </c>
      <c r="K81" t="s">
        <v>209</v>
      </c>
      <c r="L81">
        <v>3</v>
      </c>
      <c r="M81">
        <v>12</v>
      </c>
      <c r="N81" s="5">
        <v>1.4992548435171387</v>
      </c>
      <c r="O81" s="1">
        <v>0.181661609621113</v>
      </c>
      <c r="P81" s="24">
        <v>6</v>
      </c>
      <c r="Q81">
        <v>26</v>
      </c>
      <c r="R81" s="5">
        <v>3.2483854942871337</v>
      </c>
      <c r="S81" s="1">
        <v>9.6373422321308744E-2</v>
      </c>
      <c r="T81" s="24">
        <v>9</v>
      </c>
      <c r="U81">
        <v>38</v>
      </c>
      <c r="V81" s="5">
        <v>4.7476403378042731</v>
      </c>
      <c r="W81" s="1">
        <v>4.0417301383074977E-2</v>
      </c>
      <c r="Y81" t="s">
        <v>40</v>
      </c>
      <c r="Z81" t="s">
        <v>209</v>
      </c>
      <c r="AA81">
        <v>3</v>
      </c>
      <c r="AB81">
        <v>4</v>
      </c>
      <c r="AC81">
        <v>7</v>
      </c>
      <c r="AD81">
        <v>33</v>
      </c>
      <c r="AE81" s="5">
        <v>4.1229508196721314</v>
      </c>
      <c r="AF81" s="1">
        <v>0.60547125644373101</v>
      </c>
    </row>
    <row r="82" spans="1:32" x14ac:dyDescent="0.25">
      <c r="A82" s="3"/>
      <c r="B82" s="14" t="s">
        <v>635</v>
      </c>
      <c r="C82" s="19" t="s">
        <v>209</v>
      </c>
      <c r="D82">
        <v>5</v>
      </c>
      <c r="J82" t="s">
        <v>200</v>
      </c>
      <c r="K82" t="s">
        <v>1004</v>
      </c>
      <c r="L82">
        <v>12</v>
      </c>
      <c r="M82">
        <v>58</v>
      </c>
      <c r="N82" s="5">
        <v>7.2463984103328372</v>
      </c>
      <c r="O82" s="1">
        <v>5.1389984833620783E-2</v>
      </c>
      <c r="P82" s="24">
        <v>7</v>
      </c>
      <c r="Q82">
        <v>43</v>
      </c>
      <c r="R82" s="5">
        <v>5.372329855936413</v>
      </c>
      <c r="S82" s="1">
        <v>0.28662138791819958</v>
      </c>
      <c r="T82" s="24">
        <v>19</v>
      </c>
      <c r="U82">
        <v>101</v>
      </c>
      <c r="V82" s="5">
        <v>12.618728266269249</v>
      </c>
      <c r="W82" s="1">
        <v>4.2041326445567351E-2</v>
      </c>
      <c r="Y82" t="s">
        <v>24</v>
      </c>
      <c r="Z82" t="s">
        <v>209</v>
      </c>
      <c r="AA82">
        <v>0</v>
      </c>
      <c r="AB82">
        <v>1</v>
      </c>
      <c r="AC82">
        <v>1</v>
      </c>
      <c r="AD82">
        <v>7</v>
      </c>
      <c r="AE82" s="5">
        <v>0.87456532538499754</v>
      </c>
      <c r="AF82" s="1">
        <v>0.60749943260669537</v>
      </c>
    </row>
    <row r="83" spans="1:32" x14ac:dyDescent="0.25">
      <c r="A83" s="3"/>
      <c r="B83" s="14" t="s">
        <v>476</v>
      </c>
      <c r="C83" s="19" t="s">
        <v>725</v>
      </c>
      <c r="D83">
        <v>4</v>
      </c>
      <c r="J83" t="s">
        <v>84</v>
      </c>
      <c r="K83" t="s">
        <v>229</v>
      </c>
      <c r="L83">
        <v>2</v>
      </c>
      <c r="M83">
        <v>3</v>
      </c>
      <c r="N83" s="5">
        <v>0.37481371087928467</v>
      </c>
      <c r="O83" s="1">
        <v>4.2887202930973034E-2</v>
      </c>
      <c r="P83" s="24">
        <v>0</v>
      </c>
      <c r="Q83">
        <v>0</v>
      </c>
      <c r="R83" s="5">
        <v>0</v>
      </c>
      <c r="S83" s="1">
        <v>1</v>
      </c>
      <c r="T83" s="24">
        <v>2</v>
      </c>
      <c r="U83">
        <v>3</v>
      </c>
      <c r="V83" s="5">
        <v>0.37481371087928467</v>
      </c>
      <c r="W83" s="1">
        <v>4.2887202930973034E-2</v>
      </c>
      <c r="Y83" t="s">
        <v>139</v>
      </c>
      <c r="Z83" t="s">
        <v>978</v>
      </c>
      <c r="AA83">
        <v>1</v>
      </c>
      <c r="AB83">
        <v>2</v>
      </c>
      <c r="AC83">
        <v>3</v>
      </c>
      <c r="AD83">
        <v>16</v>
      </c>
      <c r="AE83" s="5">
        <v>1.9990064580228515</v>
      </c>
      <c r="AF83" s="1">
        <v>0.61242533853905579</v>
      </c>
    </row>
    <row r="84" spans="1:32" x14ac:dyDescent="0.25">
      <c r="A84" s="3"/>
      <c r="B84" s="14" t="s">
        <v>1010</v>
      </c>
      <c r="C84" s="19" t="s">
        <v>209</v>
      </c>
      <c r="D84" t="s">
        <v>209</v>
      </c>
      <c r="J84" t="s">
        <v>170</v>
      </c>
      <c r="K84" t="s">
        <v>209</v>
      </c>
      <c r="L84">
        <v>3</v>
      </c>
      <c r="M84">
        <v>6</v>
      </c>
      <c r="N84" s="5">
        <v>0.74962742175856933</v>
      </c>
      <c r="O84" s="1">
        <v>2.9009856735252471E-2</v>
      </c>
      <c r="P84" s="24">
        <v>4</v>
      </c>
      <c r="Q84">
        <v>21</v>
      </c>
      <c r="R84" s="5">
        <v>2.6236959761549929</v>
      </c>
      <c r="S84" s="1">
        <v>0.26296912335766776</v>
      </c>
      <c r="T84" s="24">
        <v>7</v>
      </c>
      <c r="U84">
        <v>27</v>
      </c>
      <c r="V84" s="5">
        <v>3.3733233979135622</v>
      </c>
      <c r="W84" s="1">
        <v>4.3348569668754999E-2</v>
      </c>
      <c r="Y84" t="s">
        <v>178</v>
      </c>
      <c r="Z84" t="s">
        <v>209</v>
      </c>
      <c r="AA84">
        <v>5</v>
      </c>
      <c r="AB84">
        <v>21</v>
      </c>
      <c r="AC84">
        <v>26</v>
      </c>
      <c r="AD84">
        <v>175</v>
      </c>
      <c r="AE84" s="5">
        <v>21.864133134624936</v>
      </c>
      <c r="AF84" s="1">
        <v>0.61625295513321143</v>
      </c>
    </row>
    <row r="85" spans="1:32" x14ac:dyDescent="0.25">
      <c r="A85" s="3"/>
      <c r="B85" s="14" t="s">
        <v>435</v>
      </c>
      <c r="C85" s="19" t="s">
        <v>961</v>
      </c>
      <c r="D85">
        <v>0</v>
      </c>
      <c r="J85" t="s">
        <v>40</v>
      </c>
      <c r="K85" t="s">
        <v>209</v>
      </c>
      <c r="L85">
        <v>1</v>
      </c>
      <c r="M85">
        <v>2</v>
      </c>
      <c r="N85" s="5">
        <v>0.24987580725285644</v>
      </c>
      <c r="O85" s="1">
        <v>0.23434782608695703</v>
      </c>
      <c r="P85" s="24">
        <v>3</v>
      </c>
      <c r="Q85">
        <v>10</v>
      </c>
      <c r="R85" s="5">
        <v>1.2493790362642823</v>
      </c>
      <c r="S85" s="1">
        <v>0.11919295892434434</v>
      </c>
      <c r="T85" s="24">
        <v>4</v>
      </c>
      <c r="U85">
        <v>12</v>
      </c>
      <c r="V85" s="5">
        <v>1.4992548435171387</v>
      </c>
      <c r="W85" s="1">
        <v>5.2500699001541085E-2</v>
      </c>
      <c r="Y85" t="s">
        <v>50</v>
      </c>
      <c r="Z85" t="s">
        <v>209</v>
      </c>
      <c r="AA85">
        <v>26</v>
      </c>
      <c r="AB85">
        <v>57</v>
      </c>
      <c r="AC85">
        <v>83</v>
      </c>
      <c r="AD85">
        <v>469</v>
      </c>
      <c r="AE85" s="5">
        <v>58.595876800794834</v>
      </c>
      <c r="AF85" s="1">
        <v>0.61811244434213219</v>
      </c>
    </row>
    <row r="86" spans="1:32" x14ac:dyDescent="0.25">
      <c r="A86" s="3"/>
      <c r="B86" s="14" t="s">
        <v>409</v>
      </c>
      <c r="C86" s="19" t="s">
        <v>209</v>
      </c>
      <c r="D86">
        <v>0</v>
      </c>
      <c r="J86" t="s">
        <v>30</v>
      </c>
      <c r="K86" t="s">
        <v>209</v>
      </c>
      <c r="L86">
        <v>2</v>
      </c>
      <c r="M86">
        <v>13</v>
      </c>
      <c r="N86" s="5">
        <v>1.6241927471435669</v>
      </c>
      <c r="O86" s="1">
        <v>0.49659657927035872</v>
      </c>
      <c r="P86" s="24">
        <v>9</v>
      </c>
      <c r="Q86">
        <v>39</v>
      </c>
      <c r="R86" s="5">
        <v>4.8725782414307002</v>
      </c>
      <c r="S86" s="1">
        <v>4.6970044880897177E-2</v>
      </c>
      <c r="T86" s="24">
        <v>11</v>
      </c>
      <c r="U86">
        <v>52</v>
      </c>
      <c r="V86" s="5">
        <v>6.4967709885742675</v>
      </c>
      <c r="W86" s="1">
        <v>5.2780621296503405E-2</v>
      </c>
      <c r="Y86" t="s">
        <v>200</v>
      </c>
      <c r="Z86" t="s">
        <v>1004</v>
      </c>
      <c r="AA86">
        <v>5</v>
      </c>
      <c r="AB86">
        <v>10</v>
      </c>
      <c r="AC86">
        <v>15</v>
      </c>
      <c r="AD86">
        <v>85</v>
      </c>
      <c r="AE86" s="5">
        <v>10.619721808246398</v>
      </c>
      <c r="AF86" s="1">
        <v>0.63177858033258749</v>
      </c>
    </row>
    <row r="87" spans="1:32" x14ac:dyDescent="0.25">
      <c r="B87" s="14" t="s">
        <v>401</v>
      </c>
      <c r="C87" s="19" t="s">
        <v>886</v>
      </c>
      <c r="D87">
        <v>1</v>
      </c>
      <c r="J87" t="s">
        <v>164</v>
      </c>
      <c r="K87" t="s">
        <v>209</v>
      </c>
      <c r="L87">
        <v>1</v>
      </c>
      <c r="M87">
        <v>2</v>
      </c>
      <c r="N87" s="5">
        <v>0.24987580725285644</v>
      </c>
      <c r="O87" s="1">
        <v>0.23434782608695703</v>
      </c>
      <c r="P87" s="24">
        <v>5</v>
      </c>
      <c r="Q87">
        <v>21</v>
      </c>
      <c r="R87" s="5">
        <v>2.6236959761549929</v>
      </c>
      <c r="S87" s="1">
        <v>0.11182888095743981</v>
      </c>
      <c r="T87" s="24">
        <v>6</v>
      </c>
      <c r="U87">
        <v>23</v>
      </c>
      <c r="V87" s="5">
        <v>2.8735717834078494</v>
      </c>
      <c r="W87" s="1">
        <v>5.8097367432485614E-2</v>
      </c>
      <c r="Y87" t="s">
        <v>13</v>
      </c>
      <c r="Z87" t="s">
        <v>209</v>
      </c>
      <c r="AA87">
        <v>10</v>
      </c>
      <c r="AB87">
        <v>23</v>
      </c>
      <c r="AC87">
        <v>33</v>
      </c>
      <c r="AD87">
        <v>195</v>
      </c>
      <c r="AE87" s="5">
        <v>24.362891207153503</v>
      </c>
      <c r="AF87" s="1">
        <v>0.65308911068047526</v>
      </c>
    </row>
    <row r="88" spans="1:32" x14ac:dyDescent="0.25">
      <c r="B88" s="14" t="s">
        <v>661</v>
      </c>
      <c r="C88" s="19" t="s">
        <v>209</v>
      </c>
      <c r="D88">
        <v>2</v>
      </c>
      <c r="J88" t="s">
        <v>56</v>
      </c>
      <c r="K88" t="s">
        <v>220</v>
      </c>
      <c r="L88">
        <v>14</v>
      </c>
      <c r="M88">
        <v>77</v>
      </c>
      <c r="N88" s="5">
        <v>9.6202185792349724</v>
      </c>
      <c r="O88" s="1">
        <v>9.2917574830155614E-2</v>
      </c>
      <c r="P88" s="24">
        <v>11</v>
      </c>
      <c r="Q88">
        <v>70</v>
      </c>
      <c r="R88" s="5">
        <v>8.7456532538499747</v>
      </c>
      <c r="S88" s="1">
        <v>0.25303098545749414</v>
      </c>
      <c r="T88" s="24">
        <v>25</v>
      </c>
      <c r="U88">
        <v>147</v>
      </c>
      <c r="V88" s="5">
        <v>18.365871833084949</v>
      </c>
      <c r="W88" s="1">
        <v>6.3930768718031161E-2</v>
      </c>
      <c r="Y88" t="s">
        <v>186</v>
      </c>
      <c r="Z88" t="s">
        <v>209</v>
      </c>
      <c r="AA88">
        <v>0</v>
      </c>
      <c r="AB88">
        <v>1</v>
      </c>
      <c r="AC88">
        <v>1</v>
      </c>
      <c r="AD88">
        <v>8</v>
      </c>
      <c r="AE88" s="5">
        <v>0.99950322901142574</v>
      </c>
      <c r="AF88" s="1">
        <v>0.65663526769849012</v>
      </c>
    </row>
    <row r="89" spans="1:32" x14ac:dyDescent="0.25">
      <c r="B89" s="14" t="s">
        <v>669</v>
      </c>
      <c r="C89" s="19" t="s">
        <v>209</v>
      </c>
      <c r="D89">
        <v>5</v>
      </c>
      <c r="J89" t="s">
        <v>188</v>
      </c>
      <c r="K89" t="s">
        <v>255</v>
      </c>
      <c r="L89">
        <v>33</v>
      </c>
      <c r="M89">
        <v>261</v>
      </c>
      <c r="N89" s="5">
        <v>32.608792846497764</v>
      </c>
      <c r="O89" s="1">
        <v>0.50058615943797213</v>
      </c>
      <c r="P89" s="24">
        <v>25</v>
      </c>
      <c r="Q89">
        <v>124</v>
      </c>
      <c r="R89" s="5">
        <v>15.4923000496771</v>
      </c>
      <c r="S89" s="1">
        <v>9.3303719388047046E-3</v>
      </c>
      <c r="T89" s="24">
        <v>58</v>
      </c>
      <c r="U89">
        <v>385</v>
      </c>
      <c r="V89" s="5">
        <v>48.101092896174862</v>
      </c>
      <c r="W89" s="1">
        <v>6.6540981697288948E-2</v>
      </c>
      <c r="Y89" t="s">
        <v>53</v>
      </c>
      <c r="Z89" t="s">
        <v>219</v>
      </c>
      <c r="AA89">
        <v>0</v>
      </c>
      <c r="AB89">
        <v>1</v>
      </c>
      <c r="AC89">
        <v>1</v>
      </c>
      <c r="AD89">
        <v>8</v>
      </c>
      <c r="AE89" s="5">
        <v>0.99950322901142574</v>
      </c>
      <c r="AF89" s="1">
        <v>0.65663526769849012</v>
      </c>
    </row>
    <row r="90" spans="1:32" x14ac:dyDescent="0.25">
      <c r="B90" s="14" t="s">
        <v>456</v>
      </c>
      <c r="C90" s="19" t="s">
        <v>209</v>
      </c>
      <c r="D90">
        <v>7</v>
      </c>
      <c r="J90" t="s">
        <v>52</v>
      </c>
      <c r="K90" t="s">
        <v>209</v>
      </c>
      <c r="L90">
        <v>0</v>
      </c>
      <c r="M90">
        <v>1</v>
      </c>
      <c r="N90" s="5">
        <v>0.12493790362642822</v>
      </c>
      <c r="O90" s="1">
        <v>1</v>
      </c>
      <c r="P90" s="24">
        <v>3</v>
      </c>
      <c r="Q90">
        <v>7</v>
      </c>
      <c r="R90" s="5">
        <v>0.87456532538499754</v>
      </c>
      <c r="S90" s="1">
        <v>4.6130650907635462E-2</v>
      </c>
      <c r="T90" s="24">
        <v>3</v>
      </c>
      <c r="U90">
        <v>8</v>
      </c>
      <c r="V90" s="5">
        <v>0.99950322901142574</v>
      </c>
      <c r="W90" s="1">
        <v>6.7117045994201097E-2</v>
      </c>
      <c r="Y90" t="s">
        <v>18</v>
      </c>
      <c r="Z90" t="s">
        <v>209</v>
      </c>
      <c r="AA90">
        <v>0</v>
      </c>
      <c r="AB90">
        <v>1</v>
      </c>
      <c r="AC90">
        <v>1</v>
      </c>
      <c r="AD90">
        <v>8</v>
      </c>
      <c r="AE90" s="5">
        <v>0.99950322901142574</v>
      </c>
      <c r="AF90" s="1">
        <v>0.65663526769849012</v>
      </c>
    </row>
    <row r="91" spans="1:32" x14ac:dyDescent="0.25">
      <c r="B91" s="14" t="s">
        <v>315</v>
      </c>
      <c r="C91" s="19" t="s">
        <v>829</v>
      </c>
      <c r="D91">
        <v>2</v>
      </c>
      <c r="J91" t="s">
        <v>159</v>
      </c>
      <c r="K91" t="s">
        <v>209</v>
      </c>
      <c r="L91">
        <v>2</v>
      </c>
      <c r="M91">
        <v>2</v>
      </c>
      <c r="N91" s="5">
        <v>0.24987580725285644</v>
      </c>
      <c r="O91" s="1">
        <v>1.5590062111801251E-2</v>
      </c>
      <c r="P91" s="24">
        <v>1</v>
      </c>
      <c r="Q91">
        <v>6</v>
      </c>
      <c r="R91" s="5">
        <v>0.74962742175856933</v>
      </c>
      <c r="S91" s="1">
        <v>0.55134818533740293</v>
      </c>
      <c r="T91" s="24">
        <v>3</v>
      </c>
      <c r="U91">
        <v>8</v>
      </c>
      <c r="V91" s="5">
        <v>0.99950322901142574</v>
      </c>
      <c r="W91" s="1">
        <v>6.7117045994201097E-2</v>
      </c>
      <c r="Y91" t="s">
        <v>42</v>
      </c>
      <c r="Z91" t="s">
        <v>209</v>
      </c>
      <c r="AA91">
        <v>1</v>
      </c>
      <c r="AB91">
        <v>5</v>
      </c>
      <c r="AC91">
        <v>6</v>
      </c>
      <c r="AD91">
        <v>44</v>
      </c>
      <c r="AE91" s="5">
        <v>5.4972677595628419</v>
      </c>
      <c r="AF91" s="1">
        <v>0.65919912552862026</v>
      </c>
    </row>
    <row r="92" spans="1:32" x14ac:dyDescent="0.25">
      <c r="B92" s="14" t="s">
        <v>326</v>
      </c>
      <c r="C92" s="19" t="s">
        <v>773</v>
      </c>
      <c r="D92">
        <v>8</v>
      </c>
      <c r="J92" t="s">
        <v>144</v>
      </c>
      <c r="K92" t="s">
        <v>237</v>
      </c>
      <c r="L92">
        <v>4</v>
      </c>
      <c r="M92">
        <v>16</v>
      </c>
      <c r="N92" s="5">
        <v>1.9990064580228515</v>
      </c>
      <c r="O92" s="1">
        <v>0.12966840975781835</v>
      </c>
      <c r="P92" s="24">
        <v>9</v>
      </c>
      <c r="Q92">
        <v>52</v>
      </c>
      <c r="R92" s="5">
        <v>6.4967709885742675</v>
      </c>
      <c r="S92" s="1">
        <v>0.19453342220510839</v>
      </c>
      <c r="T92" s="24">
        <v>13</v>
      </c>
      <c r="U92">
        <v>68</v>
      </c>
      <c r="V92" s="5">
        <v>8.4957774465971188</v>
      </c>
      <c r="W92" s="1">
        <v>7.4998353906786108E-2</v>
      </c>
      <c r="Y92" t="s">
        <v>162</v>
      </c>
      <c r="Z92" t="s">
        <v>209</v>
      </c>
      <c r="AA92">
        <v>0</v>
      </c>
      <c r="AB92">
        <v>2</v>
      </c>
      <c r="AC92">
        <v>2</v>
      </c>
      <c r="AD92">
        <v>18</v>
      </c>
      <c r="AE92" s="5">
        <v>2.2488822652757081</v>
      </c>
      <c r="AF92" s="1">
        <v>0.67765243381741458</v>
      </c>
    </row>
    <row r="93" spans="1:32" x14ac:dyDescent="0.25">
      <c r="B93" s="14" t="s">
        <v>542</v>
      </c>
      <c r="C93" s="19" t="s">
        <v>209</v>
      </c>
      <c r="D93">
        <v>3</v>
      </c>
      <c r="J93" t="s">
        <v>176</v>
      </c>
      <c r="K93" t="s">
        <v>248</v>
      </c>
      <c r="L93">
        <v>24</v>
      </c>
      <c r="M93">
        <v>101</v>
      </c>
      <c r="N93" s="5">
        <v>12.618728266269249</v>
      </c>
      <c r="O93" s="1">
        <v>1.1335875519818961E-3</v>
      </c>
      <c r="P93" s="24">
        <v>32</v>
      </c>
      <c r="Q93">
        <v>273</v>
      </c>
      <c r="R93" s="5">
        <v>34.108047690014907</v>
      </c>
      <c r="S93" s="1">
        <v>0.68447115583927987</v>
      </c>
      <c r="T93" s="24">
        <v>56</v>
      </c>
      <c r="U93">
        <v>374</v>
      </c>
      <c r="V93" s="5">
        <v>46.726775956284158</v>
      </c>
      <c r="W93" s="1">
        <v>7.7428048447906295E-2</v>
      </c>
      <c r="Y93" t="s">
        <v>92</v>
      </c>
      <c r="Z93" t="s">
        <v>209</v>
      </c>
      <c r="AA93">
        <v>2</v>
      </c>
      <c r="AB93">
        <v>7</v>
      </c>
      <c r="AC93">
        <v>9</v>
      </c>
      <c r="AD93">
        <v>63</v>
      </c>
      <c r="AE93" s="5">
        <v>7.871087928464978</v>
      </c>
      <c r="AF93" s="1">
        <v>0.68856048516093549</v>
      </c>
    </row>
    <row r="94" spans="1:32" x14ac:dyDescent="0.25">
      <c r="B94" s="14" t="s">
        <v>359</v>
      </c>
      <c r="C94" s="19" t="s">
        <v>209</v>
      </c>
      <c r="D94">
        <v>4</v>
      </c>
      <c r="J94" t="s">
        <v>49</v>
      </c>
      <c r="K94" t="s">
        <v>209</v>
      </c>
      <c r="L94">
        <v>1</v>
      </c>
      <c r="M94">
        <v>1</v>
      </c>
      <c r="N94" s="5">
        <v>0.12493790362642822</v>
      </c>
      <c r="O94" s="1">
        <v>0.12496894409937909</v>
      </c>
      <c r="P94" s="24">
        <v>1</v>
      </c>
      <c r="Q94">
        <v>3</v>
      </c>
      <c r="R94" s="5">
        <v>0.37481371087928467</v>
      </c>
      <c r="S94" s="1">
        <v>0.33007813766494842</v>
      </c>
      <c r="T94" s="24">
        <v>2</v>
      </c>
      <c r="U94">
        <v>4</v>
      </c>
      <c r="V94" s="5">
        <v>0.49975161450571287</v>
      </c>
      <c r="W94" s="1">
        <v>7.8732516018107712E-2</v>
      </c>
      <c r="Y94" t="s">
        <v>64</v>
      </c>
      <c r="Z94" t="s">
        <v>209</v>
      </c>
      <c r="AA94">
        <v>5</v>
      </c>
      <c r="AB94">
        <v>3</v>
      </c>
      <c r="AC94">
        <v>8</v>
      </c>
      <c r="AD94">
        <v>29</v>
      </c>
      <c r="AE94" s="5">
        <v>3.6231992051664186</v>
      </c>
      <c r="AF94" s="1">
        <v>0.72140561055804053</v>
      </c>
    </row>
    <row r="95" spans="1:32" x14ac:dyDescent="0.25">
      <c r="B95" s="14" t="s">
        <v>656</v>
      </c>
      <c r="C95" s="19" t="s">
        <v>209</v>
      </c>
      <c r="D95">
        <v>1</v>
      </c>
      <c r="J95" t="s">
        <v>100</v>
      </c>
      <c r="K95" t="s">
        <v>209</v>
      </c>
      <c r="L95">
        <v>2</v>
      </c>
      <c r="M95">
        <v>3</v>
      </c>
      <c r="N95" s="5">
        <v>0.37481371087928467</v>
      </c>
      <c r="O95" s="1">
        <v>4.2887202930973034E-2</v>
      </c>
      <c r="P95" s="24">
        <v>0</v>
      </c>
      <c r="Q95">
        <v>1</v>
      </c>
      <c r="R95" s="5">
        <v>0.12493790362642822</v>
      </c>
      <c r="S95" s="1">
        <v>1</v>
      </c>
      <c r="T95" s="24">
        <v>2</v>
      </c>
      <c r="U95">
        <v>4</v>
      </c>
      <c r="V95" s="5">
        <v>0.49975161450571287</v>
      </c>
      <c r="W95" s="1">
        <v>7.8732516018107712E-2</v>
      </c>
      <c r="Y95" t="s">
        <v>157</v>
      </c>
      <c r="Z95" t="s">
        <v>209</v>
      </c>
      <c r="AA95">
        <v>5</v>
      </c>
      <c r="AB95">
        <v>10</v>
      </c>
      <c r="AC95">
        <v>15</v>
      </c>
      <c r="AD95">
        <v>94</v>
      </c>
      <c r="AE95" s="5">
        <v>11.744162940884252</v>
      </c>
      <c r="AF95" s="1">
        <v>0.7548768543144817</v>
      </c>
    </row>
    <row r="96" spans="1:32" x14ac:dyDescent="0.25">
      <c r="B96" s="14" t="s">
        <v>537</v>
      </c>
      <c r="C96" s="19" t="s">
        <v>888</v>
      </c>
      <c r="D96">
        <v>5</v>
      </c>
      <c r="J96" t="s">
        <v>145</v>
      </c>
      <c r="K96" t="s">
        <v>238</v>
      </c>
      <c r="L96">
        <v>0</v>
      </c>
      <c r="M96">
        <v>1</v>
      </c>
      <c r="N96" s="5">
        <v>0.12493790362642822</v>
      </c>
      <c r="O96" s="1">
        <v>1</v>
      </c>
      <c r="P96" s="24">
        <v>2</v>
      </c>
      <c r="Q96">
        <v>3</v>
      </c>
      <c r="R96" s="5">
        <v>0.37481371087928467</v>
      </c>
      <c r="S96" s="1">
        <v>4.2887202930973034E-2</v>
      </c>
      <c r="T96" s="24">
        <v>2</v>
      </c>
      <c r="U96">
        <v>4</v>
      </c>
      <c r="V96" s="5">
        <v>0.49975161450571287</v>
      </c>
      <c r="W96" s="1">
        <v>7.8732516018107712E-2</v>
      </c>
      <c r="Y96" t="s">
        <v>188</v>
      </c>
      <c r="Z96" t="s">
        <v>255</v>
      </c>
      <c r="AA96">
        <v>1</v>
      </c>
      <c r="AB96">
        <v>2</v>
      </c>
      <c r="AC96">
        <v>3</v>
      </c>
      <c r="AD96">
        <v>21</v>
      </c>
      <c r="AE96" s="5">
        <v>2.6236959761549929</v>
      </c>
      <c r="AF96" s="1">
        <v>0.75841580357822913</v>
      </c>
    </row>
    <row r="97" spans="2:32" x14ac:dyDescent="0.25">
      <c r="B97" s="14" t="s">
        <v>284</v>
      </c>
      <c r="C97" s="19" t="s">
        <v>734</v>
      </c>
      <c r="D97">
        <v>0</v>
      </c>
      <c r="J97" t="s">
        <v>72</v>
      </c>
      <c r="K97" t="s">
        <v>226</v>
      </c>
      <c r="L97">
        <v>2</v>
      </c>
      <c r="M97">
        <v>18</v>
      </c>
      <c r="N97" s="5">
        <v>2.2488822652757081</v>
      </c>
      <c r="O97" s="1">
        <v>0.67765243381741458</v>
      </c>
      <c r="P97" s="24">
        <v>9</v>
      </c>
      <c r="Q97">
        <v>39</v>
      </c>
      <c r="R97" s="5">
        <v>4.8725782414307002</v>
      </c>
      <c r="S97" s="1">
        <v>4.6970044880897177E-2</v>
      </c>
      <c r="T97" s="24">
        <v>11</v>
      </c>
      <c r="U97">
        <v>57</v>
      </c>
      <c r="V97" s="5">
        <v>7.1214605067064083</v>
      </c>
      <c r="W97" s="1">
        <v>9.1518042004491651E-2</v>
      </c>
      <c r="Y97" t="s">
        <v>96</v>
      </c>
      <c r="Z97" t="s">
        <v>209</v>
      </c>
      <c r="AA97">
        <v>1</v>
      </c>
      <c r="AB97">
        <v>5</v>
      </c>
      <c r="AC97">
        <v>6</v>
      </c>
      <c r="AD97">
        <v>50</v>
      </c>
      <c r="AE97" s="5">
        <v>6.2468951813214115</v>
      </c>
      <c r="AF97" s="1">
        <v>0.76685519967621829</v>
      </c>
    </row>
    <row r="98" spans="2:32" x14ac:dyDescent="0.25">
      <c r="B98" s="14" t="s">
        <v>192</v>
      </c>
      <c r="C98" s="19" t="s">
        <v>256</v>
      </c>
      <c r="D98">
        <v>4</v>
      </c>
      <c r="J98" t="s">
        <v>20</v>
      </c>
      <c r="K98" t="s">
        <v>209</v>
      </c>
      <c r="L98">
        <v>2</v>
      </c>
      <c r="M98">
        <v>8</v>
      </c>
      <c r="N98" s="5">
        <v>0.99950322901142574</v>
      </c>
      <c r="O98" s="1">
        <v>0.26354858696413008</v>
      </c>
      <c r="P98" s="24">
        <v>1</v>
      </c>
      <c r="Q98">
        <v>1</v>
      </c>
      <c r="R98" s="5">
        <v>0.12493790362642822</v>
      </c>
      <c r="S98" s="1">
        <v>0.12496894409937909</v>
      </c>
      <c r="T98" s="24">
        <v>3</v>
      </c>
      <c r="U98">
        <v>9</v>
      </c>
      <c r="V98" s="5">
        <v>1.1244411326378541</v>
      </c>
      <c r="W98" s="1">
        <v>9.1615976047956127E-2</v>
      </c>
      <c r="Y98" t="s">
        <v>95</v>
      </c>
      <c r="Z98" t="s">
        <v>954</v>
      </c>
      <c r="AA98">
        <v>0</v>
      </c>
      <c r="AB98">
        <v>1</v>
      </c>
      <c r="AC98">
        <v>1</v>
      </c>
      <c r="AD98">
        <v>11</v>
      </c>
      <c r="AE98" s="5">
        <v>1.3743169398907105</v>
      </c>
      <c r="AF98" s="1">
        <v>0.77016878416421353</v>
      </c>
    </row>
    <row r="99" spans="2:32" x14ac:dyDescent="0.25">
      <c r="B99" s="14" t="s">
        <v>440</v>
      </c>
      <c r="C99" s="19" t="s">
        <v>209</v>
      </c>
      <c r="D99">
        <v>0</v>
      </c>
      <c r="J99" t="s">
        <v>62</v>
      </c>
      <c r="K99" t="s">
        <v>945</v>
      </c>
      <c r="L99">
        <v>3</v>
      </c>
      <c r="M99">
        <v>4</v>
      </c>
      <c r="N99" s="5">
        <v>0.49975161450571287</v>
      </c>
      <c r="O99" s="1">
        <v>7.0418898438383559E-3</v>
      </c>
      <c r="P99" s="24">
        <v>0</v>
      </c>
      <c r="Q99">
        <v>5</v>
      </c>
      <c r="R99" s="5">
        <v>0.62468951813214113</v>
      </c>
      <c r="S99" s="1">
        <v>1</v>
      </c>
      <c r="T99" s="24">
        <v>3</v>
      </c>
      <c r="U99">
        <v>9</v>
      </c>
      <c r="V99" s="5">
        <v>1.1244411326378541</v>
      </c>
      <c r="W99" s="1">
        <v>9.1615976047956127E-2</v>
      </c>
      <c r="Y99" t="s">
        <v>131</v>
      </c>
      <c r="Z99" t="s">
        <v>209</v>
      </c>
      <c r="AA99">
        <v>5</v>
      </c>
      <c r="AB99">
        <v>24</v>
      </c>
      <c r="AC99">
        <v>29</v>
      </c>
      <c r="AD99">
        <v>217</v>
      </c>
      <c r="AE99" s="5">
        <v>27.111525086934922</v>
      </c>
      <c r="AF99" s="1">
        <v>0.77450308666967982</v>
      </c>
    </row>
    <row r="100" spans="2:32" x14ac:dyDescent="0.25">
      <c r="B100" s="14" t="s">
        <v>383</v>
      </c>
      <c r="C100" s="19" t="s">
        <v>950</v>
      </c>
      <c r="D100">
        <v>15</v>
      </c>
      <c r="J100" t="s">
        <v>129</v>
      </c>
      <c r="L100">
        <v>7</v>
      </c>
      <c r="M100">
        <v>31</v>
      </c>
      <c r="N100" s="5">
        <v>3.873075012419275</v>
      </c>
      <c r="O100" s="1">
        <v>8.3128171660882932E-2</v>
      </c>
      <c r="P100" s="24">
        <v>0</v>
      </c>
      <c r="Q100">
        <v>1</v>
      </c>
      <c r="R100" s="5">
        <v>0.12493790362642822</v>
      </c>
      <c r="S100" s="1">
        <v>1</v>
      </c>
      <c r="T100" s="24">
        <v>7</v>
      </c>
      <c r="U100">
        <v>32</v>
      </c>
      <c r="V100" s="5">
        <v>3.998012916045703</v>
      </c>
      <c r="W100" s="1">
        <v>9.5533669003657673E-2</v>
      </c>
      <c r="Y100" t="s">
        <v>122</v>
      </c>
      <c r="Z100" t="s">
        <v>209</v>
      </c>
      <c r="AA100">
        <v>5</v>
      </c>
      <c r="AB100">
        <v>14</v>
      </c>
      <c r="AC100">
        <v>19</v>
      </c>
      <c r="AD100">
        <v>133</v>
      </c>
      <c r="AE100" s="5">
        <v>16.61674118231495</v>
      </c>
      <c r="AF100" s="1">
        <v>0.79469285639555887</v>
      </c>
    </row>
    <row r="101" spans="2:32" x14ac:dyDescent="0.25">
      <c r="B101" s="14" t="s">
        <v>659</v>
      </c>
      <c r="C101" t="s">
        <v>994</v>
      </c>
      <c r="D101">
        <v>2</v>
      </c>
      <c r="J101" t="s">
        <v>19</v>
      </c>
      <c r="K101" t="s">
        <v>214</v>
      </c>
      <c r="L101">
        <v>2</v>
      </c>
      <c r="M101">
        <v>12</v>
      </c>
      <c r="N101" s="5">
        <v>1.4992548435171387</v>
      </c>
      <c r="O101" s="1">
        <v>0.45336357309809361</v>
      </c>
      <c r="P101" s="24">
        <v>4</v>
      </c>
      <c r="Q101">
        <v>14</v>
      </c>
      <c r="R101" s="5">
        <v>1.7491306507699951</v>
      </c>
      <c r="S101" s="1">
        <v>8.691212135404025E-2</v>
      </c>
      <c r="T101" s="24">
        <v>6</v>
      </c>
      <c r="U101">
        <v>26</v>
      </c>
      <c r="V101" s="5">
        <v>3.2483854942871337</v>
      </c>
      <c r="W101" s="1">
        <v>9.6373422321308744E-2</v>
      </c>
      <c r="Y101" t="s">
        <v>110</v>
      </c>
      <c r="Z101" t="s">
        <v>209</v>
      </c>
      <c r="AA101">
        <v>0</v>
      </c>
      <c r="AB101">
        <v>1</v>
      </c>
      <c r="AC101">
        <v>1</v>
      </c>
      <c r="AD101">
        <v>12</v>
      </c>
      <c r="AE101" s="5">
        <v>1.4992548435171387</v>
      </c>
      <c r="AF101" s="1">
        <v>0.7989692578974974</v>
      </c>
    </row>
    <row r="102" spans="2:32" x14ac:dyDescent="0.25">
      <c r="B102" s="14" t="s">
        <v>678</v>
      </c>
      <c r="C102" s="19" t="s">
        <v>209</v>
      </c>
      <c r="D102">
        <v>11</v>
      </c>
      <c r="J102" t="s">
        <v>7</v>
      </c>
      <c r="K102" t="s">
        <v>209</v>
      </c>
      <c r="L102">
        <v>6</v>
      </c>
      <c r="M102">
        <v>37</v>
      </c>
      <c r="N102" s="5">
        <v>4.6227024341778442</v>
      </c>
      <c r="O102" s="1">
        <v>0.3131667422116714</v>
      </c>
      <c r="P102" s="24">
        <v>7</v>
      </c>
      <c r="Q102">
        <v>34</v>
      </c>
      <c r="R102" s="5">
        <v>4.2478887232985594</v>
      </c>
      <c r="S102" s="1">
        <v>0.1232179736241179</v>
      </c>
      <c r="T102" s="24">
        <v>13</v>
      </c>
      <c r="U102">
        <v>71</v>
      </c>
      <c r="V102" s="5">
        <v>8.8705911574764045</v>
      </c>
      <c r="W102" s="1">
        <v>9.8574048409383996E-2</v>
      </c>
      <c r="Y102" t="s">
        <v>115</v>
      </c>
      <c r="Z102" t="s">
        <v>964</v>
      </c>
      <c r="AA102">
        <v>1</v>
      </c>
      <c r="AB102">
        <v>5</v>
      </c>
      <c r="AC102">
        <v>6</v>
      </c>
      <c r="AD102">
        <v>53</v>
      </c>
      <c r="AE102" s="5">
        <v>6.6217088922006955</v>
      </c>
      <c r="AF102" s="1">
        <v>0.81003764233459319</v>
      </c>
    </row>
    <row r="103" spans="2:32" x14ac:dyDescent="0.25">
      <c r="B103" s="14" t="s">
        <v>639</v>
      </c>
      <c r="C103" s="19" t="s">
        <v>990</v>
      </c>
      <c r="D103">
        <v>1</v>
      </c>
      <c r="J103" t="s">
        <v>64</v>
      </c>
      <c r="K103" t="s">
        <v>209</v>
      </c>
      <c r="L103">
        <v>4</v>
      </c>
      <c r="M103">
        <v>15</v>
      </c>
      <c r="N103" s="5">
        <v>1.8740685543964233</v>
      </c>
      <c r="O103" s="1">
        <v>0.10732619684136258</v>
      </c>
      <c r="P103" s="24">
        <v>1</v>
      </c>
      <c r="Q103">
        <v>6</v>
      </c>
      <c r="R103" s="5">
        <v>0.74962742175856933</v>
      </c>
      <c r="S103" s="1">
        <v>0.55134818533740293</v>
      </c>
      <c r="T103" s="24">
        <v>5</v>
      </c>
      <c r="U103">
        <v>21</v>
      </c>
      <c r="V103" s="5">
        <v>2.6236959761549929</v>
      </c>
      <c r="W103" s="1">
        <v>0.11182888095743981</v>
      </c>
      <c r="Y103" t="s">
        <v>158</v>
      </c>
      <c r="Z103" t="s">
        <v>209</v>
      </c>
      <c r="AA103">
        <v>2</v>
      </c>
      <c r="AB103">
        <v>1</v>
      </c>
      <c r="AC103">
        <v>3</v>
      </c>
      <c r="AD103">
        <v>13</v>
      </c>
      <c r="AE103" s="5">
        <v>1.6241927471435669</v>
      </c>
      <c r="AF103" s="1">
        <v>0.8241669811164255</v>
      </c>
    </row>
    <row r="104" spans="2:32" x14ac:dyDescent="0.25">
      <c r="B104" s="14" t="s">
        <v>696</v>
      </c>
      <c r="C104" s="19" t="s">
        <v>209</v>
      </c>
      <c r="D104">
        <v>7</v>
      </c>
      <c r="J104" t="s">
        <v>121</v>
      </c>
      <c r="K104" t="s">
        <v>968</v>
      </c>
      <c r="L104">
        <v>1</v>
      </c>
      <c r="M104">
        <v>3</v>
      </c>
      <c r="N104" s="5">
        <v>0.37481371087928467</v>
      </c>
      <c r="O104" s="1">
        <v>0.33007813766494842</v>
      </c>
      <c r="P104" s="24">
        <v>1</v>
      </c>
      <c r="Q104">
        <v>2</v>
      </c>
      <c r="R104" s="5">
        <v>0.24987580725285644</v>
      </c>
      <c r="S104" s="1">
        <v>0.23434782608695703</v>
      </c>
      <c r="T104" s="24">
        <v>2</v>
      </c>
      <c r="U104">
        <v>5</v>
      </c>
      <c r="V104" s="5">
        <v>0.62468951813214113</v>
      </c>
      <c r="W104" s="1">
        <v>0.12057136276160896</v>
      </c>
      <c r="Y104" t="s">
        <v>180</v>
      </c>
      <c r="Z104" t="s">
        <v>251</v>
      </c>
      <c r="AA104">
        <v>0</v>
      </c>
      <c r="AB104">
        <v>1</v>
      </c>
      <c r="AC104">
        <v>1</v>
      </c>
      <c r="AD104">
        <v>13</v>
      </c>
      <c r="AE104" s="5">
        <v>1.6241927471435669</v>
      </c>
      <c r="AF104" s="1">
        <v>0.8241669811164255</v>
      </c>
    </row>
    <row r="105" spans="2:32" x14ac:dyDescent="0.25">
      <c r="B105" s="14" t="s">
        <v>654</v>
      </c>
      <c r="C105" t="s">
        <v>209</v>
      </c>
      <c r="D105">
        <v>5</v>
      </c>
      <c r="J105" t="s">
        <v>135</v>
      </c>
      <c r="K105" t="s">
        <v>976</v>
      </c>
      <c r="L105">
        <v>0</v>
      </c>
      <c r="M105">
        <v>0</v>
      </c>
      <c r="N105" s="5">
        <v>0</v>
      </c>
      <c r="O105" s="1">
        <v>1</v>
      </c>
      <c r="P105" s="24">
        <v>2</v>
      </c>
      <c r="Q105">
        <v>5</v>
      </c>
      <c r="R105" s="5">
        <v>0.62468951813214113</v>
      </c>
      <c r="S105" s="1">
        <v>0.12057136276160896</v>
      </c>
      <c r="T105" s="24">
        <v>2</v>
      </c>
      <c r="U105">
        <v>5</v>
      </c>
      <c r="V105" s="5">
        <v>0.62468951813214113</v>
      </c>
      <c r="W105" s="1">
        <v>0.12057136276160896</v>
      </c>
      <c r="Y105" t="s">
        <v>37</v>
      </c>
      <c r="Z105" t="s">
        <v>209</v>
      </c>
      <c r="AA105">
        <v>0</v>
      </c>
      <c r="AB105">
        <v>1</v>
      </c>
      <c r="AC105">
        <v>1</v>
      </c>
      <c r="AD105">
        <v>13</v>
      </c>
      <c r="AE105" s="5">
        <v>1.6241927471435669</v>
      </c>
      <c r="AF105" s="1">
        <v>0.8241669811164255</v>
      </c>
    </row>
    <row r="106" spans="2:32" x14ac:dyDescent="0.25">
      <c r="B106" s="14" t="s">
        <v>20</v>
      </c>
      <c r="C106" t="s">
        <v>209</v>
      </c>
      <c r="D106">
        <v>3</v>
      </c>
      <c r="J106" t="s">
        <v>71</v>
      </c>
      <c r="K106" t="s">
        <v>225</v>
      </c>
      <c r="L106">
        <v>2</v>
      </c>
      <c r="M106">
        <v>5</v>
      </c>
      <c r="N106" s="5">
        <v>0.62468951813214113</v>
      </c>
      <c r="O106" s="1">
        <v>0.12057136276160896</v>
      </c>
      <c r="P106" s="24">
        <v>0</v>
      </c>
      <c r="Q106">
        <v>0</v>
      </c>
      <c r="R106" s="5">
        <v>0</v>
      </c>
      <c r="S106" s="1">
        <v>1</v>
      </c>
      <c r="T106" s="24">
        <v>2</v>
      </c>
      <c r="U106">
        <v>5</v>
      </c>
      <c r="V106" s="5">
        <v>0.62468951813214113</v>
      </c>
      <c r="W106" s="1">
        <v>0.12057136276160896</v>
      </c>
      <c r="Y106" t="s">
        <v>80</v>
      </c>
      <c r="Z106" t="s">
        <v>227</v>
      </c>
      <c r="AA106">
        <v>1</v>
      </c>
      <c r="AB106">
        <v>4</v>
      </c>
      <c r="AC106">
        <v>5</v>
      </c>
      <c r="AD106">
        <v>45</v>
      </c>
      <c r="AE106" s="5">
        <v>5.6222056631892698</v>
      </c>
      <c r="AF106" s="1">
        <v>0.83184652074136856</v>
      </c>
    </row>
    <row r="107" spans="2:32" x14ac:dyDescent="0.25">
      <c r="B107" s="14" t="s">
        <v>676</v>
      </c>
      <c r="C107" s="19" t="s">
        <v>780</v>
      </c>
      <c r="D107">
        <v>2</v>
      </c>
      <c r="J107" t="s">
        <v>137</v>
      </c>
      <c r="K107" t="s">
        <v>209</v>
      </c>
      <c r="L107">
        <v>1</v>
      </c>
      <c r="M107">
        <v>1</v>
      </c>
      <c r="N107" s="5">
        <v>0.12493790362642822</v>
      </c>
      <c r="O107" s="1">
        <v>0.12496894409937909</v>
      </c>
      <c r="P107" s="24">
        <v>1</v>
      </c>
      <c r="Q107">
        <v>4</v>
      </c>
      <c r="R107" s="5">
        <v>0.49975161450571287</v>
      </c>
      <c r="S107" s="1">
        <v>0.41386001154722873</v>
      </c>
      <c r="T107" s="24">
        <v>2</v>
      </c>
      <c r="U107">
        <v>5</v>
      </c>
      <c r="V107" s="5">
        <v>0.62468951813214113</v>
      </c>
      <c r="W107" s="1">
        <v>0.12057136276160896</v>
      </c>
      <c r="Y107" t="s">
        <v>134</v>
      </c>
      <c r="Z107" t="s">
        <v>209</v>
      </c>
      <c r="AA107">
        <v>5</v>
      </c>
      <c r="AB107">
        <v>17</v>
      </c>
      <c r="AC107">
        <v>22</v>
      </c>
      <c r="AD107">
        <v>165</v>
      </c>
      <c r="AE107" s="5">
        <v>20.614754098360653</v>
      </c>
      <c r="AF107" s="1">
        <v>0.83913623606630017</v>
      </c>
    </row>
    <row r="108" spans="2:32" x14ac:dyDescent="0.25">
      <c r="B108" s="14" t="s">
        <v>510</v>
      </c>
      <c r="C108" s="19" t="s">
        <v>822</v>
      </c>
      <c r="D108">
        <v>8</v>
      </c>
      <c r="J108" t="s">
        <v>128</v>
      </c>
      <c r="K108" t="s">
        <v>209</v>
      </c>
      <c r="L108">
        <v>1</v>
      </c>
      <c r="M108">
        <v>1</v>
      </c>
      <c r="N108" s="5">
        <v>0.12493790362642822</v>
      </c>
      <c r="O108" s="1">
        <v>0.12496894409937909</v>
      </c>
      <c r="P108" s="24">
        <v>0</v>
      </c>
      <c r="Q108">
        <v>0</v>
      </c>
      <c r="R108" s="5">
        <v>0</v>
      </c>
      <c r="S108" s="1">
        <v>1</v>
      </c>
      <c r="T108" s="24">
        <v>1</v>
      </c>
      <c r="U108">
        <v>1</v>
      </c>
      <c r="V108" s="5">
        <v>0.12493790362642822</v>
      </c>
      <c r="W108" s="1">
        <v>0.12496894409937909</v>
      </c>
      <c r="Y108" t="s">
        <v>83</v>
      </c>
      <c r="Z108" t="s">
        <v>209</v>
      </c>
      <c r="AA108">
        <v>0</v>
      </c>
      <c r="AB108">
        <v>3</v>
      </c>
      <c r="AC108">
        <v>3</v>
      </c>
      <c r="AD108">
        <v>36</v>
      </c>
      <c r="AE108" s="5">
        <v>4.4977645305514162</v>
      </c>
      <c r="AF108" s="1">
        <v>0.84582704875089076</v>
      </c>
    </row>
    <row r="109" spans="2:32" x14ac:dyDescent="0.25">
      <c r="B109" s="14" t="s">
        <v>633</v>
      </c>
      <c r="C109" s="19" t="s">
        <v>209</v>
      </c>
      <c r="D109">
        <v>0</v>
      </c>
      <c r="J109" t="s">
        <v>9</v>
      </c>
      <c r="K109" t="s">
        <v>209</v>
      </c>
      <c r="L109">
        <v>0</v>
      </c>
      <c r="M109">
        <v>0</v>
      </c>
      <c r="N109" s="5">
        <v>0</v>
      </c>
      <c r="O109" s="1">
        <v>1</v>
      </c>
      <c r="P109" s="24">
        <v>1</v>
      </c>
      <c r="Q109">
        <v>1</v>
      </c>
      <c r="R109" s="5">
        <v>0.12493790362642822</v>
      </c>
      <c r="S109" s="1">
        <v>0.12496894409937909</v>
      </c>
      <c r="T109" s="24">
        <v>1</v>
      </c>
      <c r="U109">
        <v>1</v>
      </c>
      <c r="V109" s="5">
        <v>0.12493790362642822</v>
      </c>
      <c r="W109" s="1">
        <v>0.12496894409937909</v>
      </c>
      <c r="Y109" t="s">
        <v>175</v>
      </c>
      <c r="Z109" t="s">
        <v>247</v>
      </c>
      <c r="AA109">
        <v>0</v>
      </c>
      <c r="AB109">
        <v>3</v>
      </c>
      <c r="AC109">
        <v>3</v>
      </c>
      <c r="AD109">
        <v>38</v>
      </c>
      <c r="AE109" s="5">
        <v>4.7476403378042731</v>
      </c>
      <c r="AF109" s="1">
        <v>0.8711184896766121</v>
      </c>
    </row>
    <row r="110" spans="2:32" x14ac:dyDescent="0.25">
      <c r="B110" s="14" t="s">
        <v>275</v>
      </c>
      <c r="C110" s="19" t="s">
        <v>794</v>
      </c>
      <c r="D110">
        <v>11</v>
      </c>
      <c r="J110" t="s">
        <v>38</v>
      </c>
      <c r="K110" t="s">
        <v>209</v>
      </c>
      <c r="L110">
        <v>0</v>
      </c>
      <c r="M110">
        <v>0</v>
      </c>
      <c r="N110" s="5">
        <v>0</v>
      </c>
      <c r="O110" s="1">
        <v>1</v>
      </c>
      <c r="P110" s="24">
        <v>1</v>
      </c>
      <c r="Q110">
        <v>1</v>
      </c>
      <c r="R110" s="5">
        <v>0.12493790362642822</v>
      </c>
      <c r="S110" s="1">
        <v>0.12496894409937909</v>
      </c>
      <c r="T110" s="24">
        <v>1</v>
      </c>
      <c r="U110">
        <v>1</v>
      </c>
      <c r="V110" s="5">
        <v>0.12493790362642822</v>
      </c>
      <c r="W110" s="1">
        <v>0.12496894409937909</v>
      </c>
      <c r="Y110" t="s">
        <v>45</v>
      </c>
      <c r="Z110" t="s">
        <v>218</v>
      </c>
      <c r="AA110">
        <v>0</v>
      </c>
      <c r="AB110">
        <v>8</v>
      </c>
      <c r="AC110">
        <v>8</v>
      </c>
      <c r="AD110">
        <v>88</v>
      </c>
      <c r="AE110" s="5">
        <v>10.994535519125684</v>
      </c>
      <c r="AF110" s="1">
        <v>0.87619370582974798</v>
      </c>
    </row>
    <row r="111" spans="2:32" x14ac:dyDescent="0.25">
      <c r="B111" s="14" t="s">
        <v>348</v>
      </c>
      <c r="C111" s="19" t="s">
        <v>815</v>
      </c>
      <c r="D111">
        <v>4</v>
      </c>
      <c r="J111" t="s">
        <v>168</v>
      </c>
      <c r="K111" t="s">
        <v>209</v>
      </c>
      <c r="L111">
        <v>0</v>
      </c>
      <c r="M111">
        <v>0</v>
      </c>
      <c r="N111" s="5">
        <v>0</v>
      </c>
      <c r="O111" s="1">
        <v>1</v>
      </c>
      <c r="P111" s="24">
        <v>1</v>
      </c>
      <c r="Q111">
        <v>1</v>
      </c>
      <c r="R111" s="5">
        <v>0.12493790362642822</v>
      </c>
      <c r="S111" s="1">
        <v>0.12496894409937909</v>
      </c>
      <c r="T111" s="24">
        <v>1</v>
      </c>
      <c r="U111">
        <v>1</v>
      </c>
      <c r="V111" s="5">
        <v>0.12493790362642822</v>
      </c>
      <c r="W111" s="1">
        <v>0.12496894409937909</v>
      </c>
      <c r="Y111" t="s">
        <v>179</v>
      </c>
      <c r="Z111" t="s">
        <v>250</v>
      </c>
      <c r="AA111">
        <v>0</v>
      </c>
      <c r="AB111">
        <v>1</v>
      </c>
      <c r="AC111">
        <v>1</v>
      </c>
      <c r="AD111">
        <v>16</v>
      </c>
      <c r="AE111" s="5">
        <v>1.9990064580228515</v>
      </c>
      <c r="AF111" s="1">
        <v>0.88236916159727119</v>
      </c>
    </row>
    <row r="112" spans="2:32" x14ac:dyDescent="0.25">
      <c r="B112" s="14" t="s">
        <v>675</v>
      </c>
      <c r="C112" s="19" t="s">
        <v>779</v>
      </c>
      <c r="D112">
        <v>4</v>
      </c>
      <c r="J112" t="s">
        <v>174</v>
      </c>
      <c r="K112" t="s">
        <v>209</v>
      </c>
      <c r="L112">
        <v>3</v>
      </c>
      <c r="M112">
        <v>24</v>
      </c>
      <c r="N112" s="5">
        <v>2.9985096870342773</v>
      </c>
      <c r="O112" s="1">
        <v>0.59227488274438123</v>
      </c>
      <c r="P112" s="24">
        <v>5</v>
      </c>
      <c r="Q112">
        <v>17</v>
      </c>
      <c r="R112" s="5">
        <v>2.1239443616492797</v>
      </c>
      <c r="S112" s="1">
        <v>5.1423293931668224E-2</v>
      </c>
      <c r="T112" s="24">
        <v>8</v>
      </c>
      <c r="U112">
        <v>41</v>
      </c>
      <c r="V112" s="5">
        <v>5.122454048683557</v>
      </c>
      <c r="W112" s="1">
        <v>0.13137694795681931</v>
      </c>
      <c r="Y112" t="s">
        <v>119</v>
      </c>
      <c r="Z112" t="s">
        <v>209</v>
      </c>
      <c r="AA112">
        <v>5</v>
      </c>
      <c r="AB112">
        <v>22</v>
      </c>
      <c r="AC112">
        <v>27</v>
      </c>
      <c r="AD112">
        <v>219</v>
      </c>
      <c r="AE112" s="5">
        <v>27.361400894187781</v>
      </c>
      <c r="AF112" s="1">
        <v>0.89393155573015382</v>
      </c>
    </row>
    <row r="113" spans="2:32" x14ac:dyDescent="0.25">
      <c r="B113" s="14" t="s">
        <v>719</v>
      </c>
      <c r="C113" s="19" t="s">
        <v>894</v>
      </c>
      <c r="D113">
        <v>2</v>
      </c>
      <c r="J113" t="s">
        <v>33</v>
      </c>
      <c r="K113" t="s">
        <v>216</v>
      </c>
      <c r="L113">
        <v>7</v>
      </c>
      <c r="M113">
        <v>35</v>
      </c>
      <c r="N113" s="5">
        <v>4.3728266269249874</v>
      </c>
      <c r="O113" s="1">
        <v>0.1384376191494755</v>
      </c>
      <c r="P113" s="24">
        <v>0</v>
      </c>
      <c r="Q113">
        <v>1</v>
      </c>
      <c r="R113" s="5">
        <v>0.12493790362642822</v>
      </c>
      <c r="S113" s="1">
        <v>1</v>
      </c>
      <c r="T113" s="24">
        <v>7</v>
      </c>
      <c r="U113">
        <v>36</v>
      </c>
      <c r="V113" s="5">
        <v>4.4977645305514162</v>
      </c>
      <c r="W113" s="1">
        <v>0.15452274965933599</v>
      </c>
      <c r="Y113" t="s">
        <v>109</v>
      </c>
      <c r="Z113" t="s">
        <v>209</v>
      </c>
      <c r="AA113">
        <v>2</v>
      </c>
      <c r="AB113">
        <v>25</v>
      </c>
      <c r="AC113">
        <v>27</v>
      </c>
      <c r="AD113">
        <v>248</v>
      </c>
      <c r="AE113" s="5">
        <v>30.9846000993542</v>
      </c>
      <c r="AF113" s="1">
        <v>0.90383020243845691</v>
      </c>
    </row>
    <row r="114" spans="2:32" x14ac:dyDescent="0.25">
      <c r="B114" s="14" t="s">
        <v>565</v>
      </c>
      <c r="C114" t="s">
        <v>838</v>
      </c>
      <c r="D114">
        <v>5</v>
      </c>
      <c r="J114" t="s">
        <v>81</v>
      </c>
      <c r="K114" t="s">
        <v>209</v>
      </c>
      <c r="L114">
        <v>5</v>
      </c>
      <c r="M114">
        <v>42</v>
      </c>
      <c r="N114" s="5">
        <v>5.2473919523099859</v>
      </c>
      <c r="O114" s="1">
        <v>0.61700406778058881</v>
      </c>
      <c r="P114" s="24">
        <v>9</v>
      </c>
      <c r="Q114">
        <v>42</v>
      </c>
      <c r="R114" s="5">
        <v>5.2473919523099859</v>
      </c>
      <c r="S114" s="1">
        <v>7.0708016952725328E-2</v>
      </c>
      <c r="T114" s="24">
        <v>14</v>
      </c>
      <c r="U114">
        <v>84</v>
      </c>
      <c r="V114" s="5">
        <v>10.494783904619972</v>
      </c>
      <c r="W114" s="1">
        <v>0.15781845612439027</v>
      </c>
      <c r="Y114" t="s">
        <v>136</v>
      </c>
      <c r="Z114" t="s">
        <v>236</v>
      </c>
      <c r="AA114">
        <v>0</v>
      </c>
      <c r="AB114">
        <v>1</v>
      </c>
      <c r="AC114">
        <v>1</v>
      </c>
      <c r="AD114">
        <v>19</v>
      </c>
      <c r="AE114" s="5">
        <v>2.3738201689021365</v>
      </c>
      <c r="AF114" s="1">
        <v>0.9213312748350323</v>
      </c>
    </row>
    <row r="115" spans="2:32" x14ac:dyDescent="0.25">
      <c r="B115" s="14" t="s">
        <v>380</v>
      </c>
      <c r="C115" s="19" t="s">
        <v>795</v>
      </c>
      <c r="D115">
        <v>0</v>
      </c>
      <c r="J115" t="s">
        <v>34</v>
      </c>
      <c r="K115" t="s">
        <v>209</v>
      </c>
      <c r="L115">
        <v>3</v>
      </c>
      <c r="M115">
        <v>11</v>
      </c>
      <c r="N115" s="5">
        <v>1.3743169398907105</v>
      </c>
      <c r="O115" s="1">
        <v>0.14937138196622035</v>
      </c>
      <c r="P115" s="24">
        <v>4</v>
      </c>
      <c r="Q115">
        <v>26</v>
      </c>
      <c r="R115" s="5">
        <v>3.2483854942871337</v>
      </c>
      <c r="S115" s="1">
        <v>0.41201629757437752</v>
      </c>
      <c r="T115" s="24">
        <v>7</v>
      </c>
      <c r="U115">
        <v>37</v>
      </c>
      <c r="V115" s="5">
        <v>4.6227024341778442</v>
      </c>
      <c r="W115" s="1">
        <v>0.17142483866538583</v>
      </c>
      <c r="Y115" t="s">
        <v>204</v>
      </c>
      <c r="Z115" t="s">
        <v>1005</v>
      </c>
      <c r="AA115">
        <v>1</v>
      </c>
      <c r="AB115">
        <v>5</v>
      </c>
      <c r="AC115">
        <v>6</v>
      </c>
      <c r="AD115">
        <v>68</v>
      </c>
      <c r="AE115" s="5">
        <v>8.4957774465971188</v>
      </c>
      <c r="AF115" s="1">
        <v>0.93965622808077143</v>
      </c>
    </row>
    <row r="116" spans="2:32" x14ac:dyDescent="0.25">
      <c r="B116" s="14" t="s">
        <v>528</v>
      </c>
      <c r="C116" s="19" t="s">
        <v>732</v>
      </c>
      <c r="D116">
        <v>0</v>
      </c>
      <c r="J116" t="s">
        <v>83</v>
      </c>
      <c r="K116" t="s">
        <v>209</v>
      </c>
      <c r="L116">
        <v>2</v>
      </c>
      <c r="M116">
        <v>11</v>
      </c>
      <c r="N116" s="5">
        <v>1.3743169398907105</v>
      </c>
      <c r="O116" s="1">
        <v>0.40807991251859677</v>
      </c>
      <c r="P116" s="24">
        <v>2</v>
      </c>
      <c r="Q116">
        <v>7</v>
      </c>
      <c r="R116" s="5">
        <v>0.87456532538499754</v>
      </c>
      <c r="S116" s="1">
        <v>0.21444070172164786</v>
      </c>
      <c r="T116" s="24">
        <v>4</v>
      </c>
      <c r="U116">
        <v>18</v>
      </c>
      <c r="V116" s="5">
        <v>2.2488822652757081</v>
      </c>
      <c r="W116" s="1">
        <v>0.17933855207545901</v>
      </c>
      <c r="Y116" t="s">
        <v>52</v>
      </c>
      <c r="Z116" t="s">
        <v>209</v>
      </c>
      <c r="AA116">
        <v>4</v>
      </c>
      <c r="AB116">
        <v>14</v>
      </c>
      <c r="AC116">
        <v>18</v>
      </c>
      <c r="AD116">
        <v>159</v>
      </c>
      <c r="AE116" s="5">
        <v>19.865126676602085</v>
      </c>
      <c r="AF116" s="1">
        <v>0.94610127390168874</v>
      </c>
    </row>
    <row r="117" spans="2:32" x14ac:dyDescent="0.25">
      <c r="B117" s="14" t="s">
        <v>560</v>
      </c>
      <c r="C117" s="19" t="s">
        <v>209</v>
      </c>
      <c r="D117">
        <v>8</v>
      </c>
      <c r="J117" t="s">
        <v>198</v>
      </c>
      <c r="K117" t="s">
        <v>209</v>
      </c>
      <c r="L117">
        <v>1</v>
      </c>
      <c r="M117">
        <v>5</v>
      </c>
      <c r="N117" s="5">
        <v>0.62468951813214113</v>
      </c>
      <c r="O117" s="1">
        <v>0.4871821737436336</v>
      </c>
      <c r="P117" s="24">
        <v>2</v>
      </c>
      <c r="Q117">
        <v>7</v>
      </c>
      <c r="R117" s="5">
        <v>0.87456532538499754</v>
      </c>
      <c r="S117" s="1">
        <v>0.21444070172164786</v>
      </c>
      <c r="T117" s="24">
        <v>3</v>
      </c>
      <c r="U117">
        <v>12</v>
      </c>
      <c r="V117" s="5">
        <v>1.4992548435171387</v>
      </c>
      <c r="W117" s="1">
        <v>0.181661609621113</v>
      </c>
      <c r="Y117" t="s">
        <v>72</v>
      </c>
      <c r="Z117" t="s">
        <v>226</v>
      </c>
      <c r="AA117">
        <v>17</v>
      </c>
      <c r="AB117">
        <v>43</v>
      </c>
      <c r="AC117">
        <v>60</v>
      </c>
      <c r="AD117">
        <v>430</v>
      </c>
      <c r="AE117" s="5">
        <v>53.723298559364132</v>
      </c>
      <c r="AF117" s="1">
        <v>0.961493242787965</v>
      </c>
    </row>
    <row r="118" spans="2:32" x14ac:dyDescent="0.25">
      <c r="B118" s="14" t="s">
        <v>453</v>
      </c>
      <c r="C118" t="s">
        <v>209</v>
      </c>
      <c r="D118">
        <v>2</v>
      </c>
      <c r="J118" t="s">
        <v>29</v>
      </c>
      <c r="K118" t="s">
        <v>209</v>
      </c>
      <c r="L118">
        <v>3</v>
      </c>
      <c r="M118">
        <v>9</v>
      </c>
      <c r="N118" s="5">
        <v>1.1244411326378541</v>
      </c>
      <c r="O118" s="1">
        <v>9.1615976047956127E-2</v>
      </c>
      <c r="P118" s="24">
        <v>0</v>
      </c>
      <c r="Q118">
        <v>3</v>
      </c>
      <c r="R118" s="5">
        <v>0.37481371087928467</v>
      </c>
      <c r="S118" s="1">
        <v>1</v>
      </c>
      <c r="T118" s="24">
        <v>3</v>
      </c>
      <c r="U118">
        <v>12</v>
      </c>
      <c r="V118" s="5">
        <v>1.4992548435171387</v>
      </c>
      <c r="W118" s="1">
        <v>0.181661609621113</v>
      </c>
      <c r="Y118" t="s">
        <v>87</v>
      </c>
      <c r="Z118" t="s">
        <v>209</v>
      </c>
      <c r="AA118">
        <v>17</v>
      </c>
      <c r="AB118">
        <v>41</v>
      </c>
      <c r="AC118">
        <v>58</v>
      </c>
      <c r="AD118">
        <v>413</v>
      </c>
      <c r="AE118" s="5">
        <v>51.599354197714852</v>
      </c>
      <c r="AF118" s="1">
        <v>0.96260226833969176</v>
      </c>
    </row>
    <row r="119" spans="2:32" x14ac:dyDescent="0.25">
      <c r="B119" s="14" t="s">
        <v>474</v>
      </c>
      <c r="C119" t="s">
        <v>209</v>
      </c>
      <c r="D119">
        <v>7</v>
      </c>
      <c r="J119" t="s">
        <v>113</v>
      </c>
      <c r="K119" t="s">
        <v>233</v>
      </c>
      <c r="L119">
        <v>2</v>
      </c>
      <c r="M119">
        <v>8</v>
      </c>
      <c r="N119" s="5">
        <v>0.99950322901142574</v>
      </c>
      <c r="O119" s="1">
        <v>0.26354858696413008</v>
      </c>
      <c r="P119" s="24">
        <v>1</v>
      </c>
      <c r="Q119">
        <v>4</v>
      </c>
      <c r="R119" s="5">
        <v>0.49975161450571287</v>
      </c>
      <c r="S119" s="1">
        <v>0.41386001154722873</v>
      </c>
      <c r="T119" s="24">
        <v>3</v>
      </c>
      <c r="U119">
        <v>12</v>
      </c>
      <c r="V119" s="5">
        <v>1.4992548435171387</v>
      </c>
      <c r="W119" s="1">
        <v>0.181661609621113</v>
      </c>
      <c r="Y119" t="s">
        <v>57</v>
      </c>
      <c r="Z119" t="s">
        <v>209</v>
      </c>
      <c r="AA119">
        <v>2</v>
      </c>
      <c r="AB119">
        <v>6</v>
      </c>
      <c r="AC119">
        <v>8</v>
      </c>
      <c r="AD119">
        <v>85</v>
      </c>
      <c r="AE119" s="5">
        <v>10.619721808246398</v>
      </c>
      <c r="AF119" s="1">
        <v>0.96407691926538819</v>
      </c>
    </row>
    <row r="120" spans="2:32" x14ac:dyDescent="0.25">
      <c r="B120" s="14" t="s">
        <v>599</v>
      </c>
      <c r="C120" t="s">
        <v>209</v>
      </c>
      <c r="D120">
        <v>1</v>
      </c>
      <c r="J120" t="s">
        <v>88</v>
      </c>
      <c r="K120" t="s">
        <v>209</v>
      </c>
      <c r="L120">
        <v>5</v>
      </c>
      <c r="M120">
        <v>39</v>
      </c>
      <c r="N120" s="5">
        <v>4.8725782414307002</v>
      </c>
      <c r="O120" s="1">
        <v>0.54833312843752502</v>
      </c>
      <c r="P120" s="24">
        <v>15</v>
      </c>
      <c r="Q120">
        <v>91</v>
      </c>
      <c r="R120" s="5">
        <v>11.369349230004968</v>
      </c>
      <c r="S120" s="1">
        <v>0.15747417431997335</v>
      </c>
      <c r="T120" s="24">
        <v>20</v>
      </c>
      <c r="U120">
        <v>130</v>
      </c>
      <c r="V120" s="5">
        <v>16.241927471435666</v>
      </c>
      <c r="W120" s="1">
        <v>0.18798101797457878</v>
      </c>
      <c r="Y120" t="s">
        <v>198</v>
      </c>
      <c r="Z120" t="s">
        <v>209</v>
      </c>
      <c r="AA120">
        <v>6</v>
      </c>
      <c r="AB120">
        <v>8</v>
      </c>
      <c r="AC120">
        <v>14</v>
      </c>
      <c r="AD120">
        <v>109</v>
      </c>
      <c r="AE120" s="5">
        <v>13.618231495280677</v>
      </c>
      <c r="AF120" s="1">
        <v>0.97128513010403572</v>
      </c>
    </row>
    <row r="121" spans="2:32" x14ac:dyDescent="0.25">
      <c r="B121" s="14" t="s">
        <v>544</v>
      </c>
      <c r="C121" s="19" t="s">
        <v>737</v>
      </c>
      <c r="D121">
        <v>1</v>
      </c>
      <c r="J121" t="s">
        <v>21</v>
      </c>
      <c r="K121" t="s">
        <v>209</v>
      </c>
      <c r="L121">
        <v>5</v>
      </c>
      <c r="M121">
        <v>9</v>
      </c>
      <c r="N121" s="5">
        <v>1.1244411326378541</v>
      </c>
      <c r="O121" s="1">
        <v>2.4460006091958642E-3</v>
      </c>
      <c r="P121" s="24">
        <v>47</v>
      </c>
      <c r="Q121">
        <v>361</v>
      </c>
      <c r="R121" s="5">
        <v>45.102583209140583</v>
      </c>
      <c r="S121" s="1">
        <v>0.40231101181677797</v>
      </c>
      <c r="T121" s="24">
        <v>52</v>
      </c>
      <c r="U121">
        <v>370</v>
      </c>
      <c r="V121" s="5">
        <v>46.227024341778439</v>
      </c>
      <c r="W121" s="1">
        <v>0.19150568302004756</v>
      </c>
      <c r="Y121" t="s">
        <v>201</v>
      </c>
      <c r="Z121" t="s">
        <v>209</v>
      </c>
      <c r="AA121">
        <v>6</v>
      </c>
      <c r="AB121">
        <v>7</v>
      </c>
      <c r="AC121">
        <v>13</v>
      </c>
      <c r="AD121">
        <v>99</v>
      </c>
      <c r="AE121" s="5">
        <v>12.368852459016393</v>
      </c>
      <c r="AF121" s="1">
        <v>0.97247569148294588</v>
      </c>
    </row>
    <row r="122" spans="2:32" x14ac:dyDescent="0.25">
      <c r="B122" s="14" t="s">
        <v>701</v>
      </c>
      <c r="C122" s="19" t="s">
        <v>209</v>
      </c>
      <c r="D122">
        <v>1</v>
      </c>
      <c r="J122" t="s">
        <v>195</v>
      </c>
      <c r="K122" t="s">
        <v>1002</v>
      </c>
      <c r="L122">
        <v>8</v>
      </c>
      <c r="M122">
        <v>49</v>
      </c>
      <c r="N122" s="5">
        <v>6.1219572776949827</v>
      </c>
      <c r="O122" s="1">
        <v>0.26357537289964861</v>
      </c>
      <c r="P122" s="24">
        <v>7</v>
      </c>
      <c r="Q122">
        <v>46</v>
      </c>
      <c r="R122" s="5">
        <v>5.7471435668156987</v>
      </c>
      <c r="S122" s="1">
        <v>0.34999265538209201</v>
      </c>
      <c r="T122" s="24">
        <v>15</v>
      </c>
      <c r="U122">
        <v>95</v>
      </c>
      <c r="V122" s="5">
        <v>11.869100844510681</v>
      </c>
      <c r="W122" s="1">
        <v>0.20105936579544847</v>
      </c>
      <c r="Y122" t="s">
        <v>176</v>
      </c>
      <c r="Z122" t="s">
        <v>248</v>
      </c>
      <c r="AA122">
        <v>2</v>
      </c>
      <c r="AB122">
        <v>1</v>
      </c>
      <c r="AC122">
        <v>3</v>
      </c>
      <c r="AD122">
        <v>27</v>
      </c>
      <c r="AE122" s="5">
        <v>3.3733233979135622</v>
      </c>
      <c r="AF122" s="1">
        <v>0.97313423601998572</v>
      </c>
    </row>
    <row r="123" spans="2:32" x14ac:dyDescent="0.25">
      <c r="B123" s="14" t="s">
        <v>709</v>
      </c>
      <c r="C123" s="19" t="s">
        <v>793</v>
      </c>
      <c r="D123">
        <v>0</v>
      </c>
      <c r="J123" t="s">
        <v>181</v>
      </c>
      <c r="K123" t="s">
        <v>987</v>
      </c>
      <c r="L123">
        <v>2</v>
      </c>
      <c r="M123">
        <v>7</v>
      </c>
      <c r="N123" s="5">
        <v>0.87456532538499754</v>
      </c>
      <c r="O123" s="1">
        <v>0.21444070172164786</v>
      </c>
      <c r="P123" s="24">
        <v>0</v>
      </c>
      <c r="Q123">
        <v>0</v>
      </c>
      <c r="R123" s="5">
        <v>0</v>
      </c>
      <c r="S123" s="1">
        <v>1</v>
      </c>
      <c r="T123" s="24">
        <v>2</v>
      </c>
      <c r="U123">
        <v>7</v>
      </c>
      <c r="V123" s="5">
        <v>0.87456532538499754</v>
      </c>
      <c r="W123" s="1">
        <v>0.21444070172164786</v>
      </c>
      <c r="Y123" t="s">
        <v>73</v>
      </c>
      <c r="Z123" t="s">
        <v>948</v>
      </c>
      <c r="AA123">
        <v>6</v>
      </c>
      <c r="AB123">
        <v>14</v>
      </c>
      <c r="AC123">
        <v>20</v>
      </c>
      <c r="AD123">
        <v>174</v>
      </c>
      <c r="AE123" s="5">
        <v>21.739195230998511</v>
      </c>
      <c r="AF123" s="1">
        <v>0.97850534402805622</v>
      </c>
    </row>
    <row r="124" spans="2:32" x14ac:dyDescent="0.25">
      <c r="B124" s="14" t="s">
        <v>665</v>
      </c>
      <c r="C124" t="s">
        <v>209</v>
      </c>
      <c r="D124">
        <v>0</v>
      </c>
      <c r="J124" t="s">
        <v>189</v>
      </c>
      <c r="K124" t="s">
        <v>720</v>
      </c>
      <c r="L124">
        <v>3</v>
      </c>
      <c r="M124">
        <v>20</v>
      </c>
      <c r="N124" s="5">
        <v>2.4987580725285645</v>
      </c>
      <c r="O124" s="1">
        <v>0.46477733273397115</v>
      </c>
      <c r="P124" s="24">
        <v>15</v>
      </c>
      <c r="Q124">
        <v>99</v>
      </c>
      <c r="R124" s="5">
        <v>12.368852459016393</v>
      </c>
      <c r="S124" s="1">
        <v>0.24958245319493233</v>
      </c>
      <c r="T124" s="24">
        <v>18</v>
      </c>
      <c r="U124">
        <v>119</v>
      </c>
      <c r="V124" s="5">
        <v>14.867610531544958</v>
      </c>
      <c r="W124" s="1">
        <v>0.22513737990253424</v>
      </c>
      <c r="Y124" t="s">
        <v>93</v>
      </c>
      <c r="Z124" t="s">
        <v>231</v>
      </c>
      <c r="AA124">
        <v>4</v>
      </c>
      <c r="AB124">
        <v>15</v>
      </c>
      <c r="AC124">
        <v>19</v>
      </c>
      <c r="AD124">
        <v>184</v>
      </c>
      <c r="AE124" s="5">
        <v>22.988574267262795</v>
      </c>
      <c r="AF124" s="1">
        <v>0.97868331551285837</v>
      </c>
    </row>
    <row r="125" spans="2:32" x14ac:dyDescent="0.25">
      <c r="B125" s="14" t="s">
        <v>652</v>
      </c>
      <c r="C125" t="s">
        <v>991</v>
      </c>
      <c r="D125">
        <v>7</v>
      </c>
      <c r="J125" t="s">
        <v>79</v>
      </c>
      <c r="K125" t="s">
        <v>209</v>
      </c>
      <c r="L125">
        <v>2</v>
      </c>
      <c r="M125">
        <v>6</v>
      </c>
      <c r="N125" s="5">
        <v>0.74962742175856933</v>
      </c>
      <c r="O125" s="1">
        <v>0.16635211577478692</v>
      </c>
      <c r="P125" s="24">
        <v>5</v>
      </c>
      <c r="Q125">
        <v>34</v>
      </c>
      <c r="R125" s="5">
        <v>4.2478887232985594</v>
      </c>
      <c r="S125" s="1">
        <v>0.42284390773006897</v>
      </c>
      <c r="T125" s="24">
        <v>7</v>
      </c>
      <c r="U125">
        <v>40</v>
      </c>
      <c r="V125" s="5">
        <v>4.997516145057129</v>
      </c>
      <c r="W125" s="1">
        <v>0.22646153533695612</v>
      </c>
      <c r="Y125" t="s">
        <v>143</v>
      </c>
      <c r="Z125" t="s">
        <v>209</v>
      </c>
      <c r="AA125">
        <v>1</v>
      </c>
      <c r="AB125">
        <v>1</v>
      </c>
      <c r="AC125">
        <v>2</v>
      </c>
      <c r="AD125">
        <v>31</v>
      </c>
      <c r="AE125" s="5">
        <v>3.873075012419275</v>
      </c>
      <c r="AF125" s="1">
        <v>0.98431361408642171</v>
      </c>
    </row>
    <row r="126" spans="2:32" x14ac:dyDescent="0.25">
      <c r="B126" s="14" t="s">
        <v>567</v>
      </c>
      <c r="C126" t="s">
        <v>727</v>
      </c>
      <c r="D126">
        <v>3</v>
      </c>
      <c r="J126" t="s">
        <v>206</v>
      </c>
      <c r="K126" t="s">
        <v>261</v>
      </c>
      <c r="L126">
        <v>0</v>
      </c>
      <c r="M126">
        <v>1</v>
      </c>
      <c r="N126" s="5">
        <v>0.12493790362642822</v>
      </c>
      <c r="O126" s="1">
        <v>1</v>
      </c>
      <c r="P126" s="24">
        <v>1</v>
      </c>
      <c r="Q126">
        <v>1</v>
      </c>
      <c r="R126" s="5">
        <v>0.12493790362642822</v>
      </c>
      <c r="S126" s="1">
        <v>0.12496894409937909</v>
      </c>
      <c r="T126" s="24">
        <v>1</v>
      </c>
      <c r="U126">
        <v>2</v>
      </c>
      <c r="V126" s="5">
        <v>0.24987580725285644</v>
      </c>
      <c r="W126" s="1">
        <v>0.23434782608695703</v>
      </c>
      <c r="Y126" t="s">
        <v>11</v>
      </c>
      <c r="Z126" t="s">
        <v>209</v>
      </c>
      <c r="AA126">
        <v>17</v>
      </c>
      <c r="AB126">
        <v>65</v>
      </c>
      <c r="AC126">
        <v>82</v>
      </c>
      <c r="AD126">
        <v>647</v>
      </c>
      <c r="AE126" s="5">
        <v>80.834823646299057</v>
      </c>
      <c r="AF126" s="1">
        <v>0.98483124584691717</v>
      </c>
    </row>
    <row r="127" spans="2:32" x14ac:dyDescent="0.25">
      <c r="B127" s="14" t="s">
        <v>625</v>
      </c>
      <c r="C127" s="19" t="s">
        <v>209</v>
      </c>
      <c r="D127">
        <v>9</v>
      </c>
      <c r="J127" t="s">
        <v>105</v>
      </c>
      <c r="K127" t="s">
        <v>209</v>
      </c>
      <c r="L127">
        <v>0</v>
      </c>
      <c r="M127">
        <v>1</v>
      </c>
      <c r="N127" s="5">
        <v>0.12493790362642822</v>
      </c>
      <c r="O127" s="1">
        <v>1</v>
      </c>
      <c r="P127" s="24">
        <v>1</v>
      </c>
      <c r="Q127">
        <v>1</v>
      </c>
      <c r="R127" s="5">
        <v>0.12493790362642822</v>
      </c>
      <c r="S127" s="1">
        <v>0.12496894409937909</v>
      </c>
      <c r="T127" s="24">
        <v>1</v>
      </c>
      <c r="U127">
        <v>2</v>
      </c>
      <c r="V127" s="5">
        <v>0.24987580725285644</v>
      </c>
      <c r="W127" s="1">
        <v>0.23434782608695703</v>
      </c>
      <c r="Y127" t="s">
        <v>126</v>
      </c>
      <c r="Z127" t="s">
        <v>235</v>
      </c>
      <c r="AA127">
        <v>1</v>
      </c>
      <c r="AB127">
        <v>1</v>
      </c>
      <c r="AC127">
        <v>2</v>
      </c>
      <c r="AD127">
        <v>33</v>
      </c>
      <c r="AE127" s="5">
        <v>4.1229508196721314</v>
      </c>
      <c r="AF127" s="1">
        <v>0.98801630353413827</v>
      </c>
    </row>
    <row r="128" spans="2:32" x14ac:dyDescent="0.25">
      <c r="B128" s="14" t="s">
        <v>420</v>
      </c>
      <c r="C128" s="19" t="s">
        <v>209</v>
      </c>
      <c r="D128">
        <v>2</v>
      </c>
      <c r="J128" t="s">
        <v>4</v>
      </c>
      <c r="K128" t="s">
        <v>209</v>
      </c>
      <c r="L128">
        <v>1</v>
      </c>
      <c r="M128">
        <v>2</v>
      </c>
      <c r="N128" s="5">
        <v>0.24987580725285644</v>
      </c>
      <c r="O128" s="1">
        <v>0.23434782608695703</v>
      </c>
      <c r="P128" s="24">
        <v>0</v>
      </c>
      <c r="Q128">
        <v>0</v>
      </c>
      <c r="R128" s="5">
        <v>0</v>
      </c>
      <c r="S128" s="1">
        <v>1</v>
      </c>
      <c r="T128" s="24">
        <v>1</v>
      </c>
      <c r="U128">
        <v>2</v>
      </c>
      <c r="V128" s="5">
        <v>0.24987580725285644</v>
      </c>
      <c r="W128" s="1">
        <v>0.23434782608695703</v>
      </c>
      <c r="Y128" t="s">
        <v>56</v>
      </c>
      <c r="Z128" t="s">
        <v>220</v>
      </c>
      <c r="AA128">
        <v>4</v>
      </c>
      <c r="AB128">
        <v>9</v>
      </c>
      <c r="AC128">
        <v>13</v>
      </c>
      <c r="AD128">
        <v>133</v>
      </c>
      <c r="AE128" s="5">
        <v>16.61674118231495</v>
      </c>
      <c r="AF128" s="1">
        <v>0.98981470600004151</v>
      </c>
    </row>
    <row r="129" spans="2:32" x14ac:dyDescent="0.25">
      <c r="B129" s="14" t="s">
        <v>668</v>
      </c>
      <c r="C129" s="19" t="s">
        <v>209</v>
      </c>
      <c r="D129">
        <v>6</v>
      </c>
      <c r="J129" t="s">
        <v>116</v>
      </c>
      <c r="K129" t="s">
        <v>966</v>
      </c>
      <c r="L129">
        <v>1</v>
      </c>
      <c r="M129">
        <v>2</v>
      </c>
      <c r="N129" s="5">
        <v>0.24987580725285644</v>
      </c>
      <c r="O129" s="1">
        <v>0.23434782608695703</v>
      </c>
      <c r="P129" s="24">
        <v>0</v>
      </c>
      <c r="Q129">
        <v>0</v>
      </c>
      <c r="R129" s="5">
        <v>0</v>
      </c>
      <c r="S129" s="1">
        <v>1</v>
      </c>
      <c r="T129" s="24">
        <v>1</v>
      </c>
      <c r="U129">
        <v>2</v>
      </c>
      <c r="V129" s="5">
        <v>0.24987580725285644</v>
      </c>
      <c r="W129" s="1">
        <v>0.23434782608695703</v>
      </c>
      <c r="Y129" t="s">
        <v>23</v>
      </c>
      <c r="Z129" t="s">
        <v>209</v>
      </c>
      <c r="AA129">
        <v>3</v>
      </c>
      <c r="AB129">
        <v>2</v>
      </c>
      <c r="AC129">
        <v>5</v>
      </c>
      <c r="AD129">
        <v>51</v>
      </c>
      <c r="AE129" s="5">
        <v>6.3718330849478386</v>
      </c>
      <c r="AF129" s="1">
        <v>0.9911476686472005</v>
      </c>
    </row>
    <row r="130" spans="2:32" x14ac:dyDescent="0.25">
      <c r="B130" s="14" t="s">
        <v>306</v>
      </c>
      <c r="C130" s="19" t="s">
        <v>209</v>
      </c>
      <c r="D130">
        <v>0</v>
      </c>
      <c r="J130" t="s">
        <v>89</v>
      </c>
      <c r="K130" t="s">
        <v>209</v>
      </c>
      <c r="L130">
        <v>1</v>
      </c>
      <c r="M130">
        <v>2</v>
      </c>
      <c r="N130" s="5">
        <v>0.24987580725285644</v>
      </c>
      <c r="O130" s="1">
        <v>0.23434782608695703</v>
      </c>
      <c r="P130" s="24">
        <v>0</v>
      </c>
      <c r="Q130">
        <v>0</v>
      </c>
      <c r="R130" s="5">
        <v>0</v>
      </c>
      <c r="S130" s="1">
        <v>1</v>
      </c>
      <c r="T130" s="24">
        <v>1</v>
      </c>
      <c r="U130">
        <v>2</v>
      </c>
      <c r="V130" s="5">
        <v>0.24987580725285644</v>
      </c>
      <c r="W130" s="1">
        <v>0.23434782608695703</v>
      </c>
      <c r="Y130" t="s">
        <v>120</v>
      </c>
      <c r="Z130" t="s">
        <v>967</v>
      </c>
      <c r="AA130">
        <v>3</v>
      </c>
      <c r="AB130">
        <v>6</v>
      </c>
      <c r="AC130">
        <v>9</v>
      </c>
      <c r="AD130">
        <v>103</v>
      </c>
      <c r="AE130" s="5">
        <v>12.868604073522107</v>
      </c>
      <c r="AF130" s="1">
        <v>0.99239085087895751</v>
      </c>
    </row>
    <row r="131" spans="2:32" x14ac:dyDescent="0.25">
      <c r="B131" s="14" t="s">
        <v>614</v>
      </c>
      <c r="C131" t="s">
        <v>784</v>
      </c>
      <c r="D131">
        <v>4</v>
      </c>
      <c r="J131" t="s">
        <v>142</v>
      </c>
      <c r="K131" t="s">
        <v>209</v>
      </c>
      <c r="L131">
        <v>2</v>
      </c>
      <c r="M131">
        <v>2</v>
      </c>
      <c r="N131" s="5">
        <v>0.24987580725285644</v>
      </c>
      <c r="O131" s="1">
        <v>1.5590062111801251E-2</v>
      </c>
      <c r="P131" s="24">
        <v>1</v>
      </c>
      <c r="Q131">
        <v>12</v>
      </c>
      <c r="R131" s="5">
        <v>1.4992548435171387</v>
      </c>
      <c r="S131" s="1">
        <v>0.7989692578974974</v>
      </c>
      <c r="T131" s="24">
        <v>3</v>
      </c>
      <c r="U131">
        <v>14</v>
      </c>
      <c r="V131" s="5">
        <v>1.7491306507699951</v>
      </c>
      <c r="W131" s="1">
        <v>0.25067383491334128</v>
      </c>
      <c r="Y131" t="s">
        <v>25</v>
      </c>
      <c r="Z131" t="s">
        <v>209</v>
      </c>
      <c r="AA131">
        <v>3</v>
      </c>
      <c r="AB131">
        <v>9</v>
      </c>
      <c r="AC131">
        <v>12</v>
      </c>
      <c r="AD131">
        <v>139</v>
      </c>
      <c r="AE131" s="5">
        <v>17.366368604073525</v>
      </c>
      <c r="AF131" s="1">
        <v>0.99371052461081655</v>
      </c>
    </row>
    <row r="132" spans="2:32" x14ac:dyDescent="0.25">
      <c r="B132" s="14" t="s">
        <v>629</v>
      </c>
      <c r="C132" s="19" t="s">
        <v>803</v>
      </c>
      <c r="D132">
        <v>6</v>
      </c>
      <c r="J132" t="s">
        <v>112</v>
      </c>
      <c r="K132" t="s">
        <v>962</v>
      </c>
      <c r="L132">
        <v>0</v>
      </c>
      <c r="M132">
        <v>4</v>
      </c>
      <c r="N132" s="5">
        <v>0.49975161450571287</v>
      </c>
      <c r="O132" s="1">
        <v>1</v>
      </c>
      <c r="P132" s="24">
        <v>4</v>
      </c>
      <c r="Q132">
        <v>17</v>
      </c>
      <c r="R132" s="5">
        <v>2.1239443616492797</v>
      </c>
      <c r="S132" s="1">
        <v>0.15374383001201808</v>
      </c>
      <c r="T132" s="24">
        <v>4</v>
      </c>
      <c r="U132">
        <v>21</v>
      </c>
      <c r="V132" s="5">
        <v>2.6236959761549929</v>
      </c>
      <c r="W132" s="1">
        <v>0.26296912335766776</v>
      </c>
      <c r="Y132" t="s">
        <v>196</v>
      </c>
      <c r="Z132" t="s">
        <v>258</v>
      </c>
      <c r="AA132">
        <v>1</v>
      </c>
      <c r="AB132">
        <v>4</v>
      </c>
      <c r="AC132">
        <v>5</v>
      </c>
      <c r="AD132">
        <v>83</v>
      </c>
      <c r="AE132" s="5">
        <v>10.369846000993542</v>
      </c>
      <c r="AF132" s="1">
        <v>0.99494036541866515</v>
      </c>
    </row>
    <row r="133" spans="2:32" x14ac:dyDescent="0.25">
      <c r="B133" s="14" t="s">
        <v>620</v>
      </c>
      <c r="C133" t="s">
        <v>751</v>
      </c>
      <c r="D133">
        <v>0</v>
      </c>
      <c r="J133" t="s">
        <v>93</v>
      </c>
      <c r="K133" t="s">
        <v>231</v>
      </c>
      <c r="L133">
        <v>3</v>
      </c>
      <c r="M133">
        <v>16</v>
      </c>
      <c r="N133" s="5">
        <v>1.9990064580228515</v>
      </c>
      <c r="O133" s="1">
        <v>0.32270512935599394</v>
      </c>
      <c r="P133" s="24">
        <v>1</v>
      </c>
      <c r="Q133">
        <v>6</v>
      </c>
      <c r="R133" s="5">
        <v>0.74962742175856933</v>
      </c>
      <c r="S133" s="1">
        <v>0.55134818533740293</v>
      </c>
      <c r="T133" s="24">
        <v>4</v>
      </c>
      <c r="U133">
        <v>22</v>
      </c>
      <c r="V133" s="5">
        <v>2.7486338797814209</v>
      </c>
      <c r="W133" s="1">
        <v>0.29237008626214012</v>
      </c>
      <c r="Y133" t="s">
        <v>68</v>
      </c>
      <c r="Z133" t="s">
        <v>947</v>
      </c>
      <c r="AA133">
        <v>14</v>
      </c>
      <c r="AB133">
        <v>27</v>
      </c>
      <c r="AC133">
        <v>41</v>
      </c>
      <c r="AD133">
        <v>331</v>
      </c>
      <c r="AE133" s="5">
        <v>41.354446100347744</v>
      </c>
      <c r="AF133" s="1">
        <v>0.99657499887587853</v>
      </c>
    </row>
    <row r="134" spans="2:32" x14ac:dyDescent="0.25">
      <c r="B134" s="14" t="s">
        <v>490</v>
      </c>
      <c r="C134" t="s">
        <v>792</v>
      </c>
      <c r="D134">
        <v>2</v>
      </c>
      <c r="J134" t="s">
        <v>31</v>
      </c>
      <c r="K134" t="s">
        <v>215</v>
      </c>
      <c r="L134">
        <v>5</v>
      </c>
      <c r="M134">
        <v>24</v>
      </c>
      <c r="N134" s="5">
        <v>2.9985096870342773</v>
      </c>
      <c r="O134" s="1">
        <v>0.17218728723273125</v>
      </c>
      <c r="P134" s="24">
        <v>10</v>
      </c>
      <c r="Q134">
        <v>79</v>
      </c>
      <c r="R134" s="5">
        <v>9.8700943864878301</v>
      </c>
      <c r="S134" s="1">
        <v>0.53445934498612835</v>
      </c>
      <c r="T134" s="24">
        <v>15</v>
      </c>
      <c r="U134">
        <v>103</v>
      </c>
      <c r="V134" s="5">
        <v>12.868604073522107</v>
      </c>
      <c r="W134" s="1">
        <v>0.3020924075331699</v>
      </c>
      <c r="Y134" t="s">
        <v>7</v>
      </c>
      <c r="Z134" t="s">
        <v>209</v>
      </c>
      <c r="AA134">
        <v>9</v>
      </c>
      <c r="AB134">
        <v>28</v>
      </c>
      <c r="AC134">
        <v>37</v>
      </c>
      <c r="AD134">
        <v>348</v>
      </c>
      <c r="AE134" s="5">
        <v>43.478390461997023</v>
      </c>
      <c r="AF134" s="1">
        <v>0.99780264575643274</v>
      </c>
    </row>
    <row r="135" spans="2:32" x14ac:dyDescent="0.25">
      <c r="B135" s="14" t="s">
        <v>361</v>
      </c>
      <c r="C135" s="19" t="s">
        <v>850</v>
      </c>
      <c r="D135">
        <v>0</v>
      </c>
      <c r="J135" t="s">
        <v>87</v>
      </c>
      <c r="K135" t="s">
        <v>209</v>
      </c>
      <c r="L135">
        <v>10</v>
      </c>
      <c r="M135">
        <v>49</v>
      </c>
      <c r="N135" s="5">
        <v>6.1219572776949827</v>
      </c>
      <c r="O135" s="1">
        <v>7.7369666172895424E-2</v>
      </c>
      <c r="P135" s="24">
        <v>5</v>
      </c>
      <c r="Q135">
        <v>56</v>
      </c>
      <c r="R135" s="5">
        <v>6.9965226030799803</v>
      </c>
      <c r="S135" s="1">
        <v>0.84660863875732451</v>
      </c>
      <c r="T135" s="24">
        <v>15</v>
      </c>
      <c r="U135">
        <v>105</v>
      </c>
      <c r="V135" s="5">
        <v>13.118479880774963</v>
      </c>
      <c r="W135" s="1">
        <v>0.32949316236396808</v>
      </c>
      <c r="Y135" t="s">
        <v>2</v>
      </c>
      <c r="Z135" t="s">
        <v>210</v>
      </c>
      <c r="AA135">
        <v>8</v>
      </c>
      <c r="AB135">
        <v>3</v>
      </c>
      <c r="AC135">
        <v>11</v>
      </c>
      <c r="AD135">
        <v>95</v>
      </c>
      <c r="AE135" s="5">
        <v>11.869100844510681</v>
      </c>
      <c r="AF135" s="1">
        <v>0.99970691011312474</v>
      </c>
    </row>
    <row r="136" spans="2:32" x14ac:dyDescent="0.25">
      <c r="B136" s="14" t="s">
        <v>682</v>
      </c>
      <c r="C136" t="s">
        <v>997</v>
      </c>
      <c r="D136">
        <v>6</v>
      </c>
      <c r="J136" t="s">
        <v>143</v>
      </c>
      <c r="K136" t="s">
        <v>209</v>
      </c>
      <c r="L136">
        <v>1</v>
      </c>
      <c r="M136">
        <v>1</v>
      </c>
      <c r="N136" s="5">
        <v>0.12493790362642822</v>
      </c>
      <c r="O136" s="1">
        <v>0.12496894409937909</v>
      </c>
      <c r="P136" s="24">
        <v>0</v>
      </c>
      <c r="Q136">
        <v>2</v>
      </c>
      <c r="R136" s="5">
        <v>0.24987580725285644</v>
      </c>
      <c r="S136" s="1">
        <v>1</v>
      </c>
      <c r="T136" s="24">
        <v>1</v>
      </c>
      <c r="U136">
        <v>3</v>
      </c>
      <c r="V136" s="5">
        <v>0.37481371087928467</v>
      </c>
      <c r="W136" s="1">
        <v>0.33007813766494842</v>
      </c>
      <c r="Y136" t="s">
        <v>62</v>
      </c>
      <c r="Z136" t="s">
        <v>945</v>
      </c>
      <c r="AA136">
        <v>0</v>
      </c>
      <c r="AB136">
        <v>0</v>
      </c>
      <c r="AC136">
        <v>0</v>
      </c>
      <c r="AD136">
        <v>5</v>
      </c>
      <c r="AE136" s="5">
        <v>0.62468951813214113</v>
      </c>
      <c r="AF136" s="1">
        <v>1</v>
      </c>
    </row>
    <row r="137" spans="2:32" x14ac:dyDescent="0.25">
      <c r="B137" s="14" t="s">
        <v>328</v>
      </c>
      <c r="C137" t="s">
        <v>209</v>
      </c>
      <c r="D137">
        <v>3</v>
      </c>
      <c r="J137" t="s">
        <v>157</v>
      </c>
      <c r="K137" t="s">
        <v>209</v>
      </c>
      <c r="L137">
        <v>1</v>
      </c>
      <c r="M137">
        <v>2</v>
      </c>
      <c r="N137" s="5">
        <v>0.24987580725285644</v>
      </c>
      <c r="O137" s="1">
        <v>0.23434782608695703</v>
      </c>
      <c r="P137" s="24">
        <v>0</v>
      </c>
      <c r="Q137">
        <v>1</v>
      </c>
      <c r="R137" s="5">
        <v>0.12493790362642822</v>
      </c>
      <c r="S137" s="1">
        <v>1</v>
      </c>
      <c r="T137" s="24">
        <v>1</v>
      </c>
      <c r="U137">
        <v>3</v>
      </c>
      <c r="V137" s="5">
        <v>0.37481371087928467</v>
      </c>
      <c r="W137" s="1">
        <v>0.33007813766494842</v>
      </c>
      <c r="Y137" t="s">
        <v>187</v>
      </c>
      <c r="Z137" t="s">
        <v>254</v>
      </c>
      <c r="AA137">
        <v>0</v>
      </c>
      <c r="AB137">
        <v>0</v>
      </c>
      <c r="AC137">
        <v>0</v>
      </c>
      <c r="AD137">
        <v>2</v>
      </c>
      <c r="AE137" s="5">
        <v>0.24987580725285644</v>
      </c>
      <c r="AF137" s="1">
        <v>1</v>
      </c>
    </row>
    <row r="138" spans="2:32" x14ac:dyDescent="0.25">
      <c r="B138" s="14" t="s">
        <v>662</v>
      </c>
      <c r="C138" t="s">
        <v>776</v>
      </c>
      <c r="D138">
        <v>0</v>
      </c>
      <c r="J138" t="s">
        <v>42</v>
      </c>
      <c r="K138" t="s">
        <v>209</v>
      </c>
      <c r="L138">
        <v>9</v>
      </c>
      <c r="M138">
        <v>33</v>
      </c>
      <c r="N138" s="5">
        <v>4.1229508196721314</v>
      </c>
      <c r="O138" s="1">
        <v>1.6808847112776082E-2</v>
      </c>
      <c r="P138" s="24">
        <v>30</v>
      </c>
      <c r="Q138">
        <v>258</v>
      </c>
      <c r="R138" s="5">
        <v>32.233979135618483</v>
      </c>
      <c r="S138" s="1">
        <v>0.69781237097363435</v>
      </c>
      <c r="T138" s="24">
        <v>39</v>
      </c>
      <c r="U138">
        <v>291</v>
      </c>
      <c r="V138" s="5">
        <v>36.35692995529061</v>
      </c>
      <c r="W138" s="1">
        <v>0.34116769896172239</v>
      </c>
      <c r="Y138" t="s">
        <v>21</v>
      </c>
      <c r="Z138" t="s">
        <v>209</v>
      </c>
      <c r="AA138">
        <v>0</v>
      </c>
      <c r="AB138">
        <v>0</v>
      </c>
      <c r="AC138">
        <v>0</v>
      </c>
      <c r="AD138">
        <v>11</v>
      </c>
      <c r="AE138" s="5">
        <v>1.3743169398907105</v>
      </c>
      <c r="AF138" s="1">
        <v>1</v>
      </c>
    </row>
    <row r="139" spans="2:32" x14ac:dyDescent="0.25">
      <c r="B139" s="14" t="s">
        <v>268</v>
      </c>
      <c r="C139" t="s">
        <v>209</v>
      </c>
      <c r="D139">
        <v>8</v>
      </c>
      <c r="J139" t="s">
        <v>125</v>
      </c>
      <c r="K139" t="s">
        <v>209</v>
      </c>
      <c r="L139">
        <v>7</v>
      </c>
      <c r="M139">
        <v>30</v>
      </c>
      <c r="N139" s="5">
        <v>3.7481371087928466</v>
      </c>
      <c r="O139" s="1">
        <v>7.1705156576907902E-2</v>
      </c>
      <c r="P139" s="24">
        <v>3</v>
      </c>
      <c r="Q139">
        <v>38</v>
      </c>
      <c r="R139" s="5">
        <v>4.7476403378042731</v>
      </c>
      <c r="S139" s="1">
        <v>0.8711184896766121</v>
      </c>
      <c r="T139" s="24">
        <v>10</v>
      </c>
      <c r="U139">
        <v>68</v>
      </c>
      <c r="V139" s="5">
        <v>8.4957774465971188</v>
      </c>
      <c r="W139" s="1">
        <v>0.34130590311426401</v>
      </c>
      <c r="Y139" t="s">
        <v>77</v>
      </c>
      <c r="Z139" t="s">
        <v>209</v>
      </c>
      <c r="AA139">
        <v>0</v>
      </c>
      <c r="AB139">
        <v>0</v>
      </c>
      <c r="AC139">
        <v>0</v>
      </c>
      <c r="AD139">
        <v>9</v>
      </c>
      <c r="AE139" s="5">
        <v>1.1244411326378541</v>
      </c>
      <c r="AF139" s="1">
        <v>1</v>
      </c>
    </row>
    <row r="140" spans="2:32" x14ac:dyDescent="0.25">
      <c r="B140" s="14" t="s">
        <v>480</v>
      </c>
      <c r="C140" t="s">
        <v>970</v>
      </c>
      <c r="D140">
        <v>2</v>
      </c>
      <c r="J140" t="s">
        <v>55</v>
      </c>
      <c r="K140" t="s">
        <v>209</v>
      </c>
      <c r="L140">
        <v>3</v>
      </c>
      <c r="M140">
        <v>16</v>
      </c>
      <c r="N140" s="5">
        <v>1.9990064580228515</v>
      </c>
      <c r="O140" s="1">
        <v>0.32270512935599394</v>
      </c>
      <c r="P140" s="24">
        <v>1</v>
      </c>
      <c r="Q140">
        <v>8</v>
      </c>
      <c r="R140" s="5">
        <v>0.99950322901142574</v>
      </c>
      <c r="S140" s="1">
        <v>0.65663526769849012</v>
      </c>
      <c r="T140" s="24">
        <v>4</v>
      </c>
      <c r="U140">
        <v>24</v>
      </c>
      <c r="V140" s="5">
        <v>2.9985096870342773</v>
      </c>
      <c r="W140" s="1">
        <v>0.35216605958756708</v>
      </c>
      <c r="Y140" t="s">
        <v>5</v>
      </c>
      <c r="Z140" t="s">
        <v>209</v>
      </c>
      <c r="AA140">
        <v>0</v>
      </c>
      <c r="AB140">
        <v>0</v>
      </c>
      <c r="AC140">
        <v>0</v>
      </c>
      <c r="AD140">
        <v>5</v>
      </c>
      <c r="AE140" s="5">
        <v>0.62468951813214113</v>
      </c>
      <c r="AF140" s="1">
        <v>1</v>
      </c>
    </row>
    <row r="141" spans="2:32" x14ac:dyDescent="0.25">
      <c r="B141" s="14" t="s">
        <v>321</v>
      </c>
      <c r="C141" t="s">
        <v>209</v>
      </c>
      <c r="D141">
        <v>0</v>
      </c>
      <c r="J141" t="s">
        <v>109</v>
      </c>
      <c r="K141" t="s">
        <v>209</v>
      </c>
      <c r="L141">
        <v>2</v>
      </c>
      <c r="M141">
        <v>17</v>
      </c>
      <c r="N141" s="5">
        <v>2.1239443616492797</v>
      </c>
      <c r="O141" s="1">
        <v>0.64622723406792204</v>
      </c>
      <c r="P141" s="24">
        <v>2</v>
      </c>
      <c r="Q141">
        <v>7</v>
      </c>
      <c r="R141" s="5">
        <v>0.87456532538499754</v>
      </c>
      <c r="S141" s="1">
        <v>0.21444070172164786</v>
      </c>
      <c r="T141" s="24">
        <v>4</v>
      </c>
      <c r="U141">
        <v>24</v>
      </c>
      <c r="V141" s="5">
        <v>2.9985096870342773</v>
      </c>
      <c r="W141" s="1">
        <v>0.35216605958756708</v>
      </c>
      <c r="Y141" t="s">
        <v>6</v>
      </c>
      <c r="Z141" t="s">
        <v>209</v>
      </c>
      <c r="AA141">
        <v>0</v>
      </c>
      <c r="AB141">
        <v>0</v>
      </c>
      <c r="AC141">
        <v>0</v>
      </c>
      <c r="AD141">
        <v>6</v>
      </c>
      <c r="AE141" s="5">
        <v>0.74962742175856933</v>
      </c>
      <c r="AF141" s="1">
        <v>1</v>
      </c>
    </row>
    <row r="142" spans="2:32" x14ac:dyDescent="0.25">
      <c r="B142" s="14" t="s">
        <v>547</v>
      </c>
      <c r="C142" s="19" t="s">
        <v>209</v>
      </c>
      <c r="D142">
        <v>4</v>
      </c>
      <c r="J142" t="s">
        <v>35</v>
      </c>
      <c r="K142" t="s">
        <v>933</v>
      </c>
      <c r="L142">
        <v>2</v>
      </c>
      <c r="M142">
        <v>2</v>
      </c>
      <c r="N142" s="5">
        <v>0.24987580725285644</v>
      </c>
      <c r="O142" s="1">
        <v>1.5590062111801251E-2</v>
      </c>
      <c r="P142" s="24">
        <v>1</v>
      </c>
      <c r="Q142">
        <v>15</v>
      </c>
      <c r="R142" s="5">
        <v>1.8740685543964233</v>
      </c>
      <c r="S142" s="1">
        <v>0.86549767265613275</v>
      </c>
      <c r="T142" s="24">
        <v>3</v>
      </c>
      <c r="U142">
        <v>17</v>
      </c>
      <c r="V142" s="5">
        <v>2.1239443616492797</v>
      </c>
      <c r="W142" s="1">
        <v>0.35891112207256048</v>
      </c>
      <c r="Y142" t="s">
        <v>112</v>
      </c>
      <c r="Z142" t="s">
        <v>962</v>
      </c>
      <c r="AA142">
        <v>0</v>
      </c>
      <c r="AB142">
        <v>0</v>
      </c>
      <c r="AC142">
        <v>0</v>
      </c>
      <c r="AD142">
        <v>19</v>
      </c>
      <c r="AE142" s="5">
        <v>2.3738201689021365</v>
      </c>
      <c r="AF142" s="1">
        <v>1</v>
      </c>
    </row>
    <row r="143" spans="2:32" x14ac:dyDescent="0.25">
      <c r="B143" s="14" t="s">
        <v>645</v>
      </c>
      <c r="C143" s="19" t="s">
        <v>766</v>
      </c>
      <c r="D143">
        <v>4</v>
      </c>
      <c r="J143" t="s">
        <v>45</v>
      </c>
      <c r="K143" t="s">
        <v>218</v>
      </c>
      <c r="L143">
        <v>2</v>
      </c>
      <c r="M143">
        <v>7</v>
      </c>
      <c r="N143" s="5">
        <v>0.87456532538499754</v>
      </c>
      <c r="O143" s="1">
        <v>0.21444070172164786</v>
      </c>
      <c r="P143" s="24">
        <v>0</v>
      </c>
      <c r="Q143">
        <v>3</v>
      </c>
      <c r="R143" s="5">
        <v>0.37481371087928467</v>
      </c>
      <c r="S143" s="1">
        <v>1</v>
      </c>
      <c r="T143" s="24">
        <v>2</v>
      </c>
      <c r="U143">
        <v>10</v>
      </c>
      <c r="V143" s="5">
        <v>1.2493790362642823</v>
      </c>
      <c r="W143" s="1">
        <v>0.36104199787271052</v>
      </c>
      <c r="Y143" t="s">
        <v>163</v>
      </c>
      <c r="Z143" t="s">
        <v>243</v>
      </c>
      <c r="AA143">
        <v>1</v>
      </c>
      <c r="AB143">
        <v>0</v>
      </c>
      <c r="AC143">
        <v>1</v>
      </c>
      <c r="AD143">
        <v>8</v>
      </c>
      <c r="AE143" s="5">
        <v>0.99950322901142574</v>
      </c>
      <c r="AF143" s="1">
        <v>1</v>
      </c>
    </row>
    <row r="144" spans="2:32" x14ac:dyDescent="0.25">
      <c r="B144" s="14" t="s">
        <v>410</v>
      </c>
      <c r="C144" s="19" t="s">
        <v>209</v>
      </c>
      <c r="D144">
        <v>3</v>
      </c>
      <c r="J144" t="s">
        <v>119</v>
      </c>
      <c r="K144" t="s">
        <v>209</v>
      </c>
      <c r="L144">
        <v>5</v>
      </c>
      <c r="M144">
        <v>28</v>
      </c>
      <c r="N144" s="5">
        <v>3.4982613015399902</v>
      </c>
      <c r="O144" s="1">
        <v>0.26711144858929092</v>
      </c>
      <c r="P144" s="24">
        <v>9</v>
      </c>
      <c r="Q144">
        <v>72</v>
      </c>
      <c r="R144" s="5">
        <v>8.9955290611028325</v>
      </c>
      <c r="S144" s="1">
        <v>0.55402171881798501</v>
      </c>
      <c r="T144" s="24">
        <v>14</v>
      </c>
      <c r="U144">
        <v>100</v>
      </c>
      <c r="V144" s="5">
        <v>12.493790362642823</v>
      </c>
      <c r="W144" s="1">
        <v>0.36695345773328336</v>
      </c>
      <c r="Y144" t="s">
        <v>170</v>
      </c>
      <c r="Z144" t="s">
        <v>209</v>
      </c>
      <c r="AA144">
        <v>0</v>
      </c>
      <c r="AB144">
        <v>0</v>
      </c>
      <c r="AC144">
        <v>0</v>
      </c>
      <c r="AD144">
        <v>19</v>
      </c>
      <c r="AE144" s="5">
        <v>2.3738201689021365</v>
      </c>
      <c r="AF144" s="1">
        <v>1</v>
      </c>
    </row>
    <row r="145" spans="2:32" x14ac:dyDescent="0.25">
      <c r="B145" s="14" t="s">
        <v>304</v>
      </c>
      <c r="C145" s="19" t="s">
        <v>209</v>
      </c>
      <c r="D145">
        <v>4</v>
      </c>
      <c r="J145" t="s">
        <v>173</v>
      </c>
      <c r="K145" t="s">
        <v>246</v>
      </c>
      <c r="L145">
        <v>3</v>
      </c>
      <c r="M145">
        <v>37</v>
      </c>
      <c r="N145" s="5">
        <v>4.6227024341778442</v>
      </c>
      <c r="O145" s="1">
        <v>0.8589681740074171</v>
      </c>
      <c r="P145" s="24">
        <v>3</v>
      </c>
      <c r="Q145">
        <v>3</v>
      </c>
      <c r="R145" s="5">
        <v>0.37481371087928467</v>
      </c>
      <c r="S145" s="1">
        <v>1.9414917022153588E-3</v>
      </c>
      <c r="T145" s="24">
        <v>6</v>
      </c>
      <c r="U145">
        <v>40</v>
      </c>
      <c r="V145" s="5">
        <v>4.997516145057129</v>
      </c>
      <c r="W145" s="1">
        <v>0.38342594325321522</v>
      </c>
      <c r="Y145" t="s">
        <v>15</v>
      </c>
      <c r="Z145" t="s">
        <v>209</v>
      </c>
      <c r="AA145">
        <v>0</v>
      </c>
      <c r="AB145">
        <v>0</v>
      </c>
      <c r="AC145">
        <v>0</v>
      </c>
      <c r="AD145">
        <v>22</v>
      </c>
      <c r="AE145" s="5">
        <v>2.7486338797814209</v>
      </c>
      <c r="AF145" s="1">
        <v>1</v>
      </c>
    </row>
    <row r="146" spans="2:32" x14ac:dyDescent="0.25">
      <c r="B146" s="14" t="s">
        <v>505</v>
      </c>
      <c r="C146" s="19" t="s">
        <v>867</v>
      </c>
      <c r="D146">
        <v>0</v>
      </c>
      <c r="J146" t="s">
        <v>118</v>
      </c>
      <c r="K146" t="s">
        <v>209</v>
      </c>
      <c r="L146">
        <v>1</v>
      </c>
      <c r="M146">
        <v>1</v>
      </c>
      <c r="N146" s="5">
        <v>0.12493790362642822</v>
      </c>
      <c r="O146" s="1">
        <v>0.12496894409937909</v>
      </c>
      <c r="P146" s="24">
        <v>0</v>
      </c>
      <c r="Q146">
        <v>3</v>
      </c>
      <c r="R146" s="5">
        <v>0.37481371087928467</v>
      </c>
      <c r="S146" s="1">
        <v>1</v>
      </c>
      <c r="T146" s="24">
        <v>1</v>
      </c>
      <c r="U146">
        <v>4</v>
      </c>
      <c r="V146" s="5">
        <v>0.49975161450571287</v>
      </c>
      <c r="W146" s="1">
        <v>0.41386001154722873</v>
      </c>
      <c r="Y146" t="s">
        <v>12</v>
      </c>
      <c r="Z146" t="s">
        <v>212</v>
      </c>
      <c r="AA146">
        <v>0</v>
      </c>
      <c r="AB146">
        <v>0</v>
      </c>
      <c r="AC146">
        <v>0</v>
      </c>
      <c r="AD146">
        <v>16</v>
      </c>
      <c r="AE146" s="5">
        <v>1.9990064580228515</v>
      </c>
      <c r="AF146" s="1">
        <v>1</v>
      </c>
    </row>
    <row r="147" spans="2:32" x14ac:dyDescent="0.25">
      <c r="B147" s="14" t="s">
        <v>575</v>
      </c>
      <c r="C147" s="19" t="s">
        <v>209</v>
      </c>
      <c r="D147">
        <v>0</v>
      </c>
      <c r="J147" t="s">
        <v>24</v>
      </c>
      <c r="K147" t="s">
        <v>209</v>
      </c>
      <c r="L147">
        <v>0</v>
      </c>
      <c r="M147">
        <v>0</v>
      </c>
      <c r="N147" s="5">
        <v>0</v>
      </c>
      <c r="O147" s="1">
        <v>1</v>
      </c>
      <c r="P147" s="24">
        <v>1</v>
      </c>
      <c r="Q147">
        <v>4</v>
      </c>
      <c r="R147" s="5">
        <v>0.49975161450571287</v>
      </c>
      <c r="S147" s="1">
        <v>0.41386001154722873</v>
      </c>
      <c r="T147" s="24">
        <v>1</v>
      </c>
      <c r="U147">
        <v>4</v>
      </c>
      <c r="V147" s="5">
        <v>0.49975161450571287</v>
      </c>
      <c r="W147" s="1">
        <v>0.41386001154722873</v>
      </c>
      <c r="Y147" t="s">
        <v>165</v>
      </c>
      <c r="Z147" t="s">
        <v>986</v>
      </c>
      <c r="AA147">
        <v>0</v>
      </c>
      <c r="AB147">
        <v>0</v>
      </c>
      <c r="AC147">
        <v>0</v>
      </c>
      <c r="AD147">
        <v>16</v>
      </c>
      <c r="AE147" s="5">
        <v>1.9990064580228515</v>
      </c>
      <c r="AF147" s="1">
        <v>1</v>
      </c>
    </row>
    <row r="148" spans="2:32" x14ac:dyDescent="0.25">
      <c r="B148" s="14" t="s">
        <v>688</v>
      </c>
      <c r="C148" t="s">
        <v>1000</v>
      </c>
      <c r="D148">
        <v>0</v>
      </c>
      <c r="J148" t="s">
        <v>123</v>
      </c>
      <c r="K148" t="s">
        <v>209</v>
      </c>
      <c r="L148">
        <v>0</v>
      </c>
      <c r="M148">
        <v>1</v>
      </c>
      <c r="N148" s="5">
        <v>0.12493790362642822</v>
      </c>
      <c r="O148" s="1">
        <v>1</v>
      </c>
      <c r="P148" s="24">
        <v>1</v>
      </c>
      <c r="Q148">
        <v>3</v>
      </c>
      <c r="R148" s="5">
        <v>0.37481371087928467</v>
      </c>
      <c r="S148" s="1">
        <v>0.33007813766494842</v>
      </c>
      <c r="T148" s="24">
        <v>1</v>
      </c>
      <c r="U148">
        <v>4</v>
      </c>
      <c r="V148" s="5">
        <v>0.49975161450571287</v>
      </c>
      <c r="W148" s="1">
        <v>0.41386001154722873</v>
      </c>
      <c r="Y148" t="s">
        <v>89</v>
      </c>
      <c r="Z148" t="s">
        <v>209</v>
      </c>
      <c r="AA148">
        <v>0</v>
      </c>
      <c r="AB148">
        <v>0</v>
      </c>
      <c r="AC148">
        <v>0</v>
      </c>
      <c r="AD148">
        <v>3</v>
      </c>
      <c r="AE148" s="5">
        <v>0.37481371087928467</v>
      </c>
      <c r="AF148" s="1">
        <v>1</v>
      </c>
    </row>
    <row r="149" spans="2:32" x14ac:dyDescent="0.25">
      <c r="B149" s="14" t="s">
        <v>277</v>
      </c>
      <c r="C149" t="s">
        <v>848</v>
      </c>
      <c r="D149">
        <v>10</v>
      </c>
      <c r="J149" t="s">
        <v>104</v>
      </c>
      <c r="K149" t="s">
        <v>209</v>
      </c>
      <c r="L149">
        <v>1</v>
      </c>
      <c r="M149">
        <v>1</v>
      </c>
      <c r="N149" s="5">
        <v>0.12493790362642822</v>
      </c>
      <c r="O149" s="1">
        <v>0.12496894409937909</v>
      </c>
      <c r="P149" s="24">
        <v>0</v>
      </c>
      <c r="Q149">
        <v>3</v>
      </c>
      <c r="R149" s="5">
        <v>0.37481371087928467</v>
      </c>
      <c r="S149" s="1">
        <v>1</v>
      </c>
      <c r="T149" s="24">
        <v>1</v>
      </c>
      <c r="U149">
        <v>4</v>
      </c>
      <c r="V149" s="5">
        <v>0.49975161450571287</v>
      </c>
      <c r="W149" s="1">
        <v>0.41386001154722873</v>
      </c>
      <c r="Y149" t="s">
        <v>101</v>
      </c>
      <c r="Z149" t="s">
        <v>232</v>
      </c>
      <c r="AA149">
        <v>0</v>
      </c>
      <c r="AB149">
        <v>0</v>
      </c>
      <c r="AC149">
        <v>0</v>
      </c>
      <c r="AD149">
        <v>7</v>
      </c>
      <c r="AE149" s="5">
        <v>0.87456532538499754</v>
      </c>
      <c r="AF149" s="1">
        <v>1</v>
      </c>
    </row>
    <row r="150" spans="2:32" x14ac:dyDescent="0.25">
      <c r="B150" s="14" t="s">
        <v>647</v>
      </c>
      <c r="C150" s="19" t="s">
        <v>775</v>
      </c>
      <c r="D150">
        <v>3</v>
      </c>
      <c r="J150" t="s">
        <v>1</v>
      </c>
      <c r="K150" t="s">
        <v>925</v>
      </c>
      <c r="L150">
        <v>0</v>
      </c>
      <c r="M150">
        <v>0</v>
      </c>
      <c r="N150" s="5">
        <v>0</v>
      </c>
      <c r="O150" s="1">
        <v>1</v>
      </c>
      <c r="P150" s="24">
        <v>1</v>
      </c>
      <c r="Q150">
        <v>4</v>
      </c>
      <c r="R150" s="5">
        <v>0.49975161450571287</v>
      </c>
      <c r="S150" s="1">
        <v>0.41386001154722873</v>
      </c>
      <c r="T150" s="24">
        <v>1</v>
      </c>
      <c r="U150">
        <v>4</v>
      </c>
      <c r="V150" s="5">
        <v>0.49975161450571287</v>
      </c>
      <c r="W150" s="1">
        <v>0.41386001154722873</v>
      </c>
      <c r="Y150" t="s">
        <v>102</v>
      </c>
      <c r="Z150" t="s">
        <v>209</v>
      </c>
      <c r="AA150">
        <v>3</v>
      </c>
      <c r="AB150">
        <v>0</v>
      </c>
      <c r="AC150">
        <v>3</v>
      </c>
      <c r="AD150">
        <v>16</v>
      </c>
      <c r="AE150" s="5">
        <v>1.9990064580228515</v>
      </c>
      <c r="AF150" s="1">
        <v>1</v>
      </c>
    </row>
    <row r="151" spans="2:32" x14ac:dyDescent="0.25">
      <c r="B151" s="14" t="s">
        <v>329</v>
      </c>
      <c r="C151" s="19" t="s">
        <v>846</v>
      </c>
      <c r="D151">
        <v>5</v>
      </c>
      <c r="J151" t="s">
        <v>68</v>
      </c>
      <c r="K151" t="s">
        <v>947</v>
      </c>
      <c r="L151">
        <v>0</v>
      </c>
      <c r="M151">
        <v>0</v>
      </c>
      <c r="N151" s="5">
        <v>0</v>
      </c>
      <c r="O151" s="1">
        <v>1</v>
      </c>
      <c r="P151" s="24">
        <v>1</v>
      </c>
      <c r="Q151">
        <v>4</v>
      </c>
      <c r="R151" s="5">
        <v>0.49975161450571287</v>
      </c>
      <c r="S151" s="1">
        <v>0.41386001154722873</v>
      </c>
      <c r="T151" s="24">
        <v>1</v>
      </c>
      <c r="U151">
        <v>4</v>
      </c>
      <c r="V151" s="5">
        <v>0.49975161450571287</v>
      </c>
      <c r="W151" s="1">
        <v>0.41386001154722873</v>
      </c>
      <c r="Y151" t="s">
        <v>48</v>
      </c>
      <c r="Z151" t="s">
        <v>209</v>
      </c>
      <c r="AA151">
        <v>0</v>
      </c>
      <c r="AB151">
        <v>0</v>
      </c>
      <c r="AC151">
        <v>0</v>
      </c>
      <c r="AD151">
        <v>23</v>
      </c>
      <c r="AE151" s="5">
        <v>2.8735717834078494</v>
      </c>
      <c r="AF151" s="1">
        <v>1</v>
      </c>
    </row>
    <row r="152" spans="2:32" x14ac:dyDescent="0.25">
      <c r="B152" s="14" t="s">
        <v>479</v>
      </c>
      <c r="C152" s="19" t="s">
        <v>209</v>
      </c>
      <c r="D152">
        <v>1</v>
      </c>
      <c r="J152" t="s">
        <v>204</v>
      </c>
      <c r="K152" t="s">
        <v>1005</v>
      </c>
      <c r="L152">
        <v>3</v>
      </c>
      <c r="M152">
        <v>31</v>
      </c>
      <c r="N152" s="5">
        <v>3.873075012419275</v>
      </c>
      <c r="O152" s="1">
        <v>0.76326919167816654</v>
      </c>
      <c r="P152" s="24">
        <v>35</v>
      </c>
      <c r="Q152">
        <v>262</v>
      </c>
      <c r="R152" s="5">
        <v>32.733730750124195</v>
      </c>
      <c r="S152" s="1">
        <v>0.36011277267968567</v>
      </c>
      <c r="T152" s="24">
        <v>38</v>
      </c>
      <c r="U152">
        <v>293</v>
      </c>
      <c r="V152" s="5">
        <v>36.606805762543466</v>
      </c>
      <c r="W152" s="1">
        <v>0.4280870853914418</v>
      </c>
      <c r="Y152" t="s">
        <v>31</v>
      </c>
      <c r="Z152" t="s">
        <v>215</v>
      </c>
      <c r="AA152">
        <v>0</v>
      </c>
      <c r="AB152">
        <v>0</v>
      </c>
      <c r="AC152">
        <v>0</v>
      </c>
      <c r="AD152">
        <v>8</v>
      </c>
      <c r="AE152" s="5">
        <v>0.99950322901142574</v>
      </c>
      <c r="AF152" s="1">
        <v>1</v>
      </c>
    </row>
    <row r="153" spans="2:32" x14ac:dyDescent="0.25">
      <c r="B153" s="14" t="s">
        <v>672</v>
      </c>
      <c r="C153" s="19" t="s">
        <v>209</v>
      </c>
      <c r="D153">
        <v>4</v>
      </c>
      <c r="J153" t="s">
        <v>205</v>
      </c>
      <c r="K153" t="s">
        <v>260</v>
      </c>
      <c r="L153">
        <v>1</v>
      </c>
      <c r="M153">
        <v>5</v>
      </c>
      <c r="N153" s="5">
        <v>0.62468951813214113</v>
      </c>
      <c r="O153" s="1">
        <v>0.4871821737436336</v>
      </c>
      <c r="P153" s="24">
        <v>1</v>
      </c>
      <c r="Q153">
        <v>7</v>
      </c>
      <c r="R153" s="5">
        <v>0.87456532538499754</v>
      </c>
      <c r="S153" s="1">
        <v>0.60749943260669537</v>
      </c>
      <c r="T153" s="24">
        <v>2</v>
      </c>
      <c r="U153">
        <v>12</v>
      </c>
      <c r="V153" s="5">
        <v>1.4992548435171387</v>
      </c>
      <c r="W153" s="1">
        <v>0.45336357309809361</v>
      </c>
      <c r="Y153" t="s">
        <v>33</v>
      </c>
      <c r="Z153" t="s">
        <v>216</v>
      </c>
      <c r="AA153">
        <v>0</v>
      </c>
      <c r="AB153">
        <v>0</v>
      </c>
      <c r="AC153">
        <v>0</v>
      </c>
      <c r="AD153">
        <v>3</v>
      </c>
      <c r="AE153" s="5">
        <v>0.37481371087928467</v>
      </c>
      <c r="AF153" s="1">
        <v>1</v>
      </c>
    </row>
    <row r="154" spans="2:32" x14ac:dyDescent="0.25">
      <c r="B154" s="14" t="s">
        <v>658</v>
      </c>
      <c r="C154" s="19" t="s">
        <v>993</v>
      </c>
      <c r="D154">
        <v>3</v>
      </c>
      <c r="J154" t="s">
        <v>43</v>
      </c>
      <c r="K154" t="s">
        <v>936</v>
      </c>
      <c r="L154">
        <v>0</v>
      </c>
      <c r="M154">
        <v>1</v>
      </c>
      <c r="N154" s="5">
        <v>0.12493790362642822</v>
      </c>
      <c r="O154" s="1">
        <v>1</v>
      </c>
      <c r="P154" s="24">
        <v>2</v>
      </c>
      <c r="Q154">
        <v>11</v>
      </c>
      <c r="R154" s="5">
        <v>1.3743169398907105</v>
      </c>
      <c r="S154" s="1">
        <v>0.40807991251859677</v>
      </c>
      <c r="T154" s="24">
        <v>2</v>
      </c>
      <c r="U154">
        <v>12</v>
      </c>
      <c r="V154" s="5">
        <v>1.4992548435171387</v>
      </c>
      <c r="W154" s="1">
        <v>0.45336357309809361</v>
      </c>
      <c r="Y154" t="s">
        <v>65</v>
      </c>
      <c r="Z154" t="s">
        <v>209</v>
      </c>
      <c r="AA154">
        <v>0</v>
      </c>
      <c r="AB154">
        <v>0</v>
      </c>
      <c r="AC154">
        <v>0</v>
      </c>
      <c r="AD154">
        <v>4</v>
      </c>
      <c r="AE154" s="5">
        <v>0.49975161450571287</v>
      </c>
      <c r="AF154" s="1">
        <v>1</v>
      </c>
    </row>
    <row r="155" spans="2:32" x14ac:dyDescent="0.25">
      <c r="B155" s="14" t="s">
        <v>374</v>
      </c>
      <c r="C155" t="s">
        <v>810</v>
      </c>
      <c r="D155">
        <v>3</v>
      </c>
      <c r="J155" t="s">
        <v>158</v>
      </c>
      <c r="K155" t="s">
        <v>209</v>
      </c>
      <c r="L155">
        <v>3</v>
      </c>
      <c r="M155">
        <v>5</v>
      </c>
      <c r="N155" s="5">
        <v>0.62468951813214113</v>
      </c>
      <c r="O155" s="1">
        <v>1.5974245902855677E-2</v>
      </c>
      <c r="P155" s="24">
        <v>5</v>
      </c>
      <c r="Q155">
        <v>54</v>
      </c>
      <c r="R155" s="5">
        <v>6.7466467958271243</v>
      </c>
      <c r="S155" s="1">
        <v>0.8229355542508352</v>
      </c>
      <c r="T155" s="24">
        <v>8</v>
      </c>
      <c r="U155">
        <v>59</v>
      </c>
      <c r="V155" s="5">
        <v>7.3713363139592643</v>
      </c>
      <c r="W155" s="1">
        <v>0.46058814421815952</v>
      </c>
      <c r="Y155" t="s">
        <v>66</v>
      </c>
      <c r="Z155" t="s">
        <v>209</v>
      </c>
      <c r="AA155">
        <v>0</v>
      </c>
      <c r="AB155">
        <v>0</v>
      </c>
      <c r="AC155">
        <v>0</v>
      </c>
      <c r="AD155">
        <v>4</v>
      </c>
      <c r="AE155" s="5">
        <v>0.49975161450571287</v>
      </c>
      <c r="AF155" s="1">
        <v>1</v>
      </c>
    </row>
    <row r="156" spans="2:32" x14ac:dyDescent="0.25">
      <c r="B156" s="14" t="s">
        <v>1011</v>
      </c>
      <c r="C156" t="s">
        <v>209</v>
      </c>
      <c r="D156" t="s">
        <v>209</v>
      </c>
      <c r="J156" t="s">
        <v>111</v>
      </c>
      <c r="K156" t="s">
        <v>209</v>
      </c>
      <c r="L156">
        <v>1</v>
      </c>
      <c r="M156">
        <v>1</v>
      </c>
      <c r="N156" s="5">
        <v>0.12493790362642822</v>
      </c>
      <c r="O156" s="1">
        <v>0.12496894409937909</v>
      </c>
      <c r="P156" s="24">
        <v>0</v>
      </c>
      <c r="Q156">
        <v>4</v>
      </c>
      <c r="R156" s="5">
        <v>0.49975161450571287</v>
      </c>
      <c r="S156" s="1">
        <v>1</v>
      </c>
      <c r="T156" s="24">
        <v>1</v>
      </c>
      <c r="U156">
        <v>5</v>
      </c>
      <c r="V156" s="5">
        <v>0.62468951813214113</v>
      </c>
      <c r="W156" s="1">
        <v>0.4871821737436336</v>
      </c>
      <c r="Y156" t="s">
        <v>78</v>
      </c>
      <c r="Z156" t="s">
        <v>209</v>
      </c>
      <c r="AA156">
        <v>0</v>
      </c>
      <c r="AB156">
        <v>0</v>
      </c>
      <c r="AC156">
        <v>0</v>
      </c>
      <c r="AD156">
        <v>4</v>
      </c>
      <c r="AE156" s="5">
        <v>0.49975161450571287</v>
      </c>
      <c r="AF156" s="1">
        <v>1</v>
      </c>
    </row>
    <row r="157" spans="2:32" x14ac:dyDescent="0.25">
      <c r="B157" s="14" t="s">
        <v>388</v>
      </c>
      <c r="C157" s="19" t="s">
        <v>762</v>
      </c>
      <c r="D157">
        <v>0</v>
      </c>
      <c r="J157" t="s">
        <v>203</v>
      </c>
      <c r="K157" t="s">
        <v>209</v>
      </c>
      <c r="L157">
        <v>0</v>
      </c>
      <c r="M157">
        <v>1</v>
      </c>
      <c r="N157" s="5">
        <v>0.12493790362642822</v>
      </c>
      <c r="O157" s="1">
        <v>1</v>
      </c>
      <c r="P157" s="24">
        <v>3</v>
      </c>
      <c r="Q157">
        <v>20</v>
      </c>
      <c r="R157" s="5">
        <v>2.4987580725285645</v>
      </c>
      <c r="S157" s="1">
        <v>0.46477733273397115</v>
      </c>
      <c r="T157" s="24">
        <v>3</v>
      </c>
      <c r="U157">
        <v>21</v>
      </c>
      <c r="V157" s="5">
        <v>2.6236959761549929</v>
      </c>
      <c r="W157" s="1">
        <v>0.49841203429668834</v>
      </c>
      <c r="Y157" t="s">
        <v>85</v>
      </c>
      <c r="Z157" t="s">
        <v>209</v>
      </c>
      <c r="AA157">
        <v>0</v>
      </c>
      <c r="AB157">
        <v>0</v>
      </c>
      <c r="AC157">
        <v>0</v>
      </c>
      <c r="AD157">
        <v>2</v>
      </c>
      <c r="AE157" s="5">
        <v>0.24987580725285644</v>
      </c>
      <c r="AF157" s="1">
        <v>1</v>
      </c>
    </row>
    <row r="158" spans="2:32" x14ac:dyDescent="0.25">
      <c r="B158" s="14" t="s">
        <v>473</v>
      </c>
      <c r="C158" s="19" t="s">
        <v>209</v>
      </c>
      <c r="D158">
        <v>5</v>
      </c>
      <c r="J158" t="s">
        <v>73</v>
      </c>
      <c r="K158" t="s">
        <v>948</v>
      </c>
      <c r="L158">
        <v>2</v>
      </c>
      <c r="M158">
        <v>9</v>
      </c>
      <c r="N158" s="5">
        <v>1.1244411326378541</v>
      </c>
      <c r="O158" s="1">
        <v>0.31267219008303682</v>
      </c>
      <c r="P158" s="24">
        <v>9</v>
      </c>
      <c r="Q158">
        <v>78</v>
      </c>
      <c r="R158" s="5">
        <v>9.7451564828614003</v>
      </c>
      <c r="S158" s="1">
        <v>0.65396633941055704</v>
      </c>
      <c r="T158" s="24">
        <v>11</v>
      </c>
      <c r="U158">
        <v>87</v>
      </c>
      <c r="V158" s="5">
        <v>10.869597615499256</v>
      </c>
      <c r="W158" s="1">
        <v>0.5329156640199697</v>
      </c>
      <c r="Y158" t="s">
        <v>86</v>
      </c>
      <c r="Z158" t="s">
        <v>209</v>
      </c>
      <c r="AA158">
        <v>0</v>
      </c>
      <c r="AB158">
        <v>0</v>
      </c>
      <c r="AC158">
        <v>0</v>
      </c>
      <c r="AD158">
        <v>4</v>
      </c>
      <c r="AE158" s="5">
        <v>0.49975161450571287</v>
      </c>
      <c r="AF158" s="1">
        <v>1</v>
      </c>
    </row>
    <row r="159" spans="2:32" x14ac:dyDescent="0.25">
      <c r="B159" s="14" t="s">
        <v>711</v>
      </c>
      <c r="C159" s="19" t="s">
        <v>765</v>
      </c>
      <c r="D159">
        <v>7</v>
      </c>
      <c r="J159" t="s">
        <v>147</v>
      </c>
      <c r="K159" t="s">
        <v>240</v>
      </c>
      <c r="L159">
        <v>0</v>
      </c>
      <c r="M159">
        <v>1</v>
      </c>
      <c r="N159" s="5">
        <v>0.12493790362642822</v>
      </c>
      <c r="O159" s="1">
        <v>1</v>
      </c>
      <c r="P159" s="24">
        <v>2</v>
      </c>
      <c r="Q159">
        <v>13</v>
      </c>
      <c r="R159" s="5">
        <v>1.6241927471435669</v>
      </c>
      <c r="S159" s="1">
        <v>0.49659657927035872</v>
      </c>
      <c r="T159" s="24">
        <v>2</v>
      </c>
      <c r="U159">
        <v>14</v>
      </c>
      <c r="V159" s="5">
        <v>1.7491306507699951</v>
      </c>
      <c r="W159" s="1">
        <v>0.53758370332986205</v>
      </c>
      <c r="Y159" t="s">
        <v>103</v>
      </c>
      <c r="Z159" t="s">
        <v>956</v>
      </c>
      <c r="AA159">
        <v>1</v>
      </c>
      <c r="AB159">
        <v>0</v>
      </c>
      <c r="AC159">
        <v>1</v>
      </c>
      <c r="AD159">
        <v>6</v>
      </c>
      <c r="AE159" s="5">
        <v>0.74962742175856933</v>
      </c>
      <c r="AF159" s="1">
        <v>1</v>
      </c>
    </row>
    <row r="160" spans="2:32" x14ac:dyDescent="0.25">
      <c r="B160" s="14" t="s">
        <v>532</v>
      </c>
      <c r="C160" s="19" t="s">
        <v>209</v>
      </c>
      <c r="D160">
        <v>2</v>
      </c>
      <c r="J160" t="s">
        <v>37</v>
      </c>
      <c r="K160" t="s">
        <v>209</v>
      </c>
      <c r="L160">
        <v>0</v>
      </c>
      <c r="M160">
        <v>2</v>
      </c>
      <c r="N160" s="5">
        <v>0.24987580725285644</v>
      </c>
      <c r="O160" s="1">
        <v>1</v>
      </c>
      <c r="P160" s="24">
        <v>1</v>
      </c>
      <c r="Q160">
        <v>4</v>
      </c>
      <c r="R160" s="5">
        <v>0.49975161450571287</v>
      </c>
      <c r="S160" s="1">
        <v>0.41386001154722873</v>
      </c>
      <c r="T160" s="24">
        <v>1</v>
      </c>
      <c r="U160">
        <v>6</v>
      </c>
      <c r="V160" s="5">
        <v>0.74962742175856933</v>
      </c>
      <c r="W160" s="1">
        <v>0.55134818533740293</v>
      </c>
      <c r="Y160" t="s">
        <v>123</v>
      </c>
      <c r="Z160" t="s">
        <v>209</v>
      </c>
      <c r="AA160">
        <v>0</v>
      </c>
      <c r="AB160">
        <v>0</v>
      </c>
      <c r="AC160">
        <v>0</v>
      </c>
      <c r="AD160">
        <v>2</v>
      </c>
      <c r="AE160" s="5">
        <v>0.24987580725285644</v>
      </c>
      <c r="AF160" s="1">
        <v>1</v>
      </c>
    </row>
    <row r="161" spans="2:32" x14ac:dyDescent="0.25">
      <c r="B161" s="14" t="s">
        <v>459</v>
      </c>
      <c r="C161" s="19" t="s">
        <v>209</v>
      </c>
      <c r="D161">
        <v>10</v>
      </c>
      <c r="J161" t="s">
        <v>95</v>
      </c>
      <c r="K161" t="s">
        <v>954</v>
      </c>
      <c r="L161">
        <v>1</v>
      </c>
      <c r="M161">
        <v>3</v>
      </c>
      <c r="N161" s="5">
        <v>0.37481371087928467</v>
      </c>
      <c r="O161" s="1">
        <v>0.33007813766494842</v>
      </c>
      <c r="P161" s="24">
        <v>0</v>
      </c>
      <c r="Q161">
        <v>3</v>
      </c>
      <c r="R161" s="5">
        <v>0.37481371087928467</v>
      </c>
      <c r="S161" s="1">
        <v>1</v>
      </c>
      <c r="T161" s="24">
        <v>1</v>
      </c>
      <c r="U161">
        <v>6</v>
      </c>
      <c r="V161" s="5">
        <v>0.74962742175856933</v>
      </c>
      <c r="W161" s="1">
        <v>0.55134818533740293</v>
      </c>
      <c r="Y161" t="s">
        <v>133</v>
      </c>
      <c r="Z161" t="s">
        <v>209</v>
      </c>
      <c r="AA161">
        <v>0</v>
      </c>
      <c r="AB161">
        <v>0</v>
      </c>
      <c r="AC161">
        <v>0</v>
      </c>
      <c r="AD161">
        <v>1</v>
      </c>
      <c r="AE161" s="5">
        <v>0.12493790362642822</v>
      </c>
      <c r="AF161" s="1">
        <v>1</v>
      </c>
    </row>
    <row r="162" spans="2:32" x14ac:dyDescent="0.25">
      <c r="B162" s="14" t="s">
        <v>677</v>
      </c>
      <c r="C162" t="s">
        <v>731</v>
      </c>
      <c r="D162">
        <v>1</v>
      </c>
      <c r="J162" t="s">
        <v>108</v>
      </c>
      <c r="K162" t="s">
        <v>209</v>
      </c>
      <c r="L162">
        <v>3</v>
      </c>
      <c r="M162">
        <v>19</v>
      </c>
      <c r="N162" s="5">
        <v>2.3738201689021365</v>
      </c>
      <c r="O162" s="1">
        <v>0.43018780868751894</v>
      </c>
      <c r="P162" s="24">
        <v>1</v>
      </c>
      <c r="Q162">
        <v>12</v>
      </c>
      <c r="R162" s="5">
        <v>1.4992548435171387</v>
      </c>
      <c r="S162" s="1">
        <v>0.7989692578974974</v>
      </c>
      <c r="T162" s="24">
        <v>4</v>
      </c>
      <c r="U162">
        <v>31</v>
      </c>
      <c r="V162" s="5">
        <v>3.873075012419275</v>
      </c>
      <c r="W162" s="1">
        <v>0.55397060386680541</v>
      </c>
      <c r="Y162" t="s">
        <v>140</v>
      </c>
      <c r="Z162" t="s">
        <v>981</v>
      </c>
      <c r="AA162">
        <v>0</v>
      </c>
      <c r="AB162">
        <v>0</v>
      </c>
      <c r="AC162">
        <v>0</v>
      </c>
      <c r="AD162">
        <v>2</v>
      </c>
      <c r="AE162" s="5">
        <v>0.24987580725285644</v>
      </c>
      <c r="AF162" s="1">
        <v>1</v>
      </c>
    </row>
    <row r="163" spans="2:32" x14ac:dyDescent="0.25">
      <c r="B163" s="14" t="s">
        <v>366</v>
      </c>
      <c r="C163" s="19" t="s">
        <v>209</v>
      </c>
      <c r="D163">
        <v>2</v>
      </c>
      <c r="J163" t="s">
        <v>8</v>
      </c>
      <c r="K163" t="s">
        <v>211</v>
      </c>
      <c r="L163">
        <v>0</v>
      </c>
      <c r="M163">
        <v>2</v>
      </c>
      <c r="N163" s="5">
        <v>0.24987580725285644</v>
      </c>
      <c r="O163" s="1">
        <v>1</v>
      </c>
      <c r="P163" s="24">
        <v>3</v>
      </c>
      <c r="Q163">
        <v>21</v>
      </c>
      <c r="R163" s="5">
        <v>2.6236959761549929</v>
      </c>
      <c r="S163" s="1">
        <v>0.49841203429668834</v>
      </c>
      <c r="T163" s="24">
        <v>3</v>
      </c>
      <c r="U163">
        <v>23</v>
      </c>
      <c r="V163" s="5">
        <v>2.8735717834078494</v>
      </c>
      <c r="W163" s="1">
        <v>0.56226127984977903</v>
      </c>
      <c r="Y163" t="s">
        <v>142</v>
      </c>
      <c r="Z163" t="s">
        <v>209</v>
      </c>
      <c r="AA163">
        <v>0</v>
      </c>
      <c r="AB163">
        <v>0</v>
      </c>
      <c r="AC163">
        <v>0</v>
      </c>
      <c r="AD163">
        <v>1</v>
      </c>
      <c r="AE163" s="5">
        <v>0.12493790362642822</v>
      </c>
      <c r="AF163" s="1">
        <v>1</v>
      </c>
    </row>
    <row r="164" spans="2:32" x14ac:dyDescent="0.25">
      <c r="B164" s="14" t="s">
        <v>632</v>
      </c>
      <c r="C164" s="19" t="s">
        <v>209</v>
      </c>
      <c r="D164">
        <v>5</v>
      </c>
      <c r="J164" t="s">
        <v>130</v>
      </c>
      <c r="K164" t="s">
        <v>974</v>
      </c>
      <c r="L164">
        <v>6</v>
      </c>
      <c r="M164">
        <v>32</v>
      </c>
      <c r="N164" s="5">
        <v>3.998012916045703</v>
      </c>
      <c r="O164" s="1">
        <v>0.20296477677690317</v>
      </c>
      <c r="P164" s="24">
        <v>6</v>
      </c>
      <c r="Q164">
        <v>66</v>
      </c>
      <c r="R164" s="5">
        <v>8.2459016393442628</v>
      </c>
      <c r="S164" s="1">
        <v>0.85030174550700521</v>
      </c>
      <c r="T164" s="24">
        <v>12</v>
      </c>
      <c r="U164">
        <v>98</v>
      </c>
      <c r="V164" s="5">
        <v>12.243914555389965</v>
      </c>
      <c r="W164" s="1">
        <v>0.57741006646437576</v>
      </c>
      <c r="Y164" t="s">
        <v>149</v>
      </c>
      <c r="Z164" t="s">
        <v>984</v>
      </c>
      <c r="AA164">
        <v>0</v>
      </c>
      <c r="AB164">
        <v>0</v>
      </c>
      <c r="AC164">
        <v>0</v>
      </c>
      <c r="AD164">
        <v>1</v>
      </c>
      <c r="AE164" s="5">
        <v>0.12493790362642822</v>
      </c>
      <c r="AF164" s="1">
        <v>1</v>
      </c>
    </row>
    <row r="165" spans="2:32" x14ac:dyDescent="0.25">
      <c r="B165" s="14" t="s">
        <v>692</v>
      </c>
      <c r="C165" s="19" t="s">
        <v>209</v>
      </c>
      <c r="D165">
        <v>4</v>
      </c>
      <c r="J165" t="s">
        <v>2</v>
      </c>
      <c r="K165" t="s">
        <v>210</v>
      </c>
      <c r="L165">
        <v>29</v>
      </c>
      <c r="M165">
        <v>219</v>
      </c>
      <c r="N165" s="5">
        <v>27.361400894187781</v>
      </c>
      <c r="O165" s="1">
        <v>0.39749804950671019</v>
      </c>
      <c r="P165" s="24">
        <v>26</v>
      </c>
      <c r="Q165">
        <v>231</v>
      </c>
      <c r="R165" s="5">
        <v>28.860655737704917</v>
      </c>
      <c r="S165" s="1">
        <v>0.75114588231403057</v>
      </c>
      <c r="T165" s="24">
        <v>55</v>
      </c>
      <c r="U165">
        <v>450</v>
      </c>
      <c r="V165" s="5">
        <v>56.222056631892698</v>
      </c>
      <c r="W165" s="1">
        <v>0.59823217842342258</v>
      </c>
      <c r="Y165" t="s">
        <v>152</v>
      </c>
      <c r="Z165" t="s">
        <v>209</v>
      </c>
      <c r="AA165">
        <v>0</v>
      </c>
      <c r="AB165">
        <v>0</v>
      </c>
      <c r="AC165">
        <v>0</v>
      </c>
      <c r="AD165">
        <v>6</v>
      </c>
      <c r="AE165" s="5">
        <v>0.74962742175856933</v>
      </c>
      <c r="AF165" s="1">
        <v>1</v>
      </c>
    </row>
    <row r="166" spans="2:32" x14ac:dyDescent="0.25">
      <c r="B166" s="14" t="s">
        <v>666</v>
      </c>
      <c r="C166" s="19" t="s">
        <v>209</v>
      </c>
      <c r="D166">
        <v>7</v>
      </c>
      <c r="J166" t="s">
        <v>136</v>
      </c>
      <c r="K166" t="s">
        <v>236</v>
      </c>
      <c r="L166">
        <v>1</v>
      </c>
      <c r="M166">
        <v>6</v>
      </c>
      <c r="N166" s="5">
        <v>0.74962742175856933</v>
      </c>
      <c r="O166" s="1">
        <v>0.55134818533740293</v>
      </c>
      <c r="P166" s="24">
        <v>3</v>
      </c>
      <c r="Q166">
        <v>27</v>
      </c>
      <c r="R166" s="5">
        <v>3.3733233979135622</v>
      </c>
      <c r="S166" s="1">
        <v>0.67400310132723551</v>
      </c>
      <c r="T166" s="24">
        <v>4</v>
      </c>
      <c r="U166">
        <v>33</v>
      </c>
      <c r="V166" s="5">
        <v>4.1229508196721314</v>
      </c>
      <c r="W166" s="1">
        <v>0.60547125644373101</v>
      </c>
      <c r="Y166" t="s">
        <v>155</v>
      </c>
      <c r="Z166" t="s">
        <v>209</v>
      </c>
      <c r="AA166">
        <v>0</v>
      </c>
      <c r="AB166">
        <v>0</v>
      </c>
      <c r="AC166">
        <v>0</v>
      </c>
      <c r="AD166">
        <v>2</v>
      </c>
      <c r="AE166" s="5">
        <v>0.24987580725285644</v>
      </c>
      <c r="AF166" s="1">
        <v>1</v>
      </c>
    </row>
    <row r="167" spans="2:32" x14ac:dyDescent="0.25">
      <c r="B167" s="14" t="s">
        <v>363</v>
      </c>
      <c r="C167" s="19" t="s">
        <v>946</v>
      </c>
      <c r="D167">
        <v>2</v>
      </c>
      <c r="J167" t="s">
        <v>190</v>
      </c>
      <c r="K167" t="s">
        <v>209</v>
      </c>
      <c r="L167">
        <v>0</v>
      </c>
      <c r="M167">
        <v>4</v>
      </c>
      <c r="N167" s="5">
        <v>0.49975161450571287</v>
      </c>
      <c r="O167" s="1">
        <v>1</v>
      </c>
      <c r="P167" s="24">
        <v>1</v>
      </c>
      <c r="Q167">
        <v>3</v>
      </c>
      <c r="R167" s="5">
        <v>0.37481371087928467</v>
      </c>
      <c r="S167" s="1">
        <v>0.33007813766494842</v>
      </c>
      <c r="T167" s="24">
        <v>1</v>
      </c>
      <c r="U167">
        <v>7</v>
      </c>
      <c r="V167" s="5">
        <v>0.87456532538499754</v>
      </c>
      <c r="W167" s="1">
        <v>0.60749943260669537</v>
      </c>
      <c r="Y167" t="s">
        <v>160</v>
      </c>
      <c r="Z167" t="s">
        <v>209</v>
      </c>
      <c r="AA167">
        <v>0</v>
      </c>
      <c r="AB167">
        <v>0</v>
      </c>
      <c r="AC167">
        <v>0</v>
      </c>
      <c r="AD167">
        <v>1</v>
      </c>
      <c r="AE167" s="5">
        <v>0.12493790362642822</v>
      </c>
      <c r="AF167" s="1">
        <v>1</v>
      </c>
    </row>
    <row r="168" spans="2:32" x14ac:dyDescent="0.25">
      <c r="B168" s="14" t="s">
        <v>185</v>
      </c>
      <c r="C168" s="19" t="s">
        <v>209</v>
      </c>
      <c r="D168">
        <v>4</v>
      </c>
      <c r="J168" t="s">
        <v>163</v>
      </c>
      <c r="K168" t="s">
        <v>243</v>
      </c>
      <c r="L168">
        <v>0</v>
      </c>
      <c r="M168">
        <v>2</v>
      </c>
      <c r="N168" s="5">
        <v>0.24987580725285644</v>
      </c>
      <c r="O168" s="1">
        <v>1</v>
      </c>
      <c r="P168" s="24">
        <v>1</v>
      </c>
      <c r="Q168">
        <v>6</v>
      </c>
      <c r="R168" s="5">
        <v>0.74962742175856933</v>
      </c>
      <c r="S168" s="1">
        <v>0.55134818533740293</v>
      </c>
      <c r="T168" s="24">
        <v>1</v>
      </c>
      <c r="U168">
        <v>8</v>
      </c>
      <c r="V168" s="5">
        <v>0.99950322901142574</v>
      </c>
      <c r="W168" s="1">
        <v>0.65663526769849012</v>
      </c>
      <c r="Y168" t="s">
        <v>169</v>
      </c>
      <c r="Z168" t="s">
        <v>245</v>
      </c>
      <c r="AA168">
        <v>0</v>
      </c>
      <c r="AB168">
        <v>0</v>
      </c>
      <c r="AC168">
        <v>0</v>
      </c>
      <c r="AD168">
        <v>1</v>
      </c>
      <c r="AE168" s="5">
        <v>0.12493790362642822</v>
      </c>
      <c r="AF168" s="1">
        <v>1</v>
      </c>
    </row>
    <row r="169" spans="2:32" x14ac:dyDescent="0.25">
      <c r="B169" s="14" t="s">
        <v>674</v>
      </c>
      <c r="C169" s="19" t="s">
        <v>778</v>
      </c>
      <c r="D169">
        <v>3</v>
      </c>
      <c r="J169" t="s">
        <v>156</v>
      </c>
      <c r="K169" t="s">
        <v>242</v>
      </c>
      <c r="L169">
        <v>0</v>
      </c>
      <c r="M169">
        <v>1</v>
      </c>
      <c r="N169" s="5">
        <v>0.12493790362642822</v>
      </c>
      <c r="O169" s="1">
        <v>1</v>
      </c>
      <c r="P169" s="24">
        <v>1</v>
      </c>
      <c r="Q169">
        <v>7</v>
      </c>
      <c r="R169" s="5">
        <v>0.87456532538499754</v>
      </c>
      <c r="S169" s="1">
        <v>0.60749943260669537</v>
      </c>
      <c r="T169" s="24">
        <v>1</v>
      </c>
      <c r="U169">
        <v>8</v>
      </c>
      <c r="V169" s="5">
        <v>0.99950322901142574</v>
      </c>
      <c r="W169" s="1">
        <v>0.65663526769849012</v>
      </c>
      <c r="Y169" t="s">
        <v>172</v>
      </c>
      <c r="Z169" t="s">
        <v>209</v>
      </c>
      <c r="AA169">
        <v>0</v>
      </c>
      <c r="AB169">
        <v>0</v>
      </c>
      <c r="AC169">
        <v>0</v>
      </c>
      <c r="AD169">
        <v>2</v>
      </c>
      <c r="AE169" s="5">
        <v>0.24987580725285644</v>
      </c>
      <c r="AF169" s="1">
        <v>1</v>
      </c>
    </row>
    <row r="170" spans="2:32" x14ac:dyDescent="0.25">
      <c r="B170" s="14" t="s">
        <v>281</v>
      </c>
      <c r="C170" s="19" t="s">
        <v>748</v>
      </c>
      <c r="D170">
        <v>4</v>
      </c>
      <c r="J170" t="s">
        <v>114</v>
      </c>
      <c r="K170" t="s">
        <v>209</v>
      </c>
      <c r="L170">
        <v>1</v>
      </c>
      <c r="M170">
        <v>1</v>
      </c>
      <c r="N170" s="5">
        <v>0.12493790362642822</v>
      </c>
      <c r="O170" s="1">
        <v>0.12496894409937909</v>
      </c>
      <c r="P170" s="24">
        <v>1</v>
      </c>
      <c r="Q170">
        <v>17</v>
      </c>
      <c r="R170" s="5">
        <v>2.1239443616492797</v>
      </c>
      <c r="S170" s="1">
        <v>0.89712803206785563</v>
      </c>
      <c r="T170" s="24">
        <v>2</v>
      </c>
      <c r="U170">
        <v>18</v>
      </c>
      <c r="V170" s="5">
        <v>2.2488822652757081</v>
      </c>
      <c r="W170" s="1">
        <v>0.67765243381741458</v>
      </c>
      <c r="Y170" t="s">
        <v>202</v>
      </c>
      <c r="Z170" t="s">
        <v>209</v>
      </c>
      <c r="AA170">
        <v>0</v>
      </c>
      <c r="AB170">
        <v>0</v>
      </c>
      <c r="AC170">
        <v>0</v>
      </c>
      <c r="AD170">
        <v>2</v>
      </c>
      <c r="AE170" s="5">
        <v>0.24987580725285644</v>
      </c>
      <c r="AF170" s="1">
        <v>1</v>
      </c>
    </row>
    <row r="171" spans="2:32" x14ac:dyDescent="0.25">
      <c r="B171" s="14" t="s">
        <v>330</v>
      </c>
      <c r="C171" s="19" t="s">
        <v>209</v>
      </c>
      <c r="D171">
        <v>6</v>
      </c>
      <c r="J171" t="s">
        <v>6</v>
      </c>
      <c r="K171" t="s">
        <v>209</v>
      </c>
      <c r="L171">
        <v>3</v>
      </c>
      <c r="M171">
        <v>18</v>
      </c>
      <c r="N171" s="5">
        <v>2.2488822652757081</v>
      </c>
      <c r="O171" s="1">
        <v>0.39482563607198051</v>
      </c>
      <c r="P171" s="24">
        <v>0</v>
      </c>
      <c r="Q171">
        <v>10</v>
      </c>
      <c r="R171" s="5">
        <v>1.2493790362642823</v>
      </c>
      <c r="S171" s="1">
        <v>1</v>
      </c>
      <c r="T171" s="24">
        <v>3</v>
      </c>
      <c r="U171">
        <v>28</v>
      </c>
      <c r="V171" s="5">
        <v>3.4982613015399902</v>
      </c>
      <c r="W171" s="1">
        <v>0.69840962321252853</v>
      </c>
      <c r="Y171" t="s">
        <v>208</v>
      </c>
      <c r="Z171" t="s">
        <v>263</v>
      </c>
      <c r="AA171">
        <v>0</v>
      </c>
      <c r="AB171">
        <v>0</v>
      </c>
      <c r="AC171">
        <v>0</v>
      </c>
      <c r="AD171">
        <v>3</v>
      </c>
      <c r="AE171" s="5">
        <v>0.37481371087928467</v>
      </c>
      <c r="AF171" s="1">
        <v>1</v>
      </c>
    </row>
    <row r="172" spans="2:32" x14ac:dyDescent="0.25">
      <c r="B172" s="14" t="s">
        <v>127</v>
      </c>
      <c r="C172" s="19" t="s">
        <v>209</v>
      </c>
      <c r="D172">
        <v>2</v>
      </c>
      <c r="J172" t="s">
        <v>39</v>
      </c>
      <c r="K172" t="s">
        <v>217</v>
      </c>
      <c r="L172">
        <v>0</v>
      </c>
      <c r="M172">
        <v>16</v>
      </c>
      <c r="N172" s="5">
        <v>1.9990064580228515</v>
      </c>
      <c r="O172" s="1">
        <v>1</v>
      </c>
      <c r="P172" s="24">
        <v>2</v>
      </c>
      <c r="Q172">
        <v>4</v>
      </c>
      <c r="R172" s="5">
        <v>0.49975161450571287</v>
      </c>
      <c r="S172" s="1">
        <v>7.8732516018107712E-2</v>
      </c>
      <c r="T172" s="24">
        <v>2</v>
      </c>
      <c r="U172">
        <v>20</v>
      </c>
      <c r="V172" s="5">
        <v>2.4987580725285645</v>
      </c>
      <c r="W172" s="1">
        <v>0.73365353983713</v>
      </c>
    </row>
    <row r="173" spans="2:32" x14ac:dyDescent="0.25">
      <c r="B173" s="14" t="s">
        <v>523</v>
      </c>
      <c r="C173" s="19" t="s">
        <v>739</v>
      </c>
      <c r="D173">
        <v>0</v>
      </c>
      <c r="J173" t="s">
        <v>53</v>
      </c>
      <c r="K173" t="s">
        <v>219</v>
      </c>
      <c r="L173">
        <v>0</v>
      </c>
      <c r="M173">
        <v>19</v>
      </c>
      <c r="N173" s="5">
        <v>2.3738201689021365</v>
      </c>
      <c r="O173" s="1">
        <v>1</v>
      </c>
      <c r="P173" s="24">
        <v>5</v>
      </c>
      <c r="Q173">
        <v>29</v>
      </c>
      <c r="R173" s="5">
        <v>3.6231992051664186</v>
      </c>
      <c r="S173" s="1">
        <v>0.29251762352296395</v>
      </c>
      <c r="T173" s="24">
        <v>5</v>
      </c>
      <c r="U173">
        <v>48</v>
      </c>
      <c r="V173" s="5">
        <v>5.9970193740685547</v>
      </c>
      <c r="W173" s="1">
        <v>0.73417069680526592</v>
      </c>
    </row>
    <row r="174" spans="2:32" x14ac:dyDescent="0.25">
      <c r="B174" s="14" t="s">
        <v>667</v>
      </c>
      <c r="C174" s="19" t="s">
        <v>757</v>
      </c>
      <c r="D174">
        <v>6</v>
      </c>
      <c r="J174" t="s">
        <v>85</v>
      </c>
      <c r="K174" t="s">
        <v>209</v>
      </c>
      <c r="L174">
        <v>1</v>
      </c>
      <c r="M174">
        <v>6</v>
      </c>
      <c r="N174" s="5">
        <v>0.74962742175856933</v>
      </c>
      <c r="O174" s="1">
        <v>0.55134818533740293</v>
      </c>
      <c r="P174" s="24">
        <v>3</v>
      </c>
      <c r="Q174">
        <v>33</v>
      </c>
      <c r="R174" s="5">
        <v>4.1229508196721314</v>
      </c>
      <c r="S174" s="1">
        <v>0.79988415672771429</v>
      </c>
      <c r="T174" s="24">
        <v>4</v>
      </c>
      <c r="U174">
        <v>39</v>
      </c>
      <c r="V174" s="5">
        <v>4.8725782414307002</v>
      </c>
      <c r="W174" s="1">
        <v>0.73651521837301281</v>
      </c>
    </row>
    <row r="175" spans="2:32" x14ac:dyDescent="0.25">
      <c r="B175" s="14" t="s">
        <v>461</v>
      </c>
      <c r="C175" t="s">
        <v>836</v>
      </c>
      <c r="D175">
        <v>0</v>
      </c>
      <c r="J175" t="s">
        <v>76</v>
      </c>
      <c r="K175" t="s">
        <v>209</v>
      </c>
      <c r="L175">
        <v>1</v>
      </c>
      <c r="M175">
        <v>7</v>
      </c>
      <c r="N175" s="5">
        <v>0.87456532538499754</v>
      </c>
      <c r="O175" s="1">
        <v>0.60749943260669537</v>
      </c>
      <c r="P175" s="24">
        <v>0</v>
      </c>
      <c r="Q175">
        <v>3</v>
      </c>
      <c r="R175" s="5">
        <v>0.37481371087928467</v>
      </c>
      <c r="S175" s="1">
        <v>1</v>
      </c>
      <c r="T175" s="24">
        <v>1</v>
      </c>
      <c r="U175">
        <v>10</v>
      </c>
      <c r="V175" s="5">
        <v>1.2493790362642823</v>
      </c>
      <c r="W175" s="1">
        <v>0.73725161401461237</v>
      </c>
    </row>
    <row r="176" spans="2:32" x14ac:dyDescent="0.25">
      <c r="B176" s="14" t="s">
        <v>390</v>
      </c>
      <c r="C176" s="19" t="s">
        <v>951</v>
      </c>
      <c r="D176">
        <v>1</v>
      </c>
      <c r="J176" t="s">
        <v>179</v>
      </c>
      <c r="K176" t="s">
        <v>250</v>
      </c>
      <c r="L176">
        <v>10</v>
      </c>
      <c r="M176">
        <v>114</v>
      </c>
      <c r="N176" s="5">
        <v>14.242921013412817</v>
      </c>
      <c r="O176" s="1">
        <v>0.91935736703765147</v>
      </c>
      <c r="P176" s="24">
        <v>5</v>
      </c>
      <c r="Q176">
        <v>23</v>
      </c>
      <c r="R176" s="5">
        <v>2.8735717834078494</v>
      </c>
      <c r="S176" s="1">
        <v>0.15082240774727496</v>
      </c>
      <c r="T176" s="24">
        <v>15</v>
      </c>
      <c r="U176">
        <v>137</v>
      </c>
      <c r="V176" s="5">
        <v>17.116492796820665</v>
      </c>
      <c r="W176" s="1">
        <v>0.74934381641039738</v>
      </c>
    </row>
    <row r="177" spans="2:23" x14ac:dyDescent="0.25">
      <c r="B177" s="14" t="s">
        <v>464</v>
      </c>
      <c r="C177" s="19" t="s">
        <v>209</v>
      </c>
      <c r="D177">
        <v>2</v>
      </c>
      <c r="J177" t="s">
        <v>139</v>
      </c>
      <c r="K177" t="s">
        <v>978</v>
      </c>
      <c r="L177">
        <v>0</v>
      </c>
      <c r="M177">
        <v>0</v>
      </c>
      <c r="N177" s="5">
        <v>0</v>
      </c>
      <c r="O177" s="1">
        <v>1</v>
      </c>
      <c r="P177" s="24">
        <v>2</v>
      </c>
      <c r="Q177">
        <v>21</v>
      </c>
      <c r="R177" s="5">
        <v>2.6236959761549929</v>
      </c>
      <c r="S177" s="1">
        <v>0.75841580357822913</v>
      </c>
      <c r="T177" s="24">
        <v>2</v>
      </c>
      <c r="U177">
        <v>21</v>
      </c>
      <c r="V177" s="5">
        <v>2.6236959761549929</v>
      </c>
      <c r="W177" s="1">
        <v>0.75841580357822913</v>
      </c>
    </row>
    <row r="178" spans="2:23" x14ac:dyDescent="0.25">
      <c r="B178" s="14" t="s">
        <v>609</v>
      </c>
      <c r="C178" s="19" t="s">
        <v>209</v>
      </c>
      <c r="D178">
        <v>2</v>
      </c>
      <c r="J178" t="s">
        <v>178</v>
      </c>
      <c r="K178" t="s">
        <v>209</v>
      </c>
      <c r="L178">
        <v>2</v>
      </c>
      <c r="M178">
        <v>23</v>
      </c>
      <c r="N178" s="5">
        <v>2.8735717834078494</v>
      </c>
      <c r="O178" s="1">
        <v>0.80201065866055021</v>
      </c>
      <c r="P178" s="24">
        <v>1</v>
      </c>
      <c r="Q178">
        <v>9</v>
      </c>
      <c r="R178" s="5">
        <v>1.1244411326378541</v>
      </c>
      <c r="S178" s="1">
        <v>0.69963065240042188</v>
      </c>
      <c r="T178" s="24">
        <v>3</v>
      </c>
      <c r="U178">
        <v>32</v>
      </c>
      <c r="V178" s="5">
        <v>3.998012916045703</v>
      </c>
      <c r="W178" s="1">
        <v>0.78221025670189748</v>
      </c>
    </row>
    <row r="179" spans="2:23" x14ac:dyDescent="0.25">
      <c r="B179" s="14" t="s">
        <v>553</v>
      </c>
      <c r="C179" s="19" t="s">
        <v>209</v>
      </c>
      <c r="D179">
        <v>0</v>
      </c>
      <c r="J179" t="s">
        <v>36</v>
      </c>
      <c r="K179" t="s">
        <v>209</v>
      </c>
      <c r="L179">
        <v>0</v>
      </c>
      <c r="M179">
        <v>1</v>
      </c>
      <c r="N179" s="5">
        <v>0.12493790362642822</v>
      </c>
      <c r="O179" s="1">
        <v>1</v>
      </c>
      <c r="P179" s="24">
        <v>2</v>
      </c>
      <c r="Q179">
        <v>23</v>
      </c>
      <c r="R179" s="5">
        <v>2.8735717834078494</v>
      </c>
      <c r="S179" s="1">
        <v>0.80201065866055021</v>
      </c>
      <c r="T179" s="24">
        <v>2</v>
      </c>
      <c r="U179">
        <v>24</v>
      </c>
      <c r="V179" s="5">
        <v>2.9985096870342773</v>
      </c>
      <c r="W179" s="1">
        <v>0.82107754738020178</v>
      </c>
    </row>
    <row r="180" spans="2:23" x14ac:dyDescent="0.25">
      <c r="B180" s="14" t="s">
        <v>519</v>
      </c>
      <c r="C180" t="s">
        <v>876</v>
      </c>
      <c r="D180">
        <v>2</v>
      </c>
      <c r="J180" t="s">
        <v>134</v>
      </c>
      <c r="K180" t="s">
        <v>209</v>
      </c>
      <c r="L180">
        <v>0</v>
      </c>
      <c r="M180">
        <v>2</v>
      </c>
      <c r="N180" s="5">
        <v>0.24987580725285644</v>
      </c>
      <c r="O180" s="1">
        <v>1</v>
      </c>
      <c r="P180" s="24">
        <v>1</v>
      </c>
      <c r="Q180">
        <v>12</v>
      </c>
      <c r="R180" s="5">
        <v>1.4992548435171387</v>
      </c>
      <c r="S180" s="1">
        <v>0.7989692578974974</v>
      </c>
      <c r="T180" s="24">
        <v>1</v>
      </c>
      <c r="U180">
        <v>14</v>
      </c>
      <c r="V180" s="5">
        <v>1.7491306507699951</v>
      </c>
      <c r="W180" s="1">
        <v>0.84621184863846877</v>
      </c>
    </row>
    <row r="181" spans="2:23" x14ac:dyDescent="0.25">
      <c r="B181" s="14" t="s">
        <v>520</v>
      </c>
      <c r="C181" t="s">
        <v>898</v>
      </c>
      <c r="D181">
        <v>2</v>
      </c>
      <c r="J181" t="s">
        <v>77</v>
      </c>
      <c r="K181" t="s">
        <v>209</v>
      </c>
      <c r="L181">
        <v>0</v>
      </c>
      <c r="M181">
        <v>0</v>
      </c>
      <c r="N181" s="5">
        <v>0</v>
      </c>
      <c r="O181" s="1">
        <v>1</v>
      </c>
      <c r="P181" s="24">
        <v>1</v>
      </c>
      <c r="Q181">
        <v>21</v>
      </c>
      <c r="R181" s="5">
        <v>2.6236959761549929</v>
      </c>
      <c r="S181" s="1">
        <v>0.93984871270038806</v>
      </c>
      <c r="T181" s="24">
        <v>1</v>
      </c>
      <c r="U181">
        <v>21</v>
      </c>
      <c r="V181" s="5">
        <v>2.6236959761549929</v>
      </c>
      <c r="W181" s="1">
        <v>0.93984871270038806</v>
      </c>
    </row>
    <row r="182" spans="2:23" x14ac:dyDescent="0.25">
      <c r="B182" s="14" t="s">
        <v>651</v>
      </c>
      <c r="C182" s="19" t="s">
        <v>749</v>
      </c>
      <c r="D182">
        <v>2</v>
      </c>
      <c r="J182" t="s">
        <v>57</v>
      </c>
      <c r="K182" t="s">
        <v>209</v>
      </c>
      <c r="L182">
        <v>3</v>
      </c>
      <c r="M182">
        <v>30</v>
      </c>
      <c r="N182" s="5">
        <v>3.7481371087928466</v>
      </c>
      <c r="O182" s="1">
        <v>0.74301448963190575</v>
      </c>
      <c r="P182" s="24">
        <v>3</v>
      </c>
      <c r="Q182">
        <v>53</v>
      </c>
      <c r="R182" s="5">
        <v>6.6217088922006955</v>
      </c>
      <c r="S182" s="1">
        <v>0.96975362185035141</v>
      </c>
      <c r="T182" s="24">
        <v>6</v>
      </c>
      <c r="U182">
        <v>83</v>
      </c>
      <c r="V182" s="5">
        <v>10.369846000993542</v>
      </c>
      <c r="W182" s="1">
        <v>0.95777234109926623</v>
      </c>
    </row>
    <row r="183" spans="2:23" x14ac:dyDescent="0.25">
      <c r="B183" s="14" t="s">
        <v>718</v>
      </c>
      <c r="C183" s="19" t="s">
        <v>760</v>
      </c>
      <c r="D183">
        <v>3</v>
      </c>
      <c r="J183" t="s">
        <v>107</v>
      </c>
      <c r="K183" t="s">
        <v>209</v>
      </c>
      <c r="L183">
        <v>0</v>
      </c>
      <c r="M183">
        <v>6</v>
      </c>
      <c r="N183" s="5">
        <v>0.74962742175856933</v>
      </c>
      <c r="O183" s="1">
        <v>1</v>
      </c>
      <c r="P183" s="24">
        <v>0</v>
      </c>
      <c r="Q183">
        <v>1</v>
      </c>
      <c r="R183" s="5">
        <v>0.12493790362642822</v>
      </c>
      <c r="S183" s="1">
        <v>1</v>
      </c>
      <c r="T183" s="24">
        <v>0</v>
      </c>
      <c r="U183">
        <v>7</v>
      </c>
      <c r="V183" s="5">
        <v>0.87456532538499754</v>
      </c>
      <c r="W183" s="1">
        <v>1</v>
      </c>
    </row>
    <row r="184" spans="2:23" x14ac:dyDescent="0.25">
      <c r="B184" s="14" t="s">
        <v>566</v>
      </c>
      <c r="C184" s="19" t="s">
        <v>209</v>
      </c>
      <c r="D184">
        <v>2</v>
      </c>
      <c r="J184" t="s">
        <v>187</v>
      </c>
      <c r="K184" t="s">
        <v>254</v>
      </c>
      <c r="L184">
        <v>0</v>
      </c>
      <c r="M184">
        <v>2</v>
      </c>
      <c r="N184" s="5">
        <v>0.24987580725285644</v>
      </c>
      <c r="O184" s="1">
        <v>1</v>
      </c>
      <c r="P184" s="24">
        <v>0</v>
      </c>
      <c r="Q184">
        <v>0</v>
      </c>
      <c r="R184" s="5">
        <v>0</v>
      </c>
      <c r="S184" s="1">
        <v>1</v>
      </c>
      <c r="T184" s="24">
        <v>0</v>
      </c>
      <c r="U184">
        <v>2</v>
      </c>
      <c r="V184" s="5">
        <v>0.24987580725285644</v>
      </c>
      <c r="W184" s="1">
        <v>1</v>
      </c>
    </row>
    <row r="185" spans="2:23" x14ac:dyDescent="0.25">
      <c r="B185" s="14" t="s">
        <v>452</v>
      </c>
      <c r="C185" s="19" t="s">
        <v>209</v>
      </c>
      <c r="D185">
        <v>1</v>
      </c>
      <c r="J185" t="s">
        <v>182</v>
      </c>
      <c r="K185" t="s">
        <v>209</v>
      </c>
      <c r="L185">
        <v>0</v>
      </c>
      <c r="M185">
        <v>0</v>
      </c>
      <c r="N185" s="5">
        <v>0</v>
      </c>
      <c r="O185" s="1">
        <v>1</v>
      </c>
      <c r="P185" s="24">
        <v>0</v>
      </c>
      <c r="Q185">
        <v>3</v>
      </c>
      <c r="R185" s="5">
        <v>0.37481371087928467</v>
      </c>
      <c r="S185" s="1">
        <v>1</v>
      </c>
      <c r="T185" s="24">
        <v>0</v>
      </c>
      <c r="U185">
        <v>3</v>
      </c>
      <c r="V185" s="5">
        <v>0.37481371087928467</v>
      </c>
      <c r="W185" s="1">
        <v>1</v>
      </c>
    </row>
    <row r="186" spans="2:23" x14ac:dyDescent="0.25">
      <c r="B186" s="14" t="s">
        <v>267</v>
      </c>
      <c r="C186" s="19" t="s">
        <v>209</v>
      </c>
      <c r="D186">
        <v>5</v>
      </c>
      <c r="J186" t="s">
        <v>201</v>
      </c>
      <c r="K186" t="s">
        <v>209</v>
      </c>
      <c r="L186">
        <v>0</v>
      </c>
      <c r="M186">
        <v>0</v>
      </c>
      <c r="N186" s="5">
        <v>0</v>
      </c>
      <c r="O186" s="1">
        <v>1</v>
      </c>
      <c r="P186" s="24">
        <v>0</v>
      </c>
      <c r="Q186">
        <v>1</v>
      </c>
      <c r="R186" s="5">
        <v>0.12493790362642822</v>
      </c>
      <c r="S186" s="1">
        <v>1</v>
      </c>
      <c r="T186" s="24">
        <v>0</v>
      </c>
      <c r="U186">
        <v>1</v>
      </c>
      <c r="V186" s="5">
        <v>0.12493790362642822</v>
      </c>
      <c r="W186" s="1">
        <v>1</v>
      </c>
    </row>
    <row r="187" spans="2:23" x14ac:dyDescent="0.25">
      <c r="B187" s="14" t="s">
        <v>308</v>
      </c>
      <c r="C187" t="s">
        <v>209</v>
      </c>
      <c r="D187">
        <v>0</v>
      </c>
      <c r="J187" t="s">
        <v>102</v>
      </c>
      <c r="K187" t="s">
        <v>209</v>
      </c>
      <c r="L187">
        <v>0</v>
      </c>
      <c r="M187">
        <v>1</v>
      </c>
      <c r="N187" s="5">
        <v>0.12493790362642822</v>
      </c>
      <c r="O187" s="1">
        <v>1</v>
      </c>
      <c r="P187" s="24">
        <v>0</v>
      </c>
      <c r="Q187">
        <v>3</v>
      </c>
      <c r="R187" s="5">
        <v>0.37481371087928467</v>
      </c>
      <c r="S187" s="1">
        <v>1</v>
      </c>
      <c r="T187" s="24">
        <v>0</v>
      </c>
      <c r="U187">
        <v>4</v>
      </c>
      <c r="V187" s="5">
        <v>0.49975161450571287</v>
      </c>
      <c r="W187" s="1">
        <v>1</v>
      </c>
    </row>
    <row r="188" spans="2:23" x14ac:dyDescent="0.25">
      <c r="B188" s="14" t="s">
        <v>710</v>
      </c>
      <c r="C188" s="19" t="s">
        <v>209</v>
      </c>
      <c r="D188">
        <v>9</v>
      </c>
      <c r="J188" t="s">
        <v>0</v>
      </c>
      <c r="K188" t="s">
        <v>924</v>
      </c>
      <c r="L188">
        <v>0</v>
      </c>
      <c r="M188">
        <v>0</v>
      </c>
      <c r="N188" s="5">
        <v>0</v>
      </c>
      <c r="O188" s="1">
        <v>1</v>
      </c>
      <c r="P188" s="24">
        <v>0</v>
      </c>
      <c r="Q188">
        <v>14</v>
      </c>
      <c r="R188" s="5">
        <v>1.7491306507699951</v>
      </c>
      <c r="S188" s="1">
        <v>1</v>
      </c>
      <c r="T188" s="24">
        <v>0</v>
      </c>
      <c r="U188">
        <v>14</v>
      </c>
      <c r="V188" s="5">
        <v>1.7491306507699951</v>
      </c>
      <c r="W188" s="1">
        <v>1</v>
      </c>
    </row>
    <row r="189" spans="2:23" x14ac:dyDescent="0.25">
      <c r="B189" s="14" t="s">
        <v>166</v>
      </c>
      <c r="C189" t="s">
        <v>1008</v>
      </c>
      <c r="D189">
        <v>3</v>
      </c>
      <c r="J189" t="s">
        <v>150</v>
      </c>
      <c r="K189" t="s">
        <v>209</v>
      </c>
      <c r="L189">
        <v>0</v>
      </c>
      <c r="M189">
        <v>2</v>
      </c>
      <c r="N189" s="5">
        <v>0.24987580725285644</v>
      </c>
      <c r="O189" s="1">
        <v>1</v>
      </c>
      <c r="P189" s="24">
        <v>0</v>
      </c>
      <c r="Q189">
        <v>1</v>
      </c>
      <c r="R189" s="5">
        <v>0.12493790362642822</v>
      </c>
      <c r="S189" s="1">
        <v>1</v>
      </c>
      <c r="T189" s="24">
        <v>0</v>
      </c>
      <c r="U189">
        <v>3</v>
      </c>
      <c r="V189" s="5">
        <v>0.37481371087928467</v>
      </c>
      <c r="W189" s="1">
        <v>1</v>
      </c>
    </row>
    <row r="190" spans="2:23" x14ac:dyDescent="0.25">
      <c r="B190" s="14" t="s">
        <v>25</v>
      </c>
      <c r="C190" s="19" t="s">
        <v>209</v>
      </c>
      <c r="D190">
        <v>6</v>
      </c>
      <c r="J190" t="s">
        <v>58</v>
      </c>
      <c r="K190" t="s">
        <v>209</v>
      </c>
      <c r="L190">
        <v>0</v>
      </c>
      <c r="M190">
        <v>2</v>
      </c>
      <c r="N190" s="5">
        <v>0.24987580725285644</v>
      </c>
      <c r="O190" s="1">
        <v>1</v>
      </c>
      <c r="P190" s="24">
        <v>0</v>
      </c>
      <c r="Q190">
        <v>1</v>
      </c>
      <c r="R190" s="5">
        <v>0.12493790362642822</v>
      </c>
      <c r="S190" s="1">
        <v>1</v>
      </c>
      <c r="T190" s="24">
        <v>0</v>
      </c>
      <c r="U190">
        <v>3</v>
      </c>
      <c r="V190" s="5">
        <v>0.37481371087928467</v>
      </c>
      <c r="W190" s="1">
        <v>1</v>
      </c>
    </row>
    <row r="191" spans="2:23" x14ac:dyDescent="0.25">
      <c r="B191" s="14" t="s">
        <v>331</v>
      </c>
      <c r="C191" s="19" t="s">
        <v>209</v>
      </c>
      <c r="D191">
        <v>9</v>
      </c>
      <c r="J191" t="s">
        <v>14</v>
      </c>
      <c r="K191" t="s">
        <v>209</v>
      </c>
      <c r="L191">
        <v>0</v>
      </c>
      <c r="M191">
        <v>1</v>
      </c>
      <c r="N191" s="5">
        <v>0.12493790362642822</v>
      </c>
      <c r="O191" s="1">
        <v>1</v>
      </c>
      <c r="P191" s="24">
        <v>0</v>
      </c>
      <c r="Q191">
        <v>0</v>
      </c>
      <c r="R191" s="5">
        <v>0</v>
      </c>
      <c r="S191" s="1">
        <v>1</v>
      </c>
      <c r="T191" s="24">
        <v>0</v>
      </c>
      <c r="U191">
        <v>1</v>
      </c>
      <c r="V191" s="5">
        <v>0.12493790362642822</v>
      </c>
      <c r="W191" s="1">
        <v>1</v>
      </c>
    </row>
    <row r="192" spans="2:23" x14ac:dyDescent="0.25">
      <c r="B192" s="14" t="s">
        <v>671</v>
      </c>
      <c r="C192" s="19" t="s">
        <v>768</v>
      </c>
      <c r="D192">
        <v>4</v>
      </c>
      <c r="J192" t="s">
        <v>23</v>
      </c>
      <c r="K192" t="s">
        <v>209</v>
      </c>
      <c r="L192">
        <v>0</v>
      </c>
      <c r="M192">
        <v>11</v>
      </c>
      <c r="N192" s="5">
        <v>1.3743169398907105</v>
      </c>
      <c r="O192" s="1">
        <v>1</v>
      </c>
      <c r="P192" s="24">
        <v>0</v>
      </c>
      <c r="Q192">
        <v>8</v>
      </c>
      <c r="R192" s="5">
        <v>0.99950322901142574</v>
      </c>
      <c r="S192" s="1">
        <v>1</v>
      </c>
      <c r="T192" s="24">
        <v>0</v>
      </c>
      <c r="U192">
        <v>19</v>
      </c>
      <c r="V192" s="5">
        <v>2.3738201689021365</v>
      </c>
      <c r="W192" s="1">
        <v>1</v>
      </c>
    </row>
    <row r="193" spans="2:23" x14ac:dyDescent="0.25">
      <c r="B193" s="14" t="s">
        <v>538</v>
      </c>
      <c r="C193" s="19" t="s">
        <v>209</v>
      </c>
      <c r="D193">
        <v>2</v>
      </c>
      <c r="J193" t="s">
        <v>184</v>
      </c>
      <c r="K193" t="s">
        <v>253</v>
      </c>
      <c r="L193">
        <v>0</v>
      </c>
      <c r="M193">
        <v>6</v>
      </c>
      <c r="N193" s="5">
        <v>0.74962742175856933</v>
      </c>
      <c r="O193" s="1">
        <v>1</v>
      </c>
      <c r="P193" s="24">
        <v>0</v>
      </c>
      <c r="Q193">
        <v>0</v>
      </c>
      <c r="R193" s="5">
        <v>0</v>
      </c>
      <c r="S193" s="1">
        <v>1</v>
      </c>
      <c r="T193" s="24">
        <v>0</v>
      </c>
      <c r="U193">
        <v>6</v>
      </c>
      <c r="V193" s="5">
        <v>0.74962742175856933</v>
      </c>
      <c r="W193" s="1">
        <v>1</v>
      </c>
    </row>
    <row r="194" spans="2:23" x14ac:dyDescent="0.25">
      <c r="B194" s="14" t="s">
        <v>465</v>
      </c>
      <c r="C194" s="19" t="s">
        <v>209</v>
      </c>
      <c r="D194">
        <v>8</v>
      </c>
      <c r="J194" t="s">
        <v>101</v>
      </c>
      <c r="K194" t="s">
        <v>232</v>
      </c>
      <c r="L194">
        <v>0</v>
      </c>
      <c r="M194">
        <v>7</v>
      </c>
      <c r="N194" s="5">
        <v>0.87456532538499754</v>
      </c>
      <c r="O194" s="1">
        <v>1</v>
      </c>
      <c r="P194" s="24">
        <v>0</v>
      </c>
      <c r="Q194">
        <v>0</v>
      </c>
      <c r="R194" s="5">
        <v>0</v>
      </c>
      <c r="S194" s="1">
        <v>1</v>
      </c>
      <c r="T194" s="24">
        <v>0</v>
      </c>
      <c r="U194">
        <v>7</v>
      </c>
      <c r="V194" s="5">
        <v>0.87456532538499754</v>
      </c>
      <c r="W194" s="1">
        <v>1</v>
      </c>
    </row>
    <row r="195" spans="2:23" x14ac:dyDescent="0.25">
      <c r="B195" s="14" t="s">
        <v>706</v>
      </c>
      <c r="C195" s="19" t="s">
        <v>209</v>
      </c>
      <c r="D195">
        <v>1</v>
      </c>
      <c r="J195" t="s">
        <v>175</v>
      </c>
      <c r="K195" t="s">
        <v>247</v>
      </c>
      <c r="L195">
        <v>0</v>
      </c>
      <c r="M195">
        <v>0</v>
      </c>
      <c r="N195" s="5">
        <v>0</v>
      </c>
      <c r="O195" s="1">
        <v>1</v>
      </c>
      <c r="P195" s="24">
        <v>0</v>
      </c>
      <c r="Q195">
        <v>2</v>
      </c>
      <c r="R195" s="5">
        <v>0.24987580725285644</v>
      </c>
      <c r="S195" s="1">
        <v>1</v>
      </c>
      <c r="T195" s="24">
        <v>0</v>
      </c>
      <c r="U195">
        <v>2</v>
      </c>
      <c r="V195" s="5">
        <v>0.24987580725285644</v>
      </c>
      <c r="W195" s="1">
        <v>1</v>
      </c>
    </row>
    <row r="196" spans="2:23" x14ac:dyDescent="0.25">
      <c r="B196" s="14" t="s">
        <v>469</v>
      </c>
      <c r="C196" t="s">
        <v>785</v>
      </c>
      <c r="D196">
        <v>1</v>
      </c>
      <c r="J196" t="s">
        <v>5</v>
      </c>
      <c r="K196" t="s">
        <v>209</v>
      </c>
      <c r="L196">
        <v>0</v>
      </c>
      <c r="M196">
        <v>1</v>
      </c>
      <c r="N196" s="5">
        <v>0.12493790362642822</v>
      </c>
      <c r="O196" s="1">
        <v>1</v>
      </c>
      <c r="P196" s="24">
        <v>0</v>
      </c>
      <c r="Q196">
        <v>1</v>
      </c>
      <c r="R196" s="5">
        <v>0.12493790362642822</v>
      </c>
      <c r="S196" s="1">
        <v>1</v>
      </c>
      <c r="T196" s="24">
        <v>0</v>
      </c>
      <c r="U196">
        <v>2</v>
      </c>
      <c r="V196" s="5">
        <v>0.24987580725285644</v>
      </c>
      <c r="W196" s="1">
        <v>1</v>
      </c>
    </row>
    <row r="197" spans="2:23" x14ac:dyDescent="0.25">
      <c r="B197" s="14" t="s">
        <v>530</v>
      </c>
      <c r="C197" t="s">
        <v>209</v>
      </c>
      <c r="D197">
        <v>3</v>
      </c>
      <c r="J197" t="s">
        <v>25</v>
      </c>
      <c r="K197" t="s">
        <v>209</v>
      </c>
      <c r="L197">
        <v>0</v>
      </c>
      <c r="M197">
        <v>0</v>
      </c>
      <c r="N197" s="5">
        <v>0</v>
      </c>
      <c r="O197" s="1">
        <v>1</v>
      </c>
      <c r="P197" s="24">
        <v>0</v>
      </c>
      <c r="Q197">
        <v>6</v>
      </c>
      <c r="R197" s="5">
        <v>0.74962742175856933</v>
      </c>
      <c r="S197" s="1">
        <v>1</v>
      </c>
      <c r="T197" s="24">
        <v>0</v>
      </c>
      <c r="U197">
        <v>6</v>
      </c>
      <c r="V197" s="5">
        <v>0.74962742175856933</v>
      </c>
      <c r="W197" s="1">
        <v>1</v>
      </c>
    </row>
    <row r="198" spans="2:23" x14ac:dyDescent="0.25">
      <c r="B198" s="14" t="s">
        <v>431</v>
      </c>
      <c r="C198" s="19" t="s">
        <v>209</v>
      </c>
      <c r="D198">
        <v>0</v>
      </c>
      <c r="J198" t="s">
        <v>32</v>
      </c>
      <c r="K198" t="s">
        <v>209</v>
      </c>
      <c r="L198">
        <v>0</v>
      </c>
      <c r="M198">
        <v>0</v>
      </c>
      <c r="N198" s="5">
        <v>0</v>
      </c>
      <c r="O198" s="1">
        <v>1</v>
      </c>
      <c r="P198" s="24">
        <v>0</v>
      </c>
      <c r="Q198">
        <v>3</v>
      </c>
      <c r="R198" s="5">
        <v>0.37481371087928467</v>
      </c>
      <c r="S198" s="1">
        <v>1</v>
      </c>
      <c r="T198" s="24">
        <v>0</v>
      </c>
      <c r="U198">
        <v>3</v>
      </c>
      <c r="V198" s="5">
        <v>0.37481371087928467</v>
      </c>
      <c r="W198" s="1">
        <v>1</v>
      </c>
    </row>
    <row r="199" spans="2:23" x14ac:dyDescent="0.25">
      <c r="B199" s="14" t="s">
        <v>418</v>
      </c>
      <c r="C199" s="19" t="s">
        <v>841</v>
      </c>
      <c r="D199">
        <v>0</v>
      </c>
      <c r="J199" t="s">
        <v>41</v>
      </c>
      <c r="K199" t="s">
        <v>209</v>
      </c>
      <c r="L199">
        <v>0</v>
      </c>
      <c r="M199">
        <v>1</v>
      </c>
      <c r="N199" s="5">
        <v>0.12493790362642822</v>
      </c>
      <c r="O199" s="1">
        <v>1</v>
      </c>
      <c r="P199" s="24">
        <v>0</v>
      </c>
      <c r="Q199">
        <v>2</v>
      </c>
      <c r="R199" s="5">
        <v>0.24987580725285644</v>
      </c>
      <c r="S199" s="1">
        <v>1</v>
      </c>
      <c r="T199" s="24">
        <v>0</v>
      </c>
      <c r="U199">
        <v>3</v>
      </c>
      <c r="V199" s="5">
        <v>0.37481371087928467</v>
      </c>
      <c r="W199" s="1">
        <v>1</v>
      </c>
    </row>
    <row r="200" spans="2:23" x14ac:dyDescent="0.25">
      <c r="B200" s="14" t="s">
        <v>313</v>
      </c>
      <c r="C200" s="19" t="s">
        <v>209</v>
      </c>
      <c r="D200">
        <v>1</v>
      </c>
      <c r="J200" t="s">
        <v>46</v>
      </c>
      <c r="K200" t="s">
        <v>938</v>
      </c>
      <c r="L200">
        <v>0</v>
      </c>
      <c r="M200">
        <v>1</v>
      </c>
      <c r="N200" s="5">
        <v>0.12493790362642822</v>
      </c>
      <c r="O200" s="1">
        <v>1</v>
      </c>
      <c r="P200" s="24">
        <v>0</v>
      </c>
      <c r="Q200">
        <v>0</v>
      </c>
      <c r="R200" s="5">
        <v>0</v>
      </c>
      <c r="S200" s="1">
        <v>1</v>
      </c>
      <c r="T200" s="24">
        <v>0</v>
      </c>
      <c r="U200">
        <v>1</v>
      </c>
      <c r="V200" s="5">
        <v>0.12493790362642822</v>
      </c>
      <c r="W200" s="1">
        <v>1</v>
      </c>
    </row>
    <row r="201" spans="2:23" x14ac:dyDescent="0.25">
      <c r="B201" s="14" t="s">
        <v>454</v>
      </c>
      <c r="C201" s="19" t="s">
        <v>774</v>
      </c>
      <c r="D201">
        <v>2</v>
      </c>
      <c r="J201" t="s">
        <v>47</v>
      </c>
      <c r="K201" t="s">
        <v>940</v>
      </c>
      <c r="L201">
        <v>0</v>
      </c>
      <c r="M201">
        <v>1</v>
      </c>
      <c r="N201" s="5">
        <v>0.12493790362642822</v>
      </c>
      <c r="O201" s="1">
        <v>1</v>
      </c>
      <c r="P201" s="24">
        <v>0</v>
      </c>
      <c r="Q201">
        <v>1</v>
      </c>
      <c r="R201" s="5">
        <v>0.12493790362642822</v>
      </c>
      <c r="S201" s="1">
        <v>1</v>
      </c>
      <c r="T201" s="24">
        <v>0</v>
      </c>
      <c r="U201">
        <v>2</v>
      </c>
      <c r="V201" s="5">
        <v>0.24987580725285644</v>
      </c>
      <c r="W201" s="1">
        <v>1</v>
      </c>
    </row>
    <row r="202" spans="2:23" x14ac:dyDescent="0.25">
      <c r="B202" s="14" t="s">
        <v>559</v>
      </c>
      <c r="C202" s="19" t="s">
        <v>209</v>
      </c>
      <c r="D202">
        <v>10</v>
      </c>
      <c r="J202" t="s">
        <v>48</v>
      </c>
      <c r="K202" t="s">
        <v>209</v>
      </c>
      <c r="L202">
        <v>0</v>
      </c>
      <c r="M202">
        <v>3</v>
      </c>
      <c r="N202" s="5">
        <v>0.37481371087928467</v>
      </c>
      <c r="O202" s="1">
        <v>1</v>
      </c>
      <c r="P202" s="24">
        <v>0</v>
      </c>
      <c r="Q202">
        <v>4</v>
      </c>
      <c r="R202" s="5">
        <v>0.49975161450571287</v>
      </c>
      <c r="S202" s="1">
        <v>1</v>
      </c>
      <c r="T202" s="24">
        <v>0</v>
      </c>
      <c r="U202">
        <v>7</v>
      </c>
      <c r="V202" s="5">
        <v>0.87456532538499754</v>
      </c>
      <c r="W202" s="1">
        <v>1</v>
      </c>
    </row>
    <row r="203" spans="2:23" x14ac:dyDescent="0.25">
      <c r="B203" s="14" t="s">
        <v>45</v>
      </c>
      <c r="C203" s="19" t="s">
        <v>218</v>
      </c>
      <c r="D203">
        <v>2</v>
      </c>
      <c r="J203" t="s">
        <v>54</v>
      </c>
      <c r="K203" t="s">
        <v>209</v>
      </c>
      <c r="L203">
        <v>0</v>
      </c>
      <c r="M203">
        <v>0</v>
      </c>
      <c r="N203" s="5">
        <v>0</v>
      </c>
      <c r="O203" s="1">
        <v>1</v>
      </c>
      <c r="P203" s="24">
        <v>0</v>
      </c>
      <c r="Q203">
        <v>2</v>
      </c>
      <c r="R203" s="5">
        <v>0.24987580725285644</v>
      </c>
      <c r="S203" s="1">
        <v>1</v>
      </c>
      <c r="T203" s="24">
        <v>0</v>
      </c>
      <c r="U203">
        <v>2</v>
      </c>
      <c r="V203" s="5">
        <v>0.24987580725285644</v>
      </c>
      <c r="W203" s="1">
        <v>1</v>
      </c>
    </row>
    <row r="204" spans="2:23" x14ac:dyDescent="0.25">
      <c r="B204" s="14" t="s">
        <v>466</v>
      </c>
      <c r="C204" t="s">
        <v>744</v>
      </c>
      <c r="D204">
        <v>1</v>
      </c>
      <c r="J204" t="s">
        <v>60</v>
      </c>
      <c r="K204" t="s">
        <v>221</v>
      </c>
      <c r="L204">
        <v>0</v>
      </c>
      <c r="M204">
        <v>0</v>
      </c>
      <c r="N204" s="5">
        <v>0</v>
      </c>
      <c r="O204" s="1">
        <v>1</v>
      </c>
      <c r="P204" s="24">
        <v>0</v>
      </c>
      <c r="Q204">
        <v>0</v>
      </c>
      <c r="R204" s="5">
        <v>0</v>
      </c>
      <c r="S204" s="1">
        <v>1</v>
      </c>
      <c r="T204" s="24">
        <v>0</v>
      </c>
      <c r="U204">
        <v>0</v>
      </c>
      <c r="V204" s="5">
        <v>0</v>
      </c>
      <c r="W204" s="1">
        <v>1</v>
      </c>
    </row>
    <row r="205" spans="2:23" x14ac:dyDescent="0.25">
      <c r="B205" s="14" t="s">
        <v>708</v>
      </c>
      <c r="C205" s="19" t="s">
        <v>733</v>
      </c>
      <c r="D205">
        <v>1</v>
      </c>
      <c r="J205" t="s">
        <v>61</v>
      </c>
      <c r="K205" t="s">
        <v>209</v>
      </c>
      <c r="L205">
        <v>0</v>
      </c>
      <c r="M205">
        <v>0</v>
      </c>
      <c r="N205" s="5">
        <v>0</v>
      </c>
      <c r="O205" s="1">
        <v>1</v>
      </c>
      <c r="P205" s="24">
        <v>0</v>
      </c>
      <c r="Q205">
        <v>5</v>
      </c>
      <c r="R205" s="5">
        <v>0.62468951813214113</v>
      </c>
      <c r="S205" s="1">
        <v>1</v>
      </c>
      <c r="T205" s="24">
        <v>0</v>
      </c>
      <c r="U205">
        <v>5</v>
      </c>
      <c r="V205" s="5">
        <v>0.62468951813214113</v>
      </c>
      <c r="W205" s="1">
        <v>1</v>
      </c>
    </row>
    <row r="206" spans="2:23" x14ac:dyDescent="0.25">
      <c r="B206" s="14" t="s">
        <v>707</v>
      </c>
      <c r="C206" s="19" t="s">
        <v>209</v>
      </c>
      <c r="D206">
        <v>0</v>
      </c>
      <c r="J206" t="s">
        <v>63</v>
      </c>
      <c r="K206" t="s">
        <v>222</v>
      </c>
      <c r="L206">
        <v>0</v>
      </c>
      <c r="M206">
        <v>0</v>
      </c>
      <c r="N206" s="5">
        <v>0</v>
      </c>
      <c r="O206" s="1">
        <v>1</v>
      </c>
      <c r="P206" s="24">
        <v>0</v>
      </c>
      <c r="Q206">
        <v>0</v>
      </c>
      <c r="R206" s="5">
        <v>0</v>
      </c>
      <c r="S206" s="1">
        <v>1</v>
      </c>
      <c r="T206" s="24">
        <v>0</v>
      </c>
      <c r="U206">
        <v>0</v>
      </c>
      <c r="V206" s="5">
        <v>0</v>
      </c>
      <c r="W206" s="1">
        <v>1</v>
      </c>
    </row>
    <row r="207" spans="2:23" x14ac:dyDescent="0.25">
      <c r="B207" s="14" t="s">
        <v>679</v>
      </c>
      <c r="C207" s="19" t="s">
        <v>844</v>
      </c>
      <c r="D207">
        <v>5</v>
      </c>
      <c r="J207" t="s">
        <v>65</v>
      </c>
      <c r="K207" t="s">
        <v>209</v>
      </c>
      <c r="L207">
        <v>0</v>
      </c>
      <c r="M207">
        <v>1</v>
      </c>
      <c r="N207" s="5">
        <v>0.12493790362642822</v>
      </c>
      <c r="O207" s="1">
        <v>1</v>
      </c>
      <c r="P207" s="24">
        <v>0</v>
      </c>
      <c r="Q207">
        <v>0</v>
      </c>
      <c r="R207" s="5">
        <v>0</v>
      </c>
      <c r="S207" s="1">
        <v>1</v>
      </c>
      <c r="T207" s="24">
        <v>0</v>
      </c>
      <c r="U207">
        <v>1</v>
      </c>
      <c r="V207" s="5">
        <v>0.12493790362642822</v>
      </c>
      <c r="W207" s="1">
        <v>1</v>
      </c>
    </row>
    <row r="208" spans="2:23" x14ac:dyDescent="0.25">
      <c r="B208" s="14" t="s">
        <v>685</v>
      </c>
      <c r="C208" s="19" t="s">
        <v>999</v>
      </c>
      <c r="D208">
        <v>1</v>
      </c>
      <c r="J208" t="s">
        <v>66</v>
      </c>
      <c r="K208" t="s">
        <v>209</v>
      </c>
      <c r="L208">
        <v>0</v>
      </c>
      <c r="M208">
        <v>0</v>
      </c>
      <c r="N208" s="5">
        <v>0</v>
      </c>
      <c r="O208" s="1">
        <v>1</v>
      </c>
      <c r="P208" s="24">
        <v>0</v>
      </c>
      <c r="Q208">
        <v>1</v>
      </c>
      <c r="R208" s="5">
        <v>0.12493790362642822</v>
      </c>
      <c r="S208" s="1">
        <v>1</v>
      </c>
      <c r="T208" s="24">
        <v>0</v>
      </c>
      <c r="U208">
        <v>1</v>
      </c>
      <c r="V208" s="5">
        <v>0.12493790362642822</v>
      </c>
      <c r="W208" s="1">
        <v>1</v>
      </c>
    </row>
    <row r="209" spans="2:23" x14ac:dyDescent="0.25">
      <c r="B209" s="14" t="s">
        <v>539</v>
      </c>
      <c r="C209" s="19" t="s">
        <v>209</v>
      </c>
      <c r="D209">
        <v>4</v>
      </c>
      <c r="J209" t="s">
        <v>67</v>
      </c>
      <c r="K209" t="s">
        <v>223</v>
      </c>
      <c r="L209">
        <v>0</v>
      </c>
      <c r="M209">
        <v>0</v>
      </c>
      <c r="N209" s="5">
        <v>0</v>
      </c>
      <c r="O209" s="1">
        <v>1</v>
      </c>
      <c r="P209" s="24">
        <v>0</v>
      </c>
      <c r="Q209">
        <v>3</v>
      </c>
      <c r="R209" s="5">
        <v>0.37481371087928467</v>
      </c>
      <c r="S209" s="1">
        <v>1</v>
      </c>
      <c r="T209" s="24">
        <v>0</v>
      </c>
      <c r="U209">
        <v>3</v>
      </c>
      <c r="V209" s="5">
        <v>0.37481371087928467</v>
      </c>
      <c r="W209" s="1">
        <v>1</v>
      </c>
    </row>
    <row r="210" spans="2:23" x14ac:dyDescent="0.25">
      <c r="B210" s="14" t="s">
        <v>448</v>
      </c>
      <c r="C210" s="19" t="s">
        <v>770</v>
      </c>
      <c r="D210">
        <v>4</v>
      </c>
      <c r="J210" t="s">
        <v>69</v>
      </c>
      <c r="K210" t="s">
        <v>224</v>
      </c>
      <c r="L210">
        <v>0</v>
      </c>
      <c r="M210">
        <v>1</v>
      </c>
      <c r="N210" s="5">
        <v>0.12493790362642822</v>
      </c>
      <c r="O210" s="1">
        <v>1</v>
      </c>
      <c r="P210" s="24">
        <v>0</v>
      </c>
      <c r="Q210">
        <v>1</v>
      </c>
      <c r="R210" s="5">
        <v>0.12493790362642822</v>
      </c>
      <c r="S210" s="1">
        <v>1</v>
      </c>
      <c r="T210" s="24">
        <v>0</v>
      </c>
      <c r="U210">
        <v>2</v>
      </c>
      <c r="V210" s="5">
        <v>0.24987580725285644</v>
      </c>
      <c r="W210" s="1">
        <v>1</v>
      </c>
    </row>
    <row r="211" spans="2:23" x14ac:dyDescent="0.25">
      <c r="B211" s="14" t="s">
        <v>290</v>
      </c>
      <c r="C211" t="s">
        <v>800</v>
      </c>
      <c r="D211">
        <v>9</v>
      </c>
      <c r="J211" t="s">
        <v>70</v>
      </c>
      <c r="K211" t="s">
        <v>209</v>
      </c>
      <c r="L211">
        <v>0</v>
      </c>
      <c r="M211">
        <v>0</v>
      </c>
      <c r="N211" s="5">
        <v>0</v>
      </c>
      <c r="O211" s="1">
        <v>1</v>
      </c>
      <c r="P211" s="24">
        <v>0</v>
      </c>
      <c r="Q211">
        <v>0</v>
      </c>
      <c r="R211" s="5">
        <v>0</v>
      </c>
      <c r="S211" s="1">
        <v>1</v>
      </c>
      <c r="T211" s="24">
        <v>0</v>
      </c>
      <c r="U211">
        <v>0</v>
      </c>
      <c r="V211" s="5">
        <v>0</v>
      </c>
      <c r="W211" s="1">
        <v>1</v>
      </c>
    </row>
    <row r="212" spans="2:23" x14ac:dyDescent="0.25">
      <c r="B212" s="14" t="s">
        <v>303</v>
      </c>
      <c r="C212" s="19" t="s">
        <v>209</v>
      </c>
      <c r="D212">
        <v>4</v>
      </c>
      <c r="J212" t="s">
        <v>75</v>
      </c>
      <c r="K212" t="s">
        <v>209</v>
      </c>
      <c r="L212">
        <v>0</v>
      </c>
      <c r="M212">
        <v>0</v>
      </c>
      <c r="N212" s="5">
        <v>0</v>
      </c>
      <c r="O212" s="1">
        <v>1</v>
      </c>
      <c r="P212" s="24">
        <v>0</v>
      </c>
      <c r="Q212">
        <v>0</v>
      </c>
      <c r="R212" s="5">
        <v>0</v>
      </c>
      <c r="S212" s="1">
        <v>1</v>
      </c>
      <c r="T212" s="24">
        <v>0</v>
      </c>
      <c r="U212">
        <v>0</v>
      </c>
      <c r="V212" s="5">
        <v>0</v>
      </c>
      <c r="W212" s="1">
        <v>1</v>
      </c>
    </row>
    <row r="213" spans="2:23" x14ac:dyDescent="0.25">
      <c r="B213" s="14" t="s">
        <v>279</v>
      </c>
      <c r="C213" s="19" t="s">
        <v>209</v>
      </c>
      <c r="D213">
        <v>2</v>
      </c>
      <c r="J213" t="s">
        <v>78</v>
      </c>
      <c r="K213" t="s">
        <v>209</v>
      </c>
      <c r="L213">
        <v>0</v>
      </c>
      <c r="M213">
        <v>0</v>
      </c>
      <c r="N213" s="5">
        <v>0</v>
      </c>
      <c r="O213" s="1">
        <v>1</v>
      </c>
      <c r="P213" s="24">
        <v>0</v>
      </c>
      <c r="Q213">
        <v>2</v>
      </c>
      <c r="R213" s="5">
        <v>0.24987580725285644</v>
      </c>
      <c r="S213" s="1">
        <v>1</v>
      </c>
      <c r="T213" s="24">
        <v>0</v>
      </c>
      <c r="U213">
        <v>2</v>
      </c>
      <c r="V213" s="5">
        <v>0.24987580725285644</v>
      </c>
      <c r="W213" s="1">
        <v>1</v>
      </c>
    </row>
    <row r="214" spans="2:23" x14ac:dyDescent="0.25">
      <c r="B214" s="14" t="s">
        <v>430</v>
      </c>
      <c r="C214" s="19" t="s">
        <v>842</v>
      </c>
      <c r="D214">
        <v>6</v>
      </c>
      <c r="J214" t="s">
        <v>96</v>
      </c>
      <c r="K214" t="s">
        <v>209</v>
      </c>
      <c r="L214">
        <v>0</v>
      </c>
      <c r="M214">
        <v>2</v>
      </c>
      <c r="N214" s="5">
        <v>0.24987580725285644</v>
      </c>
      <c r="O214" s="1">
        <v>1</v>
      </c>
      <c r="P214" s="24">
        <v>0</v>
      </c>
      <c r="Q214">
        <v>0</v>
      </c>
      <c r="R214" s="5">
        <v>0</v>
      </c>
      <c r="S214" s="1">
        <v>1</v>
      </c>
      <c r="T214" s="24">
        <v>0</v>
      </c>
      <c r="U214">
        <v>2</v>
      </c>
      <c r="V214" s="5">
        <v>0.24987580725285644</v>
      </c>
      <c r="W214" s="1">
        <v>1</v>
      </c>
    </row>
    <row r="215" spans="2:23" x14ac:dyDescent="0.25">
      <c r="B215" s="14" t="s">
        <v>513</v>
      </c>
      <c r="C215" t="s">
        <v>817</v>
      </c>
      <c r="D215">
        <v>1</v>
      </c>
      <c r="J215" t="s">
        <v>97</v>
      </c>
      <c r="K215" t="s">
        <v>209</v>
      </c>
      <c r="L215">
        <v>0</v>
      </c>
      <c r="M215">
        <v>0</v>
      </c>
      <c r="N215" s="5">
        <v>0</v>
      </c>
      <c r="O215" s="1">
        <v>1</v>
      </c>
      <c r="P215" s="24">
        <v>0</v>
      </c>
      <c r="Q215">
        <v>2</v>
      </c>
      <c r="R215" s="5">
        <v>0.24987580725285644</v>
      </c>
      <c r="S215" s="1">
        <v>1</v>
      </c>
      <c r="T215" s="24">
        <v>0</v>
      </c>
      <c r="U215">
        <v>2</v>
      </c>
      <c r="V215" s="5">
        <v>0.24987580725285644</v>
      </c>
      <c r="W215" s="1">
        <v>1</v>
      </c>
    </row>
    <row r="216" spans="2:23" x14ac:dyDescent="0.25">
      <c r="B216" s="14" t="s">
        <v>543</v>
      </c>
      <c r="C216" s="19" t="s">
        <v>209</v>
      </c>
      <c r="D216">
        <v>12</v>
      </c>
      <c r="J216" t="s">
        <v>98</v>
      </c>
      <c r="K216" t="s">
        <v>209</v>
      </c>
      <c r="L216">
        <v>0</v>
      </c>
      <c r="M216">
        <v>0</v>
      </c>
      <c r="N216" s="5">
        <v>0</v>
      </c>
      <c r="O216" s="1">
        <v>1</v>
      </c>
      <c r="P216" s="24">
        <v>0</v>
      </c>
      <c r="Q216">
        <v>0</v>
      </c>
      <c r="R216" s="5">
        <v>0</v>
      </c>
      <c r="S216" s="1">
        <v>1</v>
      </c>
      <c r="T216" s="24">
        <v>0</v>
      </c>
      <c r="U216">
        <v>0</v>
      </c>
      <c r="V216" s="5">
        <v>0</v>
      </c>
      <c r="W216" s="1">
        <v>1</v>
      </c>
    </row>
    <row r="217" spans="2:23" x14ac:dyDescent="0.25">
      <c r="B217" s="14" t="s">
        <v>705</v>
      </c>
      <c r="C217" s="19" t="s">
        <v>209</v>
      </c>
      <c r="D217">
        <v>1</v>
      </c>
      <c r="J217" t="s">
        <v>99</v>
      </c>
      <c r="K217" t="s">
        <v>955</v>
      </c>
      <c r="L217">
        <v>0</v>
      </c>
      <c r="M217">
        <v>3</v>
      </c>
      <c r="N217" s="5">
        <v>0.37481371087928467</v>
      </c>
      <c r="O217" s="1">
        <v>1</v>
      </c>
      <c r="P217" s="24">
        <v>0</v>
      </c>
      <c r="Q217">
        <v>0</v>
      </c>
      <c r="R217" s="5">
        <v>0</v>
      </c>
      <c r="S217" s="1">
        <v>1</v>
      </c>
      <c r="T217" s="24">
        <v>0</v>
      </c>
      <c r="U217">
        <v>3</v>
      </c>
      <c r="V217" s="5">
        <v>0.37481371087928467</v>
      </c>
      <c r="W217" s="1">
        <v>1</v>
      </c>
    </row>
    <row r="218" spans="2:23" x14ac:dyDescent="0.25">
      <c r="B218" s="14" t="s">
        <v>487</v>
      </c>
      <c r="C218" s="19" t="s">
        <v>887</v>
      </c>
      <c r="D218">
        <v>0</v>
      </c>
      <c r="J218" t="s">
        <v>103</v>
      </c>
      <c r="K218" t="s">
        <v>956</v>
      </c>
      <c r="L218">
        <v>0</v>
      </c>
      <c r="M218">
        <v>0</v>
      </c>
      <c r="N218" s="5">
        <v>0</v>
      </c>
      <c r="O218" s="1">
        <v>1</v>
      </c>
      <c r="P218" s="24">
        <v>0</v>
      </c>
      <c r="Q218">
        <v>0</v>
      </c>
      <c r="R218" s="5">
        <v>0</v>
      </c>
      <c r="S218" s="1">
        <v>1</v>
      </c>
      <c r="T218" s="24">
        <v>0</v>
      </c>
      <c r="U218">
        <v>0</v>
      </c>
      <c r="V218" s="5">
        <v>0</v>
      </c>
      <c r="W218" s="1">
        <v>1</v>
      </c>
    </row>
    <row r="219" spans="2:23" x14ac:dyDescent="0.25">
      <c r="B219" s="14" t="s">
        <v>683</v>
      </c>
      <c r="C219" s="19" t="s">
        <v>998</v>
      </c>
      <c r="D219">
        <v>5</v>
      </c>
      <c r="J219" t="s">
        <v>106</v>
      </c>
      <c r="K219" t="s">
        <v>959</v>
      </c>
      <c r="L219">
        <v>0</v>
      </c>
      <c r="M219">
        <v>0</v>
      </c>
      <c r="N219" s="5">
        <v>0</v>
      </c>
      <c r="O219" s="1">
        <v>1</v>
      </c>
      <c r="P219" s="24">
        <v>0</v>
      </c>
      <c r="Q219">
        <v>0</v>
      </c>
      <c r="R219" s="5">
        <v>0</v>
      </c>
      <c r="S219" s="1">
        <v>1</v>
      </c>
      <c r="T219" s="24">
        <v>0</v>
      </c>
      <c r="U219">
        <v>0</v>
      </c>
      <c r="V219" s="5">
        <v>0</v>
      </c>
      <c r="W219" s="1">
        <v>1</v>
      </c>
    </row>
    <row r="220" spans="2:23" x14ac:dyDescent="0.25">
      <c r="B220" s="14" t="s">
        <v>608</v>
      </c>
      <c r="C220" s="19" t="s">
        <v>209</v>
      </c>
      <c r="D220">
        <v>0</v>
      </c>
      <c r="J220" t="s">
        <v>110</v>
      </c>
      <c r="K220" t="s">
        <v>209</v>
      </c>
      <c r="L220">
        <v>0</v>
      </c>
      <c r="M220">
        <v>0</v>
      </c>
      <c r="N220" s="5">
        <v>0</v>
      </c>
      <c r="O220" s="1">
        <v>1</v>
      </c>
      <c r="P220" s="24">
        <v>0</v>
      </c>
      <c r="Q220">
        <v>0</v>
      </c>
      <c r="R220" s="5">
        <v>0</v>
      </c>
      <c r="S220" s="1">
        <v>1</v>
      </c>
      <c r="T220" s="24">
        <v>0</v>
      </c>
      <c r="U220">
        <v>0</v>
      </c>
      <c r="V220" s="5">
        <v>0</v>
      </c>
      <c r="W220" s="1">
        <v>1</v>
      </c>
    </row>
    <row r="221" spans="2:23" x14ac:dyDescent="0.25">
      <c r="B221" s="14" t="s">
        <v>404</v>
      </c>
      <c r="C221" s="19" t="s">
        <v>893</v>
      </c>
      <c r="D221">
        <v>6</v>
      </c>
      <c r="J221" t="s">
        <v>124</v>
      </c>
      <c r="K221" t="s">
        <v>209</v>
      </c>
      <c r="L221">
        <v>0</v>
      </c>
      <c r="M221">
        <v>0</v>
      </c>
      <c r="N221" s="5">
        <v>0</v>
      </c>
      <c r="O221" s="1">
        <v>1</v>
      </c>
      <c r="P221" s="24">
        <v>0</v>
      </c>
      <c r="Q221">
        <v>0</v>
      </c>
      <c r="R221" s="5">
        <v>0</v>
      </c>
      <c r="S221" s="1">
        <v>1</v>
      </c>
      <c r="T221" s="24">
        <v>0</v>
      </c>
      <c r="U221">
        <v>0</v>
      </c>
      <c r="V221" s="5">
        <v>0</v>
      </c>
      <c r="W221" s="1">
        <v>1</v>
      </c>
    </row>
    <row r="222" spans="2:23" x14ac:dyDescent="0.25">
      <c r="B222" s="14" t="s">
        <v>596</v>
      </c>
      <c r="C222" s="19" t="s">
        <v>209</v>
      </c>
      <c r="D222">
        <v>3</v>
      </c>
      <c r="J222" t="s">
        <v>127</v>
      </c>
      <c r="K222" t="s">
        <v>209</v>
      </c>
      <c r="L222">
        <v>0</v>
      </c>
      <c r="M222">
        <v>1</v>
      </c>
      <c r="N222" s="5">
        <v>0.12493790362642822</v>
      </c>
      <c r="O222" s="1">
        <v>1</v>
      </c>
      <c r="P222" s="24">
        <v>0</v>
      </c>
      <c r="Q222">
        <v>0</v>
      </c>
      <c r="R222" s="5">
        <v>0</v>
      </c>
      <c r="S222" s="1">
        <v>1</v>
      </c>
      <c r="T222" s="24">
        <v>0</v>
      </c>
      <c r="U222">
        <v>1</v>
      </c>
      <c r="V222" s="5">
        <v>0.12493790362642822</v>
      </c>
      <c r="W222" s="1">
        <v>1</v>
      </c>
    </row>
    <row r="223" spans="2:23" x14ac:dyDescent="0.25">
      <c r="B223" s="14" t="s">
        <v>606</v>
      </c>
      <c r="C223" s="19" t="s">
        <v>799</v>
      </c>
      <c r="D223">
        <v>6</v>
      </c>
      <c r="J223" t="s">
        <v>138</v>
      </c>
      <c r="K223" t="s">
        <v>209</v>
      </c>
      <c r="L223">
        <v>0</v>
      </c>
      <c r="M223">
        <v>0</v>
      </c>
      <c r="N223" s="5">
        <v>0</v>
      </c>
      <c r="O223" s="1">
        <v>1</v>
      </c>
      <c r="P223" s="24">
        <v>0</v>
      </c>
      <c r="Q223">
        <v>0</v>
      </c>
      <c r="R223" s="5">
        <v>0</v>
      </c>
      <c r="S223" s="1">
        <v>1</v>
      </c>
      <c r="T223" s="24">
        <v>0</v>
      </c>
      <c r="U223">
        <v>0</v>
      </c>
      <c r="V223" s="5">
        <v>0</v>
      </c>
      <c r="W223" s="1">
        <v>1</v>
      </c>
    </row>
    <row r="224" spans="2:23" x14ac:dyDescent="0.25">
      <c r="B224" s="14" t="s">
        <v>276</v>
      </c>
      <c r="C224" s="19" t="s">
        <v>797</v>
      </c>
      <c r="D224">
        <v>10</v>
      </c>
      <c r="J224" t="s">
        <v>141</v>
      </c>
      <c r="K224" t="s">
        <v>209</v>
      </c>
      <c r="L224">
        <v>0</v>
      </c>
      <c r="M224">
        <v>0</v>
      </c>
      <c r="N224" s="5">
        <v>0</v>
      </c>
      <c r="O224" s="1">
        <v>1</v>
      </c>
      <c r="P224" s="24">
        <v>0</v>
      </c>
      <c r="Q224">
        <v>0</v>
      </c>
      <c r="R224" s="5">
        <v>0</v>
      </c>
      <c r="S224" s="1">
        <v>1</v>
      </c>
      <c r="T224" s="24">
        <v>0</v>
      </c>
      <c r="U224">
        <v>0</v>
      </c>
      <c r="V224" s="5">
        <v>0</v>
      </c>
      <c r="W224" s="1">
        <v>1</v>
      </c>
    </row>
    <row r="225" spans="2:23" x14ac:dyDescent="0.25">
      <c r="B225" s="14" t="s">
        <v>579</v>
      </c>
      <c r="C225" s="19" t="s">
        <v>209</v>
      </c>
      <c r="D225">
        <v>6</v>
      </c>
      <c r="J225" t="s">
        <v>148</v>
      </c>
      <c r="K225" t="s">
        <v>983</v>
      </c>
      <c r="L225">
        <v>0</v>
      </c>
      <c r="M225">
        <v>0</v>
      </c>
      <c r="N225" s="5">
        <v>0</v>
      </c>
      <c r="O225" s="1">
        <v>1</v>
      </c>
      <c r="P225" s="24">
        <v>0</v>
      </c>
      <c r="Q225">
        <v>1</v>
      </c>
      <c r="R225" s="5">
        <v>0.12493790362642822</v>
      </c>
      <c r="S225" s="1">
        <v>1</v>
      </c>
      <c r="T225" s="24">
        <v>0</v>
      </c>
      <c r="U225">
        <v>1</v>
      </c>
      <c r="V225" s="5">
        <v>0.12493790362642822</v>
      </c>
      <c r="W225" s="1">
        <v>1</v>
      </c>
    </row>
    <row r="226" spans="2:23" x14ac:dyDescent="0.25">
      <c r="B226" s="14" t="s">
        <v>143</v>
      </c>
      <c r="C226" s="19" t="s">
        <v>209</v>
      </c>
      <c r="D226">
        <v>3</v>
      </c>
      <c r="J226" t="s">
        <v>155</v>
      </c>
      <c r="K226" t="s">
        <v>209</v>
      </c>
      <c r="L226">
        <v>0</v>
      </c>
      <c r="M226">
        <v>1</v>
      </c>
      <c r="N226" s="5">
        <v>0.12493790362642822</v>
      </c>
      <c r="O226" s="1">
        <v>1</v>
      </c>
      <c r="P226" s="24">
        <v>0</v>
      </c>
      <c r="Q226">
        <v>1</v>
      </c>
      <c r="R226" s="5">
        <v>0.12493790362642822</v>
      </c>
      <c r="S226" s="1">
        <v>1</v>
      </c>
      <c r="T226" s="24">
        <v>0</v>
      </c>
      <c r="U226">
        <v>2</v>
      </c>
      <c r="V226" s="5">
        <v>0.24987580725285644</v>
      </c>
      <c r="W226" s="1">
        <v>1</v>
      </c>
    </row>
    <row r="227" spans="2:23" x14ac:dyDescent="0.25">
      <c r="B227" s="14" t="s">
        <v>680</v>
      </c>
      <c r="C227" s="19" t="s">
        <v>735</v>
      </c>
      <c r="D227">
        <v>5</v>
      </c>
      <c r="J227" t="s">
        <v>161</v>
      </c>
      <c r="K227" t="s">
        <v>209</v>
      </c>
      <c r="L227">
        <v>0</v>
      </c>
      <c r="M227">
        <v>0</v>
      </c>
      <c r="N227" s="5">
        <v>0</v>
      </c>
      <c r="O227" s="1">
        <v>1</v>
      </c>
      <c r="P227" s="24">
        <v>0</v>
      </c>
      <c r="Q227">
        <v>0</v>
      </c>
      <c r="R227" s="5">
        <v>0</v>
      </c>
      <c r="S227" s="1">
        <v>1</v>
      </c>
      <c r="T227" s="24">
        <v>0</v>
      </c>
      <c r="U227">
        <v>0</v>
      </c>
      <c r="V227" s="5">
        <v>0</v>
      </c>
      <c r="W227" s="1">
        <v>1</v>
      </c>
    </row>
    <row r="228" spans="2:23" x14ac:dyDescent="0.25">
      <c r="B228" s="14" t="s">
        <v>411</v>
      </c>
      <c r="C228" s="19" t="s">
        <v>209</v>
      </c>
      <c r="D228">
        <v>0</v>
      </c>
      <c r="J228" t="s">
        <v>167</v>
      </c>
      <c r="K228" t="s">
        <v>209</v>
      </c>
      <c r="L228">
        <v>0</v>
      </c>
      <c r="M228">
        <v>0</v>
      </c>
      <c r="N228" s="5">
        <v>0</v>
      </c>
      <c r="O228" s="1">
        <v>1</v>
      </c>
      <c r="P228" s="24">
        <v>0</v>
      </c>
      <c r="Q228">
        <v>0</v>
      </c>
      <c r="R228" s="5">
        <v>0</v>
      </c>
      <c r="S228" s="1">
        <v>1</v>
      </c>
      <c r="T228" s="24">
        <v>0</v>
      </c>
      <c r="U228">
        <v>0</v>
      </c>
      <c r="V228" s="5">
        <v>0</v>
      </c>
      <c r="W228" s="1">
        <v>1</v>
      </c>
    </row>
    <row r="229" spans="2:23" x14ac:dyDescent="0.25">
      <c r="B229" s="14" t="s">
        <v>496</v>
      </c>
      <c r="C229" s="19" t="s">
        <v>816</v>
      </c>
      <c r="D229">
        <v>2</v>
      </c>
      <c r="J229" t="s">
        <v>171</v>
      </c>
      <c r="K229" t="s">
        <v>209</v>
      </c>
      <c r="L229">
        <v>0</v>
      </c>
      <c r="M229">
        <v>2</v>
      </c>
      <c r="N229" s="5">
        <v>0.24987580725285644</v>
      </c>
      <c r="O229" s="1">
        <v>1</v>
      </c>
      <c r="P229" s="24">
        <v>0</v>
      </c>
      <c r="Q229">
        <v>2</v>
      </c>
      <c r="R229" s="5">
        <v>0.24987580725285644</v>
      </c>
      <c r="S229" s="1">
        <v>1</v>
      </c>
      <c r="T229" s="24">
        <v>0</v>
      </c>
      <c r="U229">
        <v>4</v>
      </c>
      <c r="V229" s="5">
        <v>0.49975161450571287</v>
      </c>
      <c r="W229" s="1">
        <v>1</v>
      </c>
    </row>
    <row r="230" spans="2:23" x14ac:dyDescent="0.25">
      <c r="B230" s="14" t="s">
        <v>638</v>
      </c>
      <c r="C230" s="19" t="s">
        <v>209</v>
      </c>
      <c r="D230">
        <v>1</v>
      </c>
      <c r="J230" t="s">
        <v>172</v>
      </c>
      <c r="K230" t="s">
        <v>209</v>
      </c>
      <c r="L230">
        <v>0</v>
      </c>
      <c r="M230">
        <v>0</v>
      </c>
      <c r="N230" s="5">
        <v>0</v>
      </c>
      <c r="O230" s="1">
        <v>1</v>
      </c>
      <c r="P230" s="24">
        <v>0</v>
      </c>
      <c r="Q230">
        <v>2</v>
      </c>
      <c r="R230" s="5">
        <v>0.24987580725285644</v>
      </c>
      <c r="S230" s="1">
        <v>1</v>
      </c>
      <c r="T230" s="24">
        <v>0</v>
      </c>
      <c r="U230">
        <v>2</v>
      </c>
      <c r="V230" s="5">
        <v>0.24987580725285644</v>
      </c>
      <c r="W230" s="1">
        <v>1</v>
      </c>
    </row>
    <row r="231" spans="2:23" x14ac:dyDescent="0.25">
      <c r="B231" s="14" t="s">
        <v>910</v>
      </c>
      <c r="C231" s="19" t="s">
        <v>209</v>
      </c>
      <c r="D231">
        <v>4</v>
      </c>
      <c r="J231" t="s">
        <v>177</v>
      </c>
      <c r="K231" t="s">
        <v>249</v>
      </c>
      <c r="L231">
        <v>0</v>
      </c>
      <c r="M231">
        <v>0</v>
      </c>
      <c r="N231" s="5">
        <v>0</v>
      </c>
      <c r="O231" s="1">
        <v>1</v>
      </c>
      <c r="P231" s="24">
        <v>0</v>
      </c>
      <c r="Q231">
        <v>0</v>
      </c>
      <c r="R231" s="5">
        <v>0</v>
      </c>
      <c r="S231" s="1">
        <v>1</v>
      </c>
      <c r="T231" s="24">
        <v>0</v>
      </c>
      <c r="U231">
        <v>0</v>
      </c>
      <c r="V231" s="5">
        <v>0</v>
      </c>
      <c r="W231" s="1">
        <v>1</v>
      </c>
    </row>
    <row r="232" spans="2:23" x14ac:dyDescent="0.25">
      <c r="B232" s="14" t="s">
        <v>1012</v>
      </c>
      <c r="C232" s="19" t="s">
        <v>209</v>
      </c>
      <c r="D232" t="s">
        <v>209</v>
      </c>
      <c r="J232" t="s">
        <v>183</v>
      </c>
      <c r="K232" t="s">
        <v>252</v>
      </c>
      <c r="L232">
        <v>0</v>
      </c>
      <c r="M232">
        <v>1</v>
      </c>
      <c r="N232" s="5">
        <v>0.12493790362642822</v>
      </c>
      <c r="O232" s="1">
        <v>1</v>
      </c>
      <c r="P232" s="24">
        <v>0</v>
      </c>
      <c r="Q232">
        <v>0</v>
      </c>
      <c r="R232" s="5">
        <v>0</v>
      </c>
      <c r="S232" s="1">
        <v>1</v>
      </c>
      <c r="T232" s="24">
        <v>0</v>
      </c>
      <c r="U232">
        <v>1</v>
      </c>
      <c r="V232" s="5">
        <v>0.12493790362642822</v>
      </c>
      <c r="W232" s="1">
        <v>1</v>
      </c>
    </row>
    <row r="233" spans="2:23" x14ac:dyDescent="0.25">
      <c r="B233" s="14" t="s">
        <v>199</v>
      </c>
      <c r="C233" s="19" t="s">
        <v>1003</v>
      </c>
      <c r="D233">
        <v>2</v>
      </c>
      <c r="J233" t="s">
        <v>185</v>
      </c>
      <c r="K233" t="s">
        <v>209</v>
      </c>
      <c r="L233">
        <v>0</v>
      </c>
      <c r="M233">
        <v>0</v>
      </c>
      <c r="N233" s="5">
        <v>0</v>
      </c>
      <c r="O233" s="1">
        <v>1</v>
      </c>
      <c r="P233" s="24">
        <v>0</v>
      </c>
      <c r="Q233">
        <v>0</v>
      </c>
      <c r="R233" s="5">
        <v>0</v>
      </c>
      <c r="S233" s="1">
        <v>1</v>
      </c>
      <c r="T233" s="24">
        <v>0</v>
      </c>
      <c r="U233">
        <v>0</v>
      </c>
      <c r="V233" s="5">
        <v>0</v>
      </c>
      <c r="W233" s="1">
        <v>1</v>
      </c>
    </row>
    <row r="234" spans="2:23" x14ac:dyDescent="0.25">
      <c r="B234" s="14" t="s">
        <v>515</v>
      </c>
      <c r="C234" s="19" t="s">
        <v>209</v>
      </c>
      <c r="D234">
        <v>0</v>
      </c>
      <c r="J234" t="s">
        <v>186</v>
      </c>
      <c r="K234" t="s">
        <v>209</v>
      </c>
      <c r="L234">
        <v>0</v>
      </c>
      <c r="M234">
        <v>0</v>
      </c>
      <c r="N234" s="5">
        <v>0</v>
      </c>
      <c r="O234" s="1">
        <v>1</v>
      </c>
      <c r="P234" s="24">
        <v>0</v>
      </c>
      <c r="Q234">
        <v>0</v>
      </c>
      <c r="R234" s="5">
        <v>0</v>
      </c>
      <c r="S234" s="1">
        <v>1</v>
      </c>
      <c r="T234" s="24">
        <v>0</v>
      </c>
      <c r="U234">
        <v>0</v>
      </c>
      <c r="V234" s="5">
        <v>0</v>
      </c>
      <c r="W234" s="1">
        <v>1</v>
      </c>
    </row>
    <row r="235" spans="2:23" x14ac:dyDescent="0.25">
      <c r="B235" s="14" t="s">
        <v>291</v>
      </c>
      <c r="C235" s="19" t="s">
        <v>741</v>
      </c>
      <c r="D235">
        <v>2</v>
      </c>
      <c r="J235" t="s">
        <v>193</v>
      </c>
      <c r="K235" t="s">
        <v>209</v>
      </c>
      <c r="L235">
        <v>0</v>
      </c>
      <c r="M235">
        <v>0</v>
      </c>
      <c r="N235" s="5">
        <v>0</v>
      </c>
      <c r="O235" s="1">
        <v>1</v>
      </c>
      <c r="P235" s="24">
        <v>0</v>
      </c>
      <c r="Q235">
        <v>0</v>
      </c>
      <c r="R235" s="5">
        <v>0</v>
      </c>
      <c r="S235" s="1">
        <v>1</v>
      </c>
      <c r="T235" s="24">
        <v>0</v>
      </c>
      <c r="U235">
        <v>0</v>
      </c>
      <c r="V235" s="5">
        <v>0</v>
      </c>
      <c r="W235" s="1">
        <v>1</v>
      </c>
    </row>
    <row r="236" spans="2:23" x14ac:dyDescent="0.25">
      <c r="B236" s="14" t="s">
        <v>578</v>
      </c>
      <c r="C236" s="19" t="s">
        <v>209</v>
      </c>
      <c r="D236">
        <v>0</v>
      </c>
      <c r="J236" t="s">
        <v>196</v>
      </c>
      <c r="K236" t="s">
        <v>258</v>
      </c>
      <c r="L236">
        <v>0</v>
      </c>
      <c r="M236">
        <v>1</v>
      </c>
      <c r="N236" s="5">
        <v>0.12493790362642822</v>
      </c>
      <c r="O236" s="1">
        <v>1</v>
      </c>
      <c r="P236" s="24">
        <v>0</v>
      </c>
      <c r="Q236">
        <v>0</v>
      </c>
      <c r="R236" s="5">
        <v>0</v>
      </c>
      <c r="S236" s="1">
        <v>1</v>
      </c>
      <c r="T236" s="24">
        <v>0</v>
      </c>
      <c r="U236">
        <v>1</v>
      </c>
      <c r="V236" s="5">
        <v>0.12493790362642822</v>
      </c>
      <c r="W236" s="1">
        <v>1</v>
      </c>
    </row>
    <row r="237" spans="2:23" x14ac:dyDescent="0.25">
      <c r="B237" s="14" t="s">
        <v>322</v>
      </c>
      <c r="C237" s="19" t="s">
        <v>798</v>
      </c>
      <c r="D237">
        <v>3</v>
      </c>
      <c r="J237" t="s">
        <v>197</v>
      </c>
      <c r="K237" t="s">
        <v>259</v>
      </c>
      <c r="L237">
        <v>0</v>
      </c>
      <c r="M237">
        <v>0</v>
      </c>
      <c r="N237" s="5">
        <v>0</v>
      </c>
      <c r="O237" s="1">
        <v>1</v>
      </c>
      <c r="P237" s="24">
        <v>0</v>
      </c>
      <c r="Q237">
        <v>0</v>
      </c>
      <c r="R237" s="5">
        <v>0</v>
      </c>
      <c r="S237" s="1">
        <v>1</v>
      </c>
      <c r="T237" s="24">
        <v>0</v>
      </c>
      <c r="U237">
        <v>0</v>
      </c>
      <c r="V237" s="5">
        <v>0</v>
      </c>
      <c r="W237" s="1">
        <v>1</v>
      </c>
    </row>
    <row r="238" spans="2:23" x14ac:dyDescent="0.25">
      <c r="B238" s="14" t="s">
        <v>381</v>
      </c>
      <c r="C238" s="19" t="s">
        <v>209</v>
      </c>
      <c r="D238">
        <v>5</v>
      </c>
      <c r="J238" t="s">
        <v>199</v>
      </c>
      <c r="K238" t="s">
        <v>1003</v>
      </c>
      <c r="L238">
        <v>0</v>
      </c>
      <c r="M238">
        <v>0</v>
      </c>
      <c r="N238" s="5">
        <v>0</v>
      </c>
      <c r="O238" s="1">
        <v>1</v>
      </c>
      <c r="P238" s="24">
        <v>0</v>
      </c>
      <c r="Q238">
        <v>0</v>
      </c>
      <c r="R238" s="5">
        <v>0</v>
      </c>
      <c r="S238" s="1">
        <v>1</v>
      </c>
      <c r="T238" s="24">
        <v>0</v>
      </c>
      <c r="U238">
        <v>0</v>
      </c>
      <c r="V238" s="5">
        <v>0</v>
      </c>
      <c r="W238" s="1">
        <v>1</v>
      </c>
    </row>
    <row r="239" spans="2:23" x14ac:dyDescent="0.25">
      <c r="B239" s="14" t="s">
        <v>314</v>
      </c>
      <c r="C239" s="19" t="s">
        <v>827</v>
      </c>
      <c r="D239">
        <v>2</v>
      </c>
    </row>
    <row r="240" spans="2:23" x14ac:dyDescent="0.25">
      <c r="B240" s="14" t="s">
        <v>318</v>
      </c>
      <c r="C240" s="19" t="s">
        <v>769</v>
      </c>
      <c r="D240">
        <v>1</v>
      </c>
    </row>
    <row r="241" spans="2:4" x14ac:dyDescent="0.25">
      <c r="B241" s="14" t="s">
        <v>30</v>
      </c>
      <c r="C241" s="19" t="s">
        <v>209</v>
      </c>
      <c r="D241">
        <v>4</v>
      </c>
    </row>
    <row r="242" spans="2:4" x14ac:dyDescent="0.25">
      <c r="B242" s="14" t="s">
        <v>344</v>
      </c>
      <c r="C242" s="19" t="s">
        <v>884</v>
      </c>
      <c r="D242">
        <v>0</v>
      </c>
    </row>
    <row r="243" spans="2:4" x14ac:dyDescent="0.25">
      <c r="B243" s="14" t="s">
        <v>653</v>
      </c>
      <c r="C243" s="19" t="s">
        <v>209</v>
      </c>
      <c r="D243">
        <v>7</v>
      </c>
    </row>
    <row r="244" spans="2:4" x14ac:dyDescent="0.25">
      <c r="B244" s="14" t="s">
        <v>512</v>
      </c>
      <c r="C244" t="s">
        <v>881</v>
      </c>
      <c r="D244">
        <v>2</v>
      </c>
    </row>
    <row r="245" spans="2:4" x14ac:dyDescent="0.25">
      <c r="B245" s="14" t="s">
        <v>376</v>
      </c>
      <c r="C245" s="19" t="s">
        <v>740</v>
      </c>
      <c r="D245">
        <v>3</v>
      </c>
    </row>
    <row r="246" spans="2:4" x14ac:dyDescent="0.25">
      <c r="B246" s="14" t="s">
        <v>700</v>
      </c>
      <c r="C246" s="19" t="s">
        <v>209</v>
      </c>
      <c r="D246">
        <v>8</v>
      </c>
    </row>
    <row r="247" spans="2:4" x14ac:dyDescent="0.25">
      <c r="B247" s="14" t="s">
        <v>684</v>
      </c>
      <c r="C247" s="19" t="s">
        <v>781</v>
      </c>
      <c r="D247">
        <v>2</v>
      </c>
    </row>
    <row r="248" spans="2:4" x14ac:dyDescent="0.25">
      <c r="B248" s="14" t="s">
        <v>455</v>
      </c>
      <c r="C248" s="19" t="s">
        <v>209</v>
      </c>
      <c r="D248">
        <v>3</v>
      </c>
    </row>
    <row r="249" spans="2:4" x14ac:dyDescent="0.25">
      <c r="B249" s="14" t="s">
        <v>389</v>
      </c>
      <c r="C249" s="19" t="s">
        <v>763</v>
      </c>
      <c r="D249">
        <v>0</v>
      </c>
    </row>
    <row r="250" spans="2:4" x14ac:dyDescent="0.25">
      <c r="B250" s="14" t="s">
        <v>419</v>
      </c>
      <c r="C250" s="19" t="s">
        <v>209</v>
      </c>
      <c r="D250">
        <v>1</v>
      </c>
    </row>
    <row r="251" spans="2:4" x14ac:dyDescent="0.25">
      <c r="B251" s="14" t="s">
        <v>627</v>
      </c>
      <c r="C251" s="19" t="s">
        <v>209</v>
      </c>
      <c r="D251">
        <v>0</v>
      </c>
    </row>
    <row r="252" spans="2:4" x14ac:dyDescent="0.25">
      <c r="B252" s="14" t="s">
        <v>423</v>
      </c>
      <c r="C252" s="19" t="s">
        <v>209</v>
      </c>
      <c r="D252">
        <v>8</v>
      </c>
    </row>
    <row r="253" spans="2:4" x14ac:dyDescent="0.25">
      <c r="B253" s="14" t="s">
        <v>310</v>
      </c>
      <c r="C253" s="19" t="s">
        <v>209</v>
      </c>
      <c r="D253">
        <v>1</v>
      </c>
    </row>
    <row r="254" spans="2:4" x14ac:dyDescent="0.25">
      <c r="B254" s="14" t="s">
        <v>436</v>
      </c>
      <c r="C254" s="19" t="s">
        <v>209</v>
      </c>
      <c r="D254">
        <v>5</v>
      </c>
    </row>
    <row r="255" spans="2:4" x14ac:dyDescent="0.25">
      <c r="B255" s="14" t="s">
        <v>527</v>
      </c>
      <c r="C255" s="19" t="s">
        <v>209</v>
      </c>
      <c r="D255">
        <v>5</v>
      </c>
    </row>
    <row r="256" spans="2:4" x14ac:dyDescent="0.25">
      <c r="B256" s="14" t="s">
        <v>504</v>
      </c>
      <c r="C256" s="19" t="s">
        <v>764</v>
      </c>
      <c r="D256">
        <v>0</v>
      </c>
    </row>
    <row r="257" spans="2:4" x14ac:dyDescent="0.25">
      <c r="B257" s="14" t="s">
        <v>463</v>
      </c>
      <c r="C257" s="19" t="s">
        <v>209</v>
      </c>
      <c r="D257">
        <v>5</v>
      </c>
    </row>
    <row r="258" spans="2:4" x14ac:dyDescent="0.25">
      <c r="B258" s="14" t="s">
        <v>624</v>
      </c>
      <c r="C258" s="19" t="s">
        <v>852</v>
      </c>
      <c r="D258">
        <v>11</v>
      </c>
    </row>
    <row r="259" spans="2:4" x14ac:dyDescent="0.25">
      <c r="B259" s="14" t="s">
        <v>405</v>
      </c>
      <c r="C259" s="19" t="s">
        <v>839</v>
      </c>
      <c r="D259">
        <v>5</v>
      </c>
    </row>
    <row r="260" spans="2:4" x14ac:dyDescent="0.25">
      <c r="B260" s="14" t="s">
        <v>576</v>
      </c>
      <c r="C260" s="19" t="s">
        <v>840</v>
      </c>
      <c r="D260">
        <v>0</v>
      </c>
    </row>
    <row r="261" spans="2:4" x14ac:dyDescent="0.25">
      <c r="B261" s="14" t="s">
        <v>646</v>
      </c>
      <c r="C261" s="19" t="s">
        <v>786</v>
      </c>
      <c r="D261">
        <v>4</v>
      </c>
    </row>
    <row r="262" spans="2:4" x14ac:dyDescent="0.25">
      <c r="B262" s="14" t="s">
        <v>477</v>
      </c>
      <c r="C262" t="s">
        <v>209</v>
      </c>
      <c r="D262">
        <v>7</v>
      </c>
    </row>
    <row r="263" spans="2:4" x14ac:dyDescent="0.25">
      <c r="B263" s="14" t="s">
        <v>535</v>
      </c>
      <c r="C263" s="19" t="s">
        <v>851</v>
      </c>
      <c r="D263">
        <v>8</v>
      </c>
    </row>
    <row r="264" spans="2:4" x14ac:dyDescent="0.25">
      <c r="B264" s="14" t="s">
        <v>673</v>
      </c>
      <c r="C264" t="s">
        <v>777</v>
      </c>
      <c r="D264">
        <v>5</v>
      </c>
    </row>
    <row r="265" spans="2:4" x14ac:dyDescent="0.25">
      <c r="B265" s="14" t="s">
        <v>541</v>
      </c>
      <c r="C265" t="s">
        <v>209</v>
      </c>
      <c r="D265">
        <v>3</v>
      </c>
    </row>
    <row r="266" spans="2:4" x14ac:dyDescent="0.25">
      <c r="B266" s="14" t="s">
        <v>600</v>
      </c>
      <c r="C266" t="s">
        <v>209</v>
      </c>
      <c r="D266">
        <v>4</v>
      </c>
    </row>
    <row r="267" spans="2:4" x14ac:dyDescent="0.25">
      <c r="B267" s="14" t="s">
        <v>462</v>
      </c>
      <c r="C267" t="s">
        <v>209</v>
      </c>
      <c r="D267">
        <v>3</v>
      </c>
    </row>
    <row r="268" spans="2:4" x14ac:dyDescent="0.25">
      <c r="B268" s="14" t="s">
        <v>1013</v>
      </c>
      <c r="C268" s="19" t="s">
        <v>209</v>
      </c>
      <c r="D268" t="s">
        <v>209</v>
      </c>
    </row>
    <row r="269" spans="2:4" x14ac:dyDescent="0.25">
      <c r="B269" s="14" t="s">
        <v>681</v>
      </c>
      <c r="C269" s="19" t="s">
        <v>736</v>
      </c>
      <c r="D269">
        <v>5</v>
      </c>
    </row>
    <row r="270" spans="2:4" x14ac:dyDescent="0.25">
      <c r="B270" s="14" t="s">
        <v>657</v>
      </c>
      <c r="C270" s="19" t="s">
        <v>992</v>
      </c>
      <c r="D270">
        <v>2</v>
      </c>
    </row>
    <row r="271" spans="2:4" x14ac:dyDescent="0.25">
      <c r="B271" s="14" t="s">
        <v>585</v>
      </c>
      <c r="C271" s="19" t="s">
        <v>209</v>
      </c>
      <c r="D271">
        <v>3</v>
      </c>
    </row>
    <row r="272" spans="2:4" x14ac:dyDescent="0.25">
      <c r="B272" s="14" t="s">
        <v>271</v>
      </c>
      <c r="C272" s="19" t="s">
        <v>209</v>
      </c>
      <c r="D272">
        <v>5</v>
      </c>
    </row>
    <row r="273" spans="2:4" x14ac:dyDescent="0.25">
      <c r="B273" s="14" t="s">
        <v>285</v>
      </c>
      <c r="C273" s="19" t="s">
        <v>209</v>
      </c>
      <c r="D273">
        <v>0</v>
      </c>
    </row>
    <row r="274" spans="2:4" x14ac:dyDescent="0.25">
      <c r="B274" s="14" t="s">
        <v>352</v>
      </c>
      <c r="C274" s="19" t="s">
        <v>209</v>
      </c>
      <c r="D274">
        <v>4</v>
      </c>
    </row>
    <row r="275" spans="2:4" x14ac:dyDescent="0.25">
      <c r="B275" s="14" t="s">
        <v>545</v>
      </c>
      <c r="C275" s="19" t="s">
        <v>209</v>
      </c>
      <c r="D275">
        <v>1</v>
      </c>
    </row>
    <row r="276" spans="2:4" x14ac:dyDescent="0.25">
      <c r="B276" s="14" t="s">
        <v>320</v>
      </c>
      <c r="C276" s="19" t="s">
        <v>209</v>
      </c>
      <c r="D276">
        <v>1</v>
      </c>
    </row>
    <row r="277" spans="2:4" x14ac:dyDescent="0.25">
      <c r="B277" s="14" t="s">
        <v>6</v>
      </c>
      <c r="C277" t="s">
        <v>209</v>
      </c>
      <c r="D277">
        <v>2</v>
      </c>
    </row>
    <row r="278" spans="2:4" x14ac:dyDescent="0.25">
      <c r="B278" s="14" t="s">
        <v>270</v>
      </c>
      <c r="C278" s="19" t="s">
        <v>209</v>
      </c>
      <c r="D278">
        <v>3</v>
      </c>
    </row>
    <row r="279" spans="2:4" x14ac:dyDescent="0.25">
      <c r="B279" s="14" t="s">
        <v>481</v>
      </c>
      <c r="C279" s="19" t="s">
        <v>860</v>
      </c>
      <c r="D279">
        <v>0</v>
      </c>
    </row>
    <row r="280" spans="2:4" x14ac:dyDescent="0.25">
      <c r="B280" s="14" t="s">
        <v>525</v>
      </c>
      <c r="C280" s="19" t="s">
        <v>813</v>
      </c>
      <c r="D280">
        <v>2</v>
      </c>
    </row>
    <row r="281" spans="2:4" x14ac:dyDescent="0.25">
      <c r="B281" s="14" t="s">
        <v>424</v>
      </c>
      <c r="C281" s="19" t="s">
        <v>209</v>
      </c>
      <c r="D281">
        <v>1</v>
      </c>
    </row>
    <row r="282" spans="2:4" x14ac:dyDescent="0.25">
      <c r="B282" s="14" t="s">
        <v>558</v>
      </c>
      <c r="C282" s="19" t="s">
        <v>209</v>
      </c>
      <c r="D282">
        <v>8</v>
      </c>
    </row>
    <row r="283" spans="2:4" x14ac:dyDescent="0.25">
      <c r="B283" s="14" t="s">
        <v>521</v>
      </c>
      <c r="C283" s="19" t="s">
        <v>209</v>
      </c>
      <c r="D283">
        <v>0</v>
      </c>
    </row>
    <row r="284" spans="2:4" x14ac:dyDescent="0.25">
      <c r="B284" s="14" t="s">
        <v>377</v>
      </c>
      <c r="C284" s="19" t="s">
        <v>820</v>
      </c>
      <c r="D284">
        <v>0</v>
      </c>
    </row>
    <row r="285" spans="2:4" x14ac:dyDescent="0.25">
      <c r="B285" s="14" t="s">
        <v>582</v>
      </c>
      <c r="C285" s="19" t="s">
        <v>746</v>
      </c>
      <c r="D285">
        <v>10</v>
      </c>
    </row>
    <row r="286" spans="2:4" x14ac:dyDescent="0.25">
      <c r="B286" s="14" t="s">
        <v>403</v>
      </c>
      <c r="C286" s="19" t="s">
        <v>892</v>
      </c>
      <c r="D286">
        <v>6</v>
      </c>
    </row>
    <row r="287" spans="2:4" x14ac:dyDescent="0.25">
      <c r="B287" s="14" t="s">
        <v>441</v>
      </c>
      <c r="C287" s="19" t="s">
        <v>209</v>
      </c>
      <c r="D287">
        <v>4</v>
      </c>
    </row>
    <row r="288" spans="2:4" x14ac:dyDescent="0.25">
      <c r="B288" s="14" t="s">
        <v>68</v>
      </c>
      <c r="C288" s="19" t="s">
        <v>947</v>
      </c>
      <c r="D288">
        <v>7</v>
      </c>
    </row>
    <row r="289" spans="2:4" x14ac:dyDescent="0.25">
      <c r="B289" s="14" t="s">
        <v>7</v>
      </c>
      <c r="C289" s="19" t="s">
        <v>209</v>
      </c>
      <c r="D289">
        <v>4</v>
      </c>
    </row>
    <row r="290" spans="2:4" x14ac:dyDescent="0.25">
      <c r="B290" s="14" t="s">
        <v>568</v>
      </c>
      <c r="C290" s="19" t="s">
        <v>209</v>
      </c>
      <c r="D290">
        <v>1</v>
      </c>
    </row>
    <row r="291" spans="2:4" x14ac:dyDescent="0.25">
      <c r="B291" s="14" t="s">
        <v>429</v>
      </c>
      <c r="C291" s="19" t="s">
        <v>843</v>
      </c>
      <c r="D291">
        <v>5</v>
      </c>
    </row>
    <row r="292" spans="2:4" x14ac:dyDescent="0.25">
      <c r="B292" s="14" t="s">
        <v>693</v>
      </c>
      <c r="C292" s="19" t="s">
        <v>753</v>
      </c>
      <c r="D292">
        <v>3</v>
      </c>
    </row>
    <row r="293" spans="2:4" x14ac:dyDescent="0.25">
      <c r="B293" s="14" t="s">
        <v>365</v>
      </c>
      <c r="C293" t="s">
        <v>209</v>
      </c>
      <c r="D293">
        <v>0</v>
      </c>
    </row>
    <row r="294" spans="2:4" x14ac:dyDescent="0.25">
      <c r="B294" s="14" t="s">
        <v>634</v>
      </c>
      <c r="C294" t="s">
        <v>209</v>
      </c>
      <c r="D294">
        <v>10</v>
      </c>
    </row>
    <row r="295" spans="2:4" x14ac:dyDescent="0.25">
      <c r="B295" s="14" t="s">
        <v>297</v>
      </c>
      <c r="C295" t="s">
        <v>209</v>
      </c>
      <c r="D295">
        <v>1</v>
      </c>
    </row>
    <row r="296" spans="2:4" x14ac:dyDescent="0.25">
      <c r="B296" s="14" t="s">
        <v>265</v>
      </c>
      <c r="C296" s="19" t="s">
        <v>807</v>
      </c>
      <c r="D296">
        <v>1</v>
      </c>
    </row>
    <row r="297" spans="2:4" x14ac:dyDescent="0.25">
      <c r="B297" s="14" t="s">
        <v>563</v>
      </c>
      <c r="C297" t="s">
        <v>896</v>
      </c>
      <c r="D297">
        <v>1</v>
      </c>
    </row>
    <row r="298" spans="2:4" x14ac:dyDescent="0.25">
      <c r="B298" s="14" t="s">
        <v>648</v>
      </c>
      <c r="C298" s="19" t="s">
        <v>853</v>
      </c>
      <c r="D298">
        <v>2</v>
      </c>
    </row>
    <row r="299" spans="2:4" x14ac:dyDescent="0.25">
      <c r="B299" s="14" t="s">
        <v>533</v>
      </c>
      <c r="C299" s="19" t="s">
        <v>209</v>
      </c>
      <c r="D299">
        <v>4</v>
      </c>
    </row>
    <row r="300" spans="2:4" x14ac:dyDescent="0.25">
      <c r="B300" s="14" t="s">
        <v>408</v>
      </c>
      <c r="C300" s="19" t="s">
        <v>729</v>
      </c>
      <c r="D300">
        <v>2</v>
      </c>
    </row>
    <row r="301" spans="2:4" x14ac:dyDescent="0.25">
      <c r="B301" s="14" t="s">
        <v>266</v>
      </c>
      <c r="C301" s="19" t="s">
        <v>738</v>
      </c>
      <c r="D301">
        <v>7</v>
      </c>
    </row>
    <row r="302" spans="2:4" x14ac:dyDescent="0.25">
      <c r="B302" s="14" t="s">
        <v>416</v>
      </c>
      <c r="C302" s="19" t="s">
        <v>209</v>
      </c>
      <c r="D302">
        <v>0</v>
      </c>
    </row>
    <row r="303" spans="2:4" x14ac:dyDescent="0.25">
      <c r="B303" s="14" t="s">
        <v>122</v>
      </c>
      <c r="C303" s="19" t="s">
        <v>209</v>
      </c>
      <c r="D303">
        <v>2</v>
      </c>
    </row>
    <row r="304" spans="2:4" x14ac:dyDescent="0.25">
      <c r="B304" s="14" t="s">
        <v>349</v>
      </c>
      <c r="C304" s="19" t="s">
        <v>209</v>
      </c>
      <c r="D304">
        <v>1</v>
      </c>
    </row>
    <row r="305" spans="2:4" x14ac:dyDescent="0.25">
      <c r="B305" s="14" t="s">
        <v>467</v>
      </c>
      <c r="C305" s="19" t="s">
        <v>209</v>
      </c>
      <c r="D305">
        <v>5</v>
      </c>
    </row>
    <row r="306" spans="2:4" x14ac:dyDescent="0.25">
      <c r="B306" s="14" t="s">
        <v>471</v>
      </c>
      <c r="C306" s="19" t="s">
        <v>209</v>
      </c>
      <c r="D306">
        <v>3</v>
      </c>
    </row>
    <row r="307" spans="2:4" x14ac:dyDescent="0.25">
      <c r="B307" s="14" t="s">
        <v>610</v>
      </c>
      <c r="C307" t="s">
        <v>209</v>
      </c>
      <c r="D307">
        <v>0</v>
      </c>
    </row>
    <row r="308" spans="2:4" x14ac:dyDescent="0.25">
      <c r="B308" s="14" t="s">
        <v>278</v>
      </c>
      <c r="C308" t="s">
        <v>789</v>
      </c>
      <c r="D308">
        <v>4</v>
      </c>
    </row>
    <row r="309" spans="2:4" x14ac:dyDescent="0.25">
      <c r="B309" s="14" t="s">
        <v>269</v>
      </c>
      <c r="C309" s="19" t="s">
        <v>209</v>
      </c>
      <c r="D309">
        <v>3</v>
      </c>
    </row>
    <row r="310" spans="2:4" x14ac:dyDescent="0.25">
      <c r="B310" s="14" t="s">
        <v>417</v>
      </c>
      <c r="C310" s="19" t="s">
        <v>209</v>
      </c>
      <c r="D310">
        <v>2</v>
      </c>
    </row>
    <row r="311" spans="2:4" x14ac:dyDescent="0.25">
      <c r="B311" s="14" t="s">
        <v>569</v>
      </c>
      <c r="C311" s="19" t="s">
        <v>889</v>
      </c>
      <c r="D311">
        <v>5</v>
      </c>
    </row>
    <row r="312" spans="2:4" x14ac:dyDescent="0.25">
      <c r="B312" s="14" t="s">
        <v>387</v>
      </c>
      <c r="C312" t="s">
        <v>849</v>
      </c>
      <c r="D312">
        <v>5</v>
      </c>
    </row>
    <row r="313" spans="2:4" x14ac:dyDescent="0.25">
      <c r="B313" s="14" t="s">
        <v>704</v>
      </c>
      <c r="C313" t="s">
        <v>209</v>
      </c>
      <c r="D313">
        <v>2</v>
      </c>
    </row>
    <row r="314" spans="2:4" x14ac:dyDescent="0.25">
      <c r="B314" s="14" t="s">
        <v>491</v>
      </c>
      <c r="C314" s="19" t="s">
        <v>209</v>
      </c>
      <c r="D314">
        <v>0</v>
      </c>
    </row>
    <row r="315" spans="2:4" x14ac:dyDescent="0.25">
      <c r="B315" s="14" t="s">
        <v>450</v>
      </c>
      <c r="C315" s="19" t="s">
        <v>209</v>
      </c>
      <c r="D315">
        <v>4</v>
      </c>
    </row>
    <row r="316" spans="2:4" x14ac:dyDescent="0.25">
      <c r="B316" s="14" t="s">
        <v>556</v>
      </c>
      <c r="C316" s="19" t="s">
        <v>209</v>
      </c>
      <c r="D316">
        <v>1</v>
      </c>
    </row>
    <row r="317" spans="2:4" x14ac:dyDescent="0.25">
      <c r="B317" s="14" t="s">
        <v>584</v>
      </c>
      <c r="C317" t="s">
        <v>814</v>
      </c>
      <c r="D317">
        <v>1</v>
      </c>
    </row>
    <row r="318" spans="2:4" x14ac:dyDescent="0.25">
      <c r="B318" s="14" t="s">
        <v>345</v>
      </c>
      <c r="C318" t="s">
        <v>766</v>
      </c>
      <c r="D318">
        <v>1</v>
      </c>
    </row>
    <row r="319" spans="2:4" x14ac:dyDescent="0.25">
      <c r="B319" s="14" t="s">
        <v>367</v>
      </c>
      <c r="C319" s="19" t="s">
        <v>209</v>
      </c>
      <c r="D319">
        <v>1</v>
      </c>
    </row>
    <row r="320" spans="2:4" x14ac:dyDescent="0.25">
      <c r="B320" s="14" t="s">
        <v>327</v>
      </c>
      <c r="C320" t="s">
        <v>209</v>
      </c>
      <c r="D320">
        <v>8</v>
      </c>
    </row>
    <row r="321" spans="2:4" x14ac:dyDescent="0.25">
      <c r="B321" s="14" t="s">
        <v>642</v>
      </c>
      <c r="C321" s="19" t="s">
        <v>209</v>
      </c>
      <c r="D321">
        <v>3</v>
      </c>
    </row>
    <row r="322" spans="2:4" x14ac:dyDescent="0.25">
      <c r="B322" s="14" t="s">
        <v>449</v>
      </c>
      <c r="C322" s="19" t="s">
        <v>724</v>
      </c>
      <c r="D322">
        <v>1</v>
      </c>
    </row>
    <row r="323" spans="2:4" x14ac:dyDescent="0.25">
      <c r="B323" s="14" t="s">
        <v>691</v>
      </c>
      <c r="C323" s="19" t="s">
        <v>854</v>
      </c>
      <c r="D323">
        <v>8</v>
      </c>
    </row>
    <row r="324" spans="2:4" x14ac:dyDescent="0.25">
      <c r="B324" s="14" t="s">
        <v>689</v>
      </c>
      <c r="C324" s="19" t="s">
        <v>1001</v>
      </c>
      <c r="D324">
        <v>1</v>
      </c>
    </row>
    <row r="325" spans="2:4" x14ac:dyDescent="0.25">
      <c r="B325" s="14" t="s">
        <v>561</v>
      </c>
      <c r="C325" t="s">
        <v>209</v>
      </c>
      <c r="D325">
        <v>4</v>
      </c>
    </row>
    <row r="326" spans="2:4" x14ac:dyDescent="0.25">
      <c r="B326" s="14" t="s">
        <v>550</v>
      </c>
      <c r="C326" t="s">
        <v>209</v>
      </c>
      <c r="D326">
        <v>1</v>
      </c>
    </row>
    <row r="327" spans="2:4" x14ac:dyDescent="0.25">
      <c r="B327" s="14" t="s">
        <v>153</v>
      </c>
      <c r="C327" t="s">
        <v>209</v>
      </c>
      <c r="D327">
        <v>8</v>
      </c>
    </row>
    <row r="328" spans="2:4" x14ac:dyDescent="0.25">
      <c r="B328" s="14" t="s">
        <v>697</v>
      </c>
      <c r="C328" t="s">
        <v>209</v>
      </c>
      <c r="D328">
        <v>0</v>
      </c>
    </row>
    <row r="329" spans="2:4" x14ac:dyDescent="0.25">
      <c r="B329" s="14" t="s">
        <v>502</v>
      </c>
      <c r="C329" s="19" t="s">
        <v>856</v>
      </c>
      <c r="D329">
        <v>1</v>
      </c>
    </row>
    <row r="330" spans="2:4" x14ac:dyDescent="0.25">
      <c r="B330" s="14" t="s">
        <v>353</v>
      </c>
      <c r="C330" s="19" t="s">
        <v>209</v>
      </c>
      <c r="D330">
        <v>0</v>
      </c>
    </row>
    <row r="331" spans="2:4" x14ac:dyDescent="0.25">
      <c r="B331" s="14" t="s">
        <v>333</v>
      </c>
      <c r="C331" s="19" t="s">
        <v>209</v>
      </c>
      <c r="D331">
        <v>3</v>
      </c>
    </row>
    <row r="332" spans="2:4" x14ac:dyDescent="0.25">
      <c r="B332" s="14" t="s">
        <v>264</v>
      </c>
      <c r="C332" s="19" t="s">
        <v>752</v>
      </c>
      <c r="D332">
        <v>1</v>
      </c>
    </row>
    <row r="333" spans="2:4" x14ac:dyDescent="0.25">
      <c r="B333" s="14" t="s">
        <v>503</v>
      </c>
      <c r="C333" s="19" t="s">
        <v>209</v>
      </c>
      <c r="D333">
        <v>8</v>
      </c>
    </row>
    <row r="334" spans="2:4" x14ac:dyDescent="0.25">
      <c r="B334" s="14" t="s">
        <v>79</v>
      </c>
      <c r="C334" s="19" t="s">
        <v>209</v>
      </c>
      <c r="D334">
        <v>4</v>
      </c>
    </row>
    <row r="335" spans="2:4" x14ac:dyDescent="0.25">
      <c r="B335" s="14" t="s">
        <v>511</v>
      </c>
      <c r="C335" s="19" t="s">
        <v>823</v>
      </c>
      <c r="D335">
        <v>8</v>
      </c>
    </row>
    <row r="336" spans="2:4" x14ac:dyDescent="0.25">
      <c r="B336" s="14" t="s">
        <v>687</v>
      </c>
      <c r="C336" s="19" t="s">
        <v>209</v>
      </c>
      <c r="D336">
        <v>1</v>
      </c>
    </row>
    <row r="337" spans="2:4" x14ac:dyDescent="0.25">
      <c r="B337" s="14" t="s">
        <v>414</v>
      </c>
      <c r="C337" s="19" t="s">
        <v>209</v>
      </c>
      <c r="D337">
        <v>2</v>
      </c>
    </row>
    <row r="338" spans="2:4" x14ac:dyDescent="0.25">
      <c r="B338" s="14" t="s">
        <v>572</v>
      </c>
      <c r="C338" s="19" t="s">
        <v>772</v>
      </c>
      <c r="D338">
        <v>3</v>
      </c>
    </row>
    <row r="339" spans="2:4" x14ac:dyDescent="0.25">
      <c r="B339" s="14" t="s">
        <v>447</v>
      </c>
      <c r="C339" s="19" t="s">
        <v>809</v>
      </c>
      <c r="D339">
        <v>1</v>
      </c>
    </row>
    <row r="340" spans="2:4" x14ac:dyDescent="0.25">
      <c r="B340" s="14" t="s">
        <v>323</v>
      </c>
      <c r="C340" s="19" t="s">
        <v>209</v>
      </c>
      <c r="D340">
        <v>0</v>
      </c>
    </row>
    <row r="341" spans="2:4" x14ac:dyDescent="0.25">
      <c r="B341" s="14" t="s">
        <v>644</v>
      </c>
      <c r="C341" s="19" t="s">
        <v>847</v>
      </c>
      <c r="D341">
        <v>0</v>
      </c>
    </row>
    <row r="342" spans="2:4" x14ac:dyDescent="0.25">
      <c r="B342" s="14" t="s">
        <v>415</v>
      </c>
      <c r="C342" s="19" t="s">
        <v>209</v>
      </c>
      <c r="D342">
        <v>1</v>
      </c>
    </row>
    <row r="343" spans="2:4" x14ac:dyDescent="0.25">
      <c r="B343" s="14" t="s">
        <v>548</v>
      </c>
      <c r="C343" s="19" t="s">
        <v>755</v>
      </c>
      <c r="D343">
        <v>0</v>
      </c>
    </row>
    <row r="344" spans="2:4" x14ac:dyDescent="0.25">
      <c r="B344" s="14" t="s">
        <v>698</v>
      </c>
      <c r="C344" s="19" t="s">
        <v>209</v>
      </c>
      <c r="D344">
        <v>2</v>
      </c>
    </row>
    <row r="345" spans="2:4" x14ac:dyDescent="0.25">
      <c r="B345" s="14" t="s">
        <v>694</v>
      </c>
      <c r="C345" s="19" t="s">
        <v>747</v>
      </c>
      <c r="D345">
        <v>1</v>
      </c>
    </row>
    <row r="346" spans="2:4" x14ac:dyDescent="0.25">
      <c r="B346" s="14" t="s">
        <v>612</v>
      </c>
      <c r="C346" s="19" t="s">
        <v>209</v>
      </c>
      <c r="D346">
        <v>1</v>
      </c>
    </row>
    <row r="347" spans="2:4" x14ac:dyDescent="0.25">
      <c r="B347" s="14" t="s">
        <v>554</v>
      </c>
      <c r="C347" s="19" t="s">
        <v>209</v>
      </c>
      <c r="D347">
        <v>1</v>
      </c>
    </row>
    <row r="348" spans="2:4" x14ac:dyDescent="0.25">
      <c r="B348" s="14" t="s">
        <v>150</v>
      </c>
      <c r="C348" s="19" t="s">
        <v>209</v>
      </c>
      <c r="D348">
        <v>10</v>
      </c>
    </row>
    <row r="349" spans="2:4" x14ac:dyDescent="0.25">
      <c r="B349" s="14" t="s">
        <v>592</v>
      </c>
      <c r="C349" s="19" t="s">
        <v>833</v>
      </c>
      <c r="D349">
        <v>6</v>
      </c>
    </row>
    <row r="350" spans="2:4" x14ac:dyDescent="0.25">
      <c r="B350" s="14" t="s">
        <v>282</v>
      </c>
      <c r="C350" s="19" t="s">
        <v>864</v>
      </c>
      <c r="D350">
        <v>7</v>
      </c>
    </row>
    <row r="351" spans="2:4" x14ac:dyDescent="0.25">
      <c r="B351" s="14" t="s">
        <v>617</v>
      </c>
      <c r="C351" s="19" t="s">
        <v>821</v>
      </c>
      <c r="D351">
        <v>1</v>
      </c>
    </row>
    <row r="352" spans="2:4" x14ac:dyDescent="0.25">
      <c r="B352" s="14" t="s">
        <v>577</v>
      </c>
      <c r="C352" s="19" t="s">
        <v>985</v>
      </c>
      <c r="D352">
        <v>1</v>
      </c>
    </row>
    <row r="353" spans="2:4" x14ac:dyDescent="0.25">
      <c r="B353" s="14" t="s">
        <v>562</v>
      </c>
      <c r="C353" s="19" t="s">
        <v>209</v>
      </c>
      <c r="D353">
        <v>0</v>
      </c>
    </row>
    <row r="354" spans="2:4" x14ac:dyDescent="0.25">
      <c r="B354" s="14" t="s">
        <v>340</v>
      </c>
      <c r="C354" s="19" t="s">
        <v>783</v>
      </c>
      <c r="D354">
        <v>2</v>
      </c>
    </row>
    <row r="355" spans="2:4" x14ac:dyDescent="0.25">
      <c r="B355" s="14" t="s">
        <v>570</v>
      </c>
      <c r="C355" s="19" t="s">
        <v>873</v>
      </c>
      <c r="D355">
        <v>3</v>
      </c>
    </row>
    <row r="356" spans="2:4" x14ac:dyDescent="0.25">
      <c r="B356" s="14" t="s">
        <v>316</v>
      </c>
      <c r="C356" s="19" t="s">
        <v>932</v>
      </c>
      <c r="D356">
        <v>4</v>
      </c>
    </row>
    <row r="357" spans="2:4" x14ac:dyDescent="0.25">
      <c r="B357" s="14" t="s">
        <v>386</v>
      </c>
      <c r="C357" s="19" t="s">
        <v>209</v>
      </c>
      <c r="D357">
        <v>3</v>
      </c>
    </row>
    <row r="358" spans="2:4" x14ac:dyDescent="0.25">
      <c r="B358" s="14" t="s">
        <v>296</v>
      </c>
      <c r="C358" s="19" t="s">
        <v>929</v>
      </c>
      <c r="D358">
        <v>4</v>
      </c>
    </row>
    <row r="359" spans="2:4" x14ac:dyDescent="0.25">
      <c r="B359" s="14" t="s">
        <v>354</v>
      </c>
      <c r="C359" s="19" t="s">
        <v>209</v>
      </c>
      <c r="D359">
        <v>4</v>
      </c>
    </row>
    <row r="360" spans="2:4" x14ac:dyDescent="0.25">
      <c r="B360" s="14" t="s">
        <v>552</v>
      </c>
      <c r="C360" s="19" t="s">
        <v>209</v>
      </c>
      <c r="D360">
        <v>3</v>
      </c>
    </row>
    <row r="361" spans="2:4" x14ac:dyDescent="0.25">
      <c r="B361" s="14" t="s">
        <v>715</v>
      </c>
      <c r="C361" s="19" t="s">
        <v>1006</v>
      </c>
      <c r="D361">
        <v>3</v>
      </c>
    </row>
    <row r="362" spans="2:4" x14ac:dyDescent="0.25">
      <c r="B362" s="14" t="s">
        <v>433</v>
      </c>
      <c r="C362" s="19" t="s">
        <v>209</v>
      </c>
      <c r="D362">
        <v>3</v>
      </c>
    </row>
    <row r="363" spans="2:4" x14ac:dyDescent="0.25">
      <c r="B363" s="14" t="s">
        <v>619</v>
      </c>
      <c r="C363" s="19" t="s">
        <v>812</v>
      </c>
      <c r="D363">
        <v>10</v>
      </c>
    </row>
    <row r="364" spans="2:4" x14ac:dyDescent="0.25">
      <c r="B364" s="14" t="s">
        <v>307</v>
      </c>
      <c r="C364" s="19" t="s">
        <v>877</v>
      </c>
      <c r="D364">
        <v>6</v>
      </c>
    </row>
    <row r="365" spans="2:4" x14ac:dyDescent="0.25">
      <c r="B365" s="14" t="s">
        <v>493</v>
      </c>
      <c r="C365" s="19" t="s">
        <v>808</v>
      </c>
      <c r="D365">
        <v>3</v>
      </c>
    </row>
    <row r="366" spans="2:4" x14ac:dyDescent="0.25">
      <c r="B366" s="14" t="s">
        <v>407</v>
      </c>
      <c r="C366" s="19" t="s">
        <v>209</v>
      </c>
      <c r="D366">
        <v>2</v>
      </c>
    </row>
    <row r="367" spans="2:4" x14ac:dyDescent="0.25">
      <c r="B367" s="14" t="s">
        <v>690</v>
      </c>
      <c r="C367" s="19" t="s">
        <v>825</v>
      </c>
      <c r="D367">
        <v>0</v>
      </c>
    </row>
    <row r="368" spans="2:4" x14ac:dyDescent="0.25">
      <c r="B368" s="14" t="s">
        <v>486</v>
      </c>
      <c r="C368" s="19" t="s">
        <v>837</v>
      </c>
      <c r="D368">
        <v>4</v>
      </c>
    </row>
    <row r="369" spans="2:4" x14ac:dyDescent="0.25">
      <c r="B369" s="14" t="s">
        <v>360</v>
      </c>
      <c r="C369" s="19" t="s">
        <v>834</v>
      </c>
      <c r="D369">
        <v>4</v>
      </c>
    </row>
    <row r="370" spans="2:4" x14ac:dyDescent="0.25">
      <c r="B370" s="14" t="s">
        <v>402</v>
      </c>
      <c r="C370" s="19" t="s">
        <v>743</v>
      </c>
      <c r="D370">
        <v>11</v>
      </c>
    </row>
    <row r="371" spans="2:4" x14ac:dyDescent="0.25">
      <c r="B371" s="14" t="s">
        <v>509</v>
      </c>
      <c r="C371" s="19" t="s">
        <v>209</v>
      </c>
      <c r="D371">
        <v>2</v>
      </c>
    </row>
    <row r="372" spans="2:4" x14ac:dyDescent="0.25">
      <c r="B372" s="14" t="s">
        <v>499</v>
      </c>
      <c r="C372" s="19" t="s">
        <v>209</v>
      </c>
      <c r="D372">
        <v>3</v>
      </c>
    </row>
    <row r="373" spans="2:4" x14ac:dyDescent="0.25">
      <c r="B373" s="14" t="s">
        <v>337</v>
      </c>
      <c r="C373" t="s">
        <v>209</v>
      </c>
      <c r="D373">
        <v>5</v>
      </c>
    </row>
    <row r="374" spans="2:4" x14ac:dyDescent="0.25">
      <c r="B374" s="14" t="s">
        <v>336</v>
      </c>
      <c r="C374" s="19" t="s">
        <v>941</v>
      </c>
      <c r="D374">
        <v>0</v>
      </c>
    </row>
    <row r="375" spans="2:4" x14ac:dyDescent="0.25">
      <c r="B375" s="14" t="s">
        <v>372</v>
      </c>
      <c r="C375" s="19" t="s">
        <v>826</v>
      </c>
      <c r="D375">
        <v>0</v>
      </c>
    </row>
    <row r="376" spans="2:4" x14ac:dyDescent="0.25">
      <c r="B376" s="14" t="s">
        <v>378</v>
      </c>
      <c r="C376" s="19" t="s">
        <v>209</v>
      </c>
      <c r="D376">
        <v>4</v>
      </c>
    </row>
    <row r="377" spans="2:4" x14ac:dyDescent="0.25">
      <c r="B377" s="14" t="s">
        <v>18</v>
      </c>
      <c r="C377" s="19" t="s">
        <v>209</v>
      </c>
      <c r="D377">
        <v>1</v>
      </c>
    </row>
    <row r="378" spans="2:4" x14ac:dyDescent="0.25">
      <c r="B378" s="14" t="s">
        <v>586</v>
      </c>
      <c r="C378" s="19" t="s">
        <v>209</v>
      </c>
      <c r="D378">
        <v>1</v>
      </c>
    </row>
    <row r="379" spans="2:4" x14ac:dyDescent="0.25">
      <c r="B379" s="14" t="s">
        <v>442</v>
      </c>
      <c r="C379" s="19" t="s">
        <v>209</v>
      </c>
      <c r="D379">
        <v>2</v>
      </c>
    </row>
    <row r="380" spans="2:4" x14ac:dyDescent="0.25">
      <c r="B380" s="14" t="s">
        <v>714</v>
      </c>
      <c r="C380" s="19" t="s">
        <v>858</v>
      </c>
      <c r="D380">
        <v>1</v>
      </c>
    </row>
    <row r="381" spans="2:4" x14ac:dyDescent="0.25">
      <c r="B381" s="14" t="s">
        <v>595</v>
      </c>
      <c r="C381" s="19" t="s">
        <v>209</v>
      </c>
      <c r="D381">
        <v>1</v>
      </c>
    </row>
    <row r="382" spans="2:4" x14ac:dyDescent="0.25">
      <c r="B382" s="14" t="s">
        <v>564</v>
      </c>
      <c r="C382" t="s">
        <v>758</v>
      </c>
      <c r="D382">
        <v>4</v>
      </c>
    </row>
    <row r="383" spans="2:4" x14ac:dyDescent="0.25">
      <c r="B383" s="14" t="s">
        <v>443</v>
      </c>
      <c r="C383" s="19" t="s">
        <v>209</v>
      </c>
      <c r="D383">
        <v>0</v>
      </c>
    </row>
    <row r="384" spans="2:4" x14ac:dyDescent="0.25">
      <c r="B384" s="14" t="s">
        <v>182</v>
      </c>
      <c r="C384" s="19" t="s">
        <v>209</v>
      </c>
      <c r="D384">
        <v>3</v>
      </c>
    </row>
    <row r="385" spans="2:4" x14ac:dyDescent="0.25">
      <c r="B385" s="14" t="s">
        <v>611</v>
      </c>
      <c r="C385" s="19" t="s">
        <v>209</v>
      </c>
      <c r="D385">
        <v>1</v>
      </c>
    </row>
    <row r="386" spans="2:4" x14ac:dyDescent="0.25">
      <c r="B386" s="14" t="s">
        <v>492</v>
      </c>
      <c r="C386" s="19" t="s">
        <v>726</v>
      </c>
      <c r="D386">
        <v>1</v>
      </c>
    </row>
    <row r="387" spans="2:4" x14ac:dyDescent="0.25">
      <c r="B387" s="14" t="s">
        <v>703</v>
      </c>
      <c r="C387" s="19" t="s">
        <v>782</v>
      </c>
      <c r="D387">
        <v>2</v>
      </c>
    </row>
    <row r="388" spans="2:4" x14ac:dyDescent="0.25">
      <c r="B388" s="14" t="s">
        <v>478</v>
      </c>
      <c r="C388" s="19" t="s">
        <v>885</v>
      </c>
      <c r="D388">
        <v>4</v>
      </c>
    </row>
    <row r="389" spans="2:4" x14ac:dyDescent="0.25">
      <c r="B389" s="14" t="s">
        <v>432</v>
      </c>
      <c r="C389" s="19" t="s">
        <v>960</v>
      </c>
      <c r="D389">
        <v>3</v>
      </c>
    </row>
    <row r="390" spans="2:4" x14ac:dyDescent="0.25">
      <c r="B390" s="14" t="s">
        <v>334</v>
      </c>
      <c r="C390" t="s">
        <v>939</v>
      </c>
      <c r="D390">
        <v>0</v>
      </c>
    </row>
    <row r="391" spans="2:4" x14ac:dyDescent="0.25">
      <c r="B391" s="14" t="s">
        <v>618</v>
      </c>
      <c r="C391" s="19" t="s">
        <v>209</v>
      </c>
      <c r="D391">
        <v>11</v>
      </c>
    </row>
    <row r="392" spans="2:4" x14ac:dyDescent="0.25">
      <c r="B392" s="14" t="s">
        <v>396</v>
      </c>
      <c r="C392" s="19" t="s">
        <v>209</v>
      </c>
      <c r="D392">
        <v>0</v>
      </c>
    </row>
    <row r="393" spans="2:4" x14ac:dyDescent="0.25">
      <c r="B393" s="14" t="s">
        <v>350</v>
      </c>
      <c r="C393" s="19" t="s">
        <v>944</v>
      </c>
      <c r="D393">
        <v>3</v>
      </c>
    </row>
    <row r="394" spans="2:4" x14ac:dyDescent="0.25">
      <c r="B394" s="14" t="s">
        <v>495</v>
      </c>
      <c r="C394" s="19" t="s">
        <v>209</v>
      </c>
      <c r="D394">
        <v>0</v>
      </c>
    </row>
    <row r="395" spans="2:4" x14ac:dyDescent="0.25">
      <c r="B395" s="14" t="s">
        <v>91</v>
      </c>
      <c r="C395" s="19" t="s">
        <v>209</v>
      </c>
      <c r="D395">
        <v>1</v>
      </c>
    </row>
    <row r="396" spans="2:4" x14ac:dyDescent="0.25">
      <c r="B396" s="14" t="s">
        <v>384</v>
      </c>
      <c r="C396" s="19" t="s">
        <v>209</v>
      </c>
      <c r="D396">
        <v>3</v>
      </c>
    </row>
    <row r="397" spans="2:4" x14ac:dyDescent="0.25">
      <c r="B397" s="14" t="s">
        <v>439</v>
      </c>
      <c r="C397" t="s">
        <v>897</v>
      </c>
      <c r="D397">
        <v>3</v>
      </c>
    </row>
    <row r="398" spans="2:4" x14ac:dyDescent="0.25">
      <c r="B398" s="14" t="s">
        <v>446</v>
      </c>
      <c r="C398" t="s">
        <v>209</v>
      </c>
      <c r="D398">
        <v>1</v>
      </c>
    </row>
    <row r="399" spans="2:4" x14ac:dyDescent="0.25">
      <c r="B399" s="14" t="s">
        <v>28</v>
      </c>
      <c r="C399" t="s">
        <v>209</v>
      </c>
      <c r="D399">
        <v>5</v>
      </c>
    </row>
    <row r="400" spans="2:4" x14ac:dyDescent="0.25">
      <c r="B400" s="14" t="s">
        <v>425</v>
      </c>
      <c r="C400" s="19" t="s">
        <v>209</v>
      </c>
      <c r="D400">
        <v>4</v>
      </c>
    </row>
    <row r="401" spans="2:4" x14ac:dyDescent="0.25">
      <c r="B401" s="14" t="s">
        <v>288</v>
      </c>
      <c r="C401" s="19" t="s">
        <v>861</v>
      </c>
      <c r="D401">
        <v>1</v>
      </c>
    </row>
    <row r="402" spans="2:4" x14ac:dyDescent="0.25">
      <c r="B402" s="14" t="s">
        <v>529</v>
      </c>
      <c r="C402" s="19" t="s">
        <v>979</v>
      </c>
      <c r="D402">
        <v>0</v>
      </c>
    </row>
    <row r="403" spans="2:4" x14ac:dyDescent="0.25">
      <c r="B403" s="14" t="s">
        <v>717</v>
      </c>
      <c r="C403" s="19" t="s">
        <v>859</v>
      </c>
      <c r="D403">
        <v>10</v>
      </c>
    </row>
    <row r="404" spans="2:4" x14ac:dyDescent="0.25">
      <c r="B404" s="14" t="s">
        <v>531</v>
      </c>
      <c r="C404" s="19" t="s">
        <v>980</v>
      </c>
      <c r="D404">
        <v>1</v>
      </c>
    </row>
    <row r="405" spans="2:4" x14ac:dyDescent="0.25">
      <c r="B405" s="14" t="s">
        <v>397</v>
      </c>
      <c r="C405" s="19" t="s">
        <v>953</v>
      </c>
      <c r="D405">
        <v>2</v>
      </c>
    </row>
    <row r="406" spans="2:4" x14ac:dyDescent="0.25">
      <c r="B406" s="14" t="s">
        <v>593</v>
      </c>
      <c r="C406" s="19" t="s">
        <v>209</v>
      </c>
      <c r="D406">
        <v>5</v>
      </c>
    </row>
    <row r="407" spans="2:4" x14ac:dyDescent="0.25">
      <c r="B407" s="14" t="s">
        <v>283</v>
      </c>
      <c r="C407" s="19" t="s">
        <v>209</v>
      </c>
      <c r="D407">
        <v>8</v>
      </c>
    </row>
    <row r="408" spans="2:4" x14ac:dyDescent="0.25">
      <c r="B408" s="14" t="s">
        <v>280</v>
      </c>
      <c r="C408" s="19" t="s">
        <v>759</v>
      </c>
      <c r="D408">
        <v>0</v>
      </c>
    </row>
    <row r="409" spans="2:4" x14ac:dyDescent="0.25">
      <c r="B409" s="14" t="s">
        <v>524</v>
      </c>
      <c r="C409" t="s">
        <v>209</v>
      </c>
      <c r="D409">
        <v>2</v>
      </c>
    </row>
    <row r="410" spans="2:4" x14ac:dyDescent="0.25">
      <c r="B410" s="14" t="s">
        <v>522</v>
      </c>
      <c r="C410" t="s">
        <v>882</v>
      </c>
      <c r="D410">
        <v>1</v>
      </c>
    </row>
    <row r="411" spans="2:4" x14ac:dyDescent="0.25">
      <c r="B411" s="14" t="s">
        <v>716</v>
      </c>
      <c r="C411" t="s">
        <v>1007</v>
      </c>
      <c r="D411">
        <v>1</v>
      </c>
    </row>
    <row r="412" spans="2:4" x14ac:dyDescent="0.25">
      <c r="B412" s="14" t="s">
        <v>161</v>
      </c>
      <c r="C412" t="s">
        <v>209</v>
      </c>
      <c r="D412">
        <v>4</v>
      </c>
    </row>
    <row r="413" spans="2:4" x14ac:dyDescent="0.25">
      <c r="B413" s="14" t="s">
        <v>312</v>
      </c>
      <c r="C413" t="s">
        <v>931</v>
      </c>
      <c r="D413">
        <v>0</v>
      </c>
    </row>
    <row r="414" spans="2:4" x14ac:dyDescent="0.25">
      <c r="B414" s="14" t="s">
        <v>555</v>
      </c>
      <c r="C414" t="s">
        <v>209</v>
      </c>
      <c r="D414">
        <v>1</v>
      </c>
    </row>
    <row r="415" spans="2:4" x14ac:dyDescent="0.25">
      <c r="B415" s="14" t="s">
        <v>514</v>
      </c>
      <c r="C415" t="s">
        <v>209</v>
      </c>
      <c r="D415">
        <v>0</v>
      </c>
    </row>
    <row r="416" spans="2:4" x14ac:dyDescent="0.25">
      <c r="B416" s="14" t="s">
        <v>324</v>
      </c>
      <c r="C416" s="19" t="s">
        <v>209</v>
      </c>
      <c r="D416">
        <v>7</v>
      </c>
    </row>
    <row r="417" spans="2:4" x14ac:dyDescent="0.25">
      <c r="B417" s="14" t="s">
        <v>641</v>
      </c>
      <c r="C417" s="19" t="s">
        <v>209</v>
      </c>
      <c r="D417">
        <v>5</v>
      </c>
    </row>
    <row r="418" spans="2:4" x14ac:dyDescent="0.25">
      <c r="B418" s="14" t="s">
        <v>325</v>
      </c>
      <c r="C418" s="19" t="s">
        <v>824</v>
      </c>
      <c r="D418">
        <v>2</v>
      </c>
    </row>
    <row r="419" spans="2:4" x14ac:dyDescent="0.25">
      <c r="B419" s="14" t="s">
        <v>622</v>
      </c>
      <c r="C419" s="19" t="s">
        <v>209</v>
      </c>
      <c r="D419">
        <v>0</v>
      </c>
    </row>
    <row r="420" spans="2:4" x14ac:dyDescent="0.25">
      <c r="B420" s="14" t="s">
        <v>371</v>
      </c>
      <c r="C420" s="19" t="s">
        <v>819</v>
      </c>
      <c r="D420">
        <v>1</v>
      </c>
    </row>
    <row r="421" spans="2:4" x14ac:dyDescent="0.25">
      <c r="B421" s="14" t="s">
        <v>470</v>
      </c>
      <c r="C421" s="19" t="s">
        <v>969</v>
      </c>
      <c r="D421">
        <v>3</v>
      </c>
    </row>
    <row r="422" spans="2:4" x14ac:dyDescent="0.25">
      <c r="B422" s="14" t="s">
        <v>362</v>
      </c>
      <c r="C422" s="19" t="s">
        <v>209</v>
      </c>
      <c r="D422">
        <v>0</v>
      </c>
    </row>
    <row r="423" spans="2:4" x14ac:dyDescent="0.25">
      <c r="B423" s="14" t="s">
        <v>434</v>
      </c>
      <c r="C423" s="19" t="s">
        <v>209</v>
      </c>
      <c r="D423">
        <v>6</v>
      </c>
    </row>
    <row r="424" spans="2:4" x14ac:dyDescent="0.25">
      <c r="B424" s="14" t="s">
        <v>640</v>
      </c>
      <c r="C424" s="19" t="s">
        <v>209</v>
      </c>
      <c r="D424">
        <v>7</v>
      </c>
    </row>
    <row r="425" spans="2:4" x14ac:dyDescent="0.25">
      <c r="B425" s="14" t="s">
        <v>295</v>
      </c>
      <c r="C425" s="19" t="s">
        <v>209</v>
      </c>
      <c r="D425">
        <v>1</v>
      </c>
    </row>
    <row r="426" spans="2:4" x14ac:dyDescent="0.25">
      <c r="B426" s="14" t="s">
        <v>526</v>
      </c>
      <c r="C426" s="19" t="s">
        <v>977</v>
      </c>
      <c r="D426">
        <v>2</v>
      </c>
    </row>
    <row r="427" spans="2:4" x14ac:dyDescent="0.25">
      <c r="B427" s="14" t="s">
        <v>534</v>
      </c>
      <c r="C427" s="19" t="s">
        <v>209</v>
      </c>
      <c r="D427">
        <v>5</v>
      </c>
    </row>
    <row r="428" spans="2:4" x14ac:dyDescent="0.25">
      <c r="B428" s="14" t="s">
        <v>1014</v>
      </c>
      <c r="C428" s="19" t="s">
        <v>209</v>
      </c>
      <c r="D428" t="s">
        <v>209</v>
      </c>
    </row>
    <row r="429" spans="2:4" x14ac:dyDescent="0.25">
      <c r="B429" s="14" t="s">
        <v>294</v>
      </c>
      <c r="C429" s="19" t="s">
        <v>928</v>
      </c>
      <c r="D429">
        <v>1</v>
      </c>
    </row>
    <row r="430" spans="2:4" x14ac:dyDescent="0.25">
      <c r="B430" s="14" t="s">
        <v>613</v>
      </c>
      <c r="C430" s="19" t="s">
        <v>891</v>
      </c>
      <c r="D430">
        <v>2</v>
      </c>
    </row>
    <row r="431" spans="2:4" x14ac:dyDescent="0.25">
      <c r="B431" s="14" t="s">
        <v>643</v>
      </c>
      <c r="C431" s="19" t="s">
        <v>209</v>
      </c>
      <c r="D431">
        <v>1</v>
      </c>
    </row>
    <row r="432" spans="2:4" x14ac:dyDescent="0.25">
      <c r="B432" s="14" t="s">
        <v>109</v>
      </c>
      <c r="C432" s="19" t="s">
        <v>209</v>
      </c>
      <c r="D432">
        <v>8</v>
      </c>
    </row>
    <row r="433" spans="2:4" x14ac:dyDescent="0.25">
      <c r="B433" s="14" t="s">
        <v>482</v>
      </c>
      <c r="C433" s="19" t="s">
        <v>971</v>
      </c>
      <c r="D433">
        <v>1</v>
      </c>
    </row>
    <row r="434" spans="2:4" x14ac:dyDescent="0.25">
      <c r="B434" s="14" t="s">
        <v>421</v>
      </c>
      <c r="C434" s="19" t="s">
        <v>883</v>
      </c>
      <c r="D434">
        <v>0</v>
      </c>
    </row>
    <row r="435" spans="2:4" x14ac:dyDescent="0.25">
      <c r="B435" s="14" t="s">
        <v>305</v>
      </c>
      <c r="C435" s="19" t="s">
        <v>209</v>
      </c>
      <c r="D435">
        <v>0</v>
      </c>
    </row>
    <row r="436" spans="2:4" x14ac:dyDescent="0.25">
      <c r="B436" s="14" t="s">
        <v>373</v>
      </c>
      <c r="C436" s="19" t="s">
        <v>209</v>
      </c>
      <c r="D436">
        <v>1</v>
      </c>
    </row>
    <row r="437" spans="2:4" x14ac:dyDescent="0.25">
      <c r="B437" s="14" t="s">
        <v>702</v>
      </c>
      <c r="C437" s="19" t="s">
        <v>209</v>
      </c>
      <c r="D437">
        <v>1</v>
      </c>
    </row>
    <row r="438" spans="2:4" x14ac:dyDescent="0.25">
      <c r="B438" s="14" t="s">
        <v>385</v>
      </c>
      <c r="C438" t="s">
        <v>895</v>
      </c>
      <c r="D438">
        <v>1</v>
      </c>
    </row>
    <row r="439" spans="2:4" x14ac:dyDescent="0.25">
      <c r="B439" s="14" t="s">
        <v>368</v>
      </c>
      <c r="C439" t="s">
        <v>209</v>
      </c>
      <c r="D439">
        <v>4</v>
      </c>
    </row>
    <row r="440" spans="2:4" x14ac:dyDescent="0.25">
      <c r="B440" s="14" t="s">
        <v>99</v>
      </c>
      <c r="C440" s="19" t="s">
        <v>955</v>
      </c>
      <c r="D440">
        <v>2</v>
      </c>
    </row>
    <row r="441" spans="2:4" x14ac:dyDescent="0.25">
      <c r="B441" s="14" t="s">
        <v>580</v>
      </c>
      <c r="C441" t="s">
        <v>209</v>
      </c>
      <c r="D441">
        <v>2</v>
      </c>
    </row>
    <row r="442" spans="2:4" x14ac:dyDescent="0.25">
      <c r="B442" s="14" t="s">
        <v>273</v>
      </c>
      <c r="C442" s="19" t="s">
        <v>209</v>
      </c>
      <c r="D442">
        <v>20</v>
      </c>
    </row>
    <row r="443" spans="2:4" x14ac:dyDescent="0.25">
      <c r="B443" s="14" t="s">
        <v>589</v>
      </c>
      <c r="C443" s="19" t="s">
        <v>209</v>
      </c>
      <c r="D443">
        <v>0</v>
      </c>
    </row>
    <row r="444" spans="2:4" x14ac:dyDescent="0.25">
      <c r="B444" s="14" t="s">
        <v>695</v>
      </c>
      <c r="C444" s="19" t="s">
        <v>209</v>
      </c>
      <c r="D444">
        <v>0</v>
      </c>
    </row>
    <row r="445" spans="2:4" x14ac:dyDescent="0.25">
      <c r="B445" s="14" t="s">
        <v>309</v>
      </c>
      <c r="C445" s="19" t="s">
        <v>862</v>
      </c>
      <c r="D445">
        <v>2</v>
      </c>
    </row>
    <row r="446" spans="2:4" x14ac:dyDescent="0.25">
      <c r="B446" s="14" t="s">
        <v>175</v>
      </c>
      <c r="C446" s="19" t="s">
        <v>247</v>
      </c>
      <c r="D446">
        <v>1</v>
      </c>
    </row>
    <row r="447" spans="2:4" x14ac:dyDescent="0.25">
      <c r="B447" s="14" t="s">
        <v>623</v>
      </c>
      <c r="C447" s="19" t="s">
        <v>802</v>
      </c>
      <c r="D447">
        <v>0</v>
      </c>
    </row>
    <row r="448" spans="2:4" x14ac:dyDescent="0.25">
      <c r="B448" s="14" t="s">
        <v>626</v>
      </c>
      <c r="C448" t="s">
        <v>209</v>
      </c>
      <c r="D448">
        <v>1</v>
      </c>
    </row>
    <row r="449" spans="2:4" x14ac:dyDescent="0.25">
      <c r="B449" s="14" t="s">
        <v>500</v>
      </c>
      <c r="C449" s="19" t="s">
        <v>209</v>
      </c>
      <c r="D449">
        <v>2</v>
      </c>
    </row>
    <row r="450" spans="2:4" x14ac:dyDescent="0.25">
      <c r="B450" s="14" t="s">
        <v>338</v>
      </c>
      <c r="C450" s="19" t="s">
        <v>942</v>
      </c>
      <c r="D450">
        <v>0</v>
      </c>
    </row>
    <row r="451" spans="2:4" x14ac:dyDescent="0.25">
      <c r="B451" s="14" t="s">
        <v>485</v>
      </c>
      <c r="C451" s="19" t="s">
        <v>209</v>
      </c>
      <c r="D451">
        <v>0</v>
      </c>
    </row>
    <row r="452" spans="2:4" x14ac:dyDescent="0.25">
      <c r="B452" s="14" t="s">
        <v>583</v>
      </c>
      <c r="C452" t="s">
        <v>209</v>
      </c>
      <c r="D452">
        <v>6</v>
      </c>
    </row>
    <row r="453" spans="2:4" x14ac:dyDescent="0.25">
      <c r="B453" s="14" t="s">
        <v>472</v>
      </c>
      <c r="C453" s="19" t="s">
        <v>209</v>
      </c>
      <c r="D453">
        <v>4</v>
      </c>
    </row>
    <row r="454" spans="2:4" x14ac:dyDescent="0.25">
      <c r="B454" s="14" t="s">
        <v>591</v>
      </c>
      <c r="C454" s="19" t="s">
        <v>832</v>
      </c>
      <c r="D454">
        <v>8</v>
      </c>
    </row>
    <row r="455" spans="2:4" x14ac:dyDescent="0.25">
      <c r="B455" s="14" t="s">
        <v>621</v>
      </c>
      <c r="C455" s="19" t="s">
        <v>728</v>
      </c>
      <c r="D455">
        <v>3</v>
      </c>
    </row>
    <row r="456" spans="2:4" x14ac:dyDescent="0.25">
      <c r="B456" s="14" t="s">
        <v>630</v>
      </c>
      <c r="C456" s="19" t="s">
        <v>988</v>
      </c>
      <c r="D456">
        <v>3</v>
      </c>
    </row>
    <row r="457" spans="2:4" x14ac:dyDescent="0.25">
      <c r="B457" s="14" t="s">
        <v>594</v>
      </c>
      <c r="C457" s="19" t="s">
        <v>209</v>
      </c>
      <c r="D457">
        <v>4</v>
      </c>
    </row>
    <row r="458" spans="2:4" x14ac:dyDescent="0.25">
      <c r="B458" s="14" t="s">
        <v>426</v>
      </c>
      <c r="C458" s="19" t="s">
        <v>957</v>
      </c>
      <c r="D458">
        <v>3</v>
      </c>
    </row>
    <row r="459" spans="2:4" x14ac:dyDescent="0.25">
      <c r="B459" s="14" t="s">
        <v>497</v>
      </c>
      <c r="C459" s="19" t="s">
        <v>975</v>
      </c>
      <c r="D459">
        <v>7</v>
      </c>
    </row>
    <row r="460" spans="2:4" x14ac:dyDescent="0.25">
      <c r="B460" s="14" t="s">
        <v>364</v>
      </c>
      <c r="C460" t="s">
        <v>209</v>
      </c>
      <c r="D460">
        <v>1</v>
      </c>
    </row>
    <row r="461" spans="2:4" x14ac:dyDescent="0.25">
      <c r="B461" s="14" t="s">
        <v>546</v>
      </c>
      <c r="C461" s="19" t="s">
        <v>209</v>
      </c>
      <c r="D461">
        <v>7</v>
      </c>
    </row>
    <row r="462" spans="2:4" x14ac:dyDescent="0.25">
      <c r="B462" s="14" t="s">
        <v>551</v>
      </c>
      <c r="C462" s="19" t="s">
        <v>209</v>
      </c>
      <c r="D462">
        <v>4</v>
      </c>
    </row>
    <row r="463" spans="2:4" x14ac:dyDescent="0.25">
      <c r="B463" s="14" t="s">
        <v>590</v>
      </c>
      <c r="C463" t="s">
        <v>831</v>
      </c>
      <c r="D463">
        <v>7</v>
      </c>
    </row>
    <row r="464" spans="2:4" x14ac:dyDescent="0.25">
      <c r="B464" s="14" t="s">
        <v>507</v>
      </c>
      <c r="C464" s="19" t="s">
        <v>209</v>
      </c>
      <c r="D464">
        <v>4</v>
      </c>
    </row>
    <row r="465" spans="2:4" x14ac:dyDescent="0.25">
      <c r="B465" s="14" t="s">
        <v>581</v>
      </c>
      <c r="C465" t="s">
        <v>209</v>
      </c>
      <c r="D465">
        <v>13</v>
      </c>
    </row>
    <row r="466" spans="2:4" x14ac:dyDescent="0.25">
      <c r="B466" s="14" t="s">
        <v>628</v>
      </c>
      <c r="C466" t="s">
        <v>209</v>
      </c>
      <c r="D466">
        <v>14</v>
      </c>
    </row>
    <row r="467" spans="2:4" x14ac:dyDescent="0.25">
      <c r="B467" s="14" t="s">
        <v>508</v>
      </c>
      <c r="C467" s="19" t="s">
        <v>209</v>
      </c>
      <c r="D467">
        <v>2</v>
      </c>
    </row>
    <row r="468" spans="2:4" x14ac:dyDescent="0.25">
      <c r="B468" s="14" t="s">
        <v>571</v>
      </c>
      <c r="C468" s="19" t="s">
        <v>874</v>
      </c>
      <c r="D468">
        <v>3</v>
      </c>
    </row>
    <row r="469" spans="2:4" x14ac:dyDescent="0.25">
      <c r="B469" s="14" t="s">
        <v>413</v>
      </c>
      <c r="C469" s="19" t="s">
        <v>788</v>
      </c>
      <c r="D469">
        <v>1</v>
      </c>
    </row>
    <row r="470" spans="2:4" x14ac:dyDescent="0.25">
      <c r="B470" s="14" t="s">
        <v>379</v>
      </c>
      <c r="C470" s="19" t="s">
        <v>209</v>
      </c>
      <c r="D470">
        <v>2</v>
      </c>
    </row>
    <row r="471" spans="2:4" x14ac:dyDescent="0.25">
      <c r="B471" s="14" t="s">
        <v>335</v>
      </c>
      <c r="C471" s="19" t="s">
        <v>790</v>
      </c>
      <c r="D471">
        <v>0</v>
      </c>
    </row>
    <row r="472" spans="2:4" x14ac:dyDescent="0.25">
      <c r="B472" s="14" t="s">
        <v>489</v>
      </c>
      <c r="C472" s="19" t="s">
        <v>209</v>
      </c>
      <c r="D472">
        <v>2</v>
      </c>
    </row>
    <row r="473" spans="2:4" x14ac:dyDescent="0.25">
      <c r="B473" s="14" t="s">
        <v>460</v>
      </c>
      <c r="C473" s="19" t="s">
        <v>965</v>
      </c>
      <c r="D473">
        <v>8</v>
      </c>
    </row>
    <row r="474" spans="2:4" x14ac:dyDescent="0.25">
      <c r="B474" s="14" t="s">
        <v>422</v>
      </c>
      <c r="C474" s="19" t="s">
        <v>863</v>
      </c>
      <c r="D474">
        <v>2</v>
      </c>
    </row>
    <row r="475" spans="2:4" x14ac:dyDescent="0.25">
      <c r="B475" s="14" t="s">
        <v>549</v>
      </c>
      <c r="C475" s="19" t="s">
        <v>754</v>
      </c>
      <c r="D475">
        <v>1</v>
      </c>
    </row>
    <row r="476" spans="2:4" x14ac:dyDescent="0.25">
      <c r="B476" s="14" t="s">
        <v>506</v>
      </c>
      <c r="C476" t="s">
        <v>899</v>
      </c>
      <c r="D476">
        <v>2</v>
      </c>
    </row>
    <row r="477" spans="2:4" x14ac:dyDescent="0.25">
      <c r="B477" s="14" t="s">
        <v>406</v>
      </c>
      <c r="C477" t="s">
        <v>209</v>
      </c>
      <c r="D477">
        <v>6</v>
      </c>
    </row>
    <row r="478" spans="2:4" x14ac:dyDescent="0.25">
      <c r="B478" s="14" t="s">
        <v>47</v>
      </c>
      <c r="C478" t="s">
        <v>940</v>
      </c>
      <c r="D478">
        <v>2</v>
      </c>
    </row>
    <row r="479" spans="2:4" x14ac:dyDescent="0.25">
      <c r="B479" s="14" t="s">
        <v>121</v>
      </c>
      <c r="C479" t="s">
        <v>968</v>
      </c>
      <c r="D479">
        <v>3</v>
      </c>
    </row>
    <row r="480" spans="2:4" x14ac:dyDescent="0.25">
      <c r="B480" s="14" t="s">
        <v>369</v>
      </c>
      <c r="C480" s="19" t="s">
        <v>879</v>
      </c>
      <c r="D480">
        <v>0</v>
      </c>
    </row>
    <row r="481" spans="1:4" x14ac:dyDescent="0.25">
      <c r="B481" s="14" t="s">
        <v>189</v>
      </c>
      <c r="C481" s="19" t="s">
        <v>720</v>
      </c>
      <c r="D481">
        <v>3</v>
      </c>
    </row>
    <row r="482" spans="1:4" x14ac:dyDescent="0.25">
      <c r="B482" s="14" t="s">
        <v>517</v>
      </c>
      <c r="C482" t="s">
        <v>868</v>
      </c>
      <c r="D482">
        <v>0</v>
      </c>
    </row>
    <row r="483" spans="1:4" x14ac:dyDescent="0.25">
      <c r="B483" s="14" t="s">
        <v>302</v>
      </c>
      <c r="C483" t="s">
        <v>806</v>
      </c>
      <c r="D483">
        <v>1</v>
      </c>
    </row>
    <row r="484" spans="1:4" x14ac:dyDescent="0.25">
      <c r="B484" s="14" t="s">
        <v>287</v>
      </c>
      <c r="C484" t="s">
        <v>209</v>
      </c>
      <c r="D484">
        <v>0</v>
      </c>
    </row>
    <row r="485" spans="1:4" x14ac:dyDescent="0.25">
      <c r="B485" s="14" t="s">
        <v>147</v>
      </c>
      <c r="C485" s="19" t="s">
        <v>240</v>
      </c>
      <c r="D485">
        <v>1</v>
      </c>
    </row>
    <row r="486" spans="1:4" x14ac:dyDescent="0.25">
      <c r="B486" s="14" t="s">
        <v>319</v>
      </c>
      <c r="C486" s="19" t="s">
        <v>209</v>
      </c>
      <c r="D486">
        <v>0</v>
      </c>
    </row>
    <row r="487" spans="1:4" x14ac:dyDescent="0.25">
      <c r="B487" s="14" t="s">
        <v>488</v>
      </c>
      <c r="C487" s="19" t="s">
        <v>209</v>
      </c>
      <c r="D487">
        <v>3</v>
      </c>
    </row>
    <row r="488" spans="1:4" x14ac:dyDescent="0.25">
      <c r="B488" s="14" t="s">
        <v>603</v>
      </c>
      <c r="C488" s="19" t="s">
        <v>209</v>
      </c>
      <c r="D488">
        <v>5</v>
      </c>
    </row>
    <row r="489" spans="1:4" x14ac:dyDescent="0.25">
      <c r="B489" s="14" t="s">
        <v>332</v>
      </c>
      <c r="C489" s="19" t="s">
        <v>935</v>
      </c>
      <c r="D489">
        <v>1</v>
      </c>
    </row>
    <row r="490" spans="1:4" x14ac:dyDescent="0.25">
      <c r="B490" s="14" t="s">
        <v>516</v>
      </c>
      <c r="C490" t="s">
        <v>730</v>
      </c>
      <c r="D490">
        <v>3</v>
      </c>
    </row>
    <row r="491" spans="1:4" x14ac:dyDescent="0.25">
      <c r="B491" s="14" t="s">
        <v>484</v>
      </c>
      <c r="C491" s="19" t="s">
        <v>973</v>
      </c>
      <c r="D491">
        <v>0</v>
      </c>
    </row>
    <row r="492" spans="1:4" x14ac:dyDescent="0.25">
      <c r="B492" s="14" t="s">
        <v>106</v>
      </c>
      <c r="C492" s="19" t="s">
        <v>959</v>
      </c>
      <c r="D492">
        <v>9</v>
      </c>
    </row>
    <row r="493" spans="1:4" x14ac:dyDescent="0.25">
      <c r="B493" s="14" t="s">
        <v>631</v>
      </c>
      <c r="C493" s="19" t="s">
        <v>989</v>
      </c>
      <c r="D493">
        <v>1</v>
      </c>
    </row>
    <row r="494" spans="1:4" x14ac:dyDescent="0.25">
      <c r="B494" s="14" t="s">
        <v>1015</v>
      </c>
      <c r="C494" t="s">
        <v>209</v>
      </c>
      <c r="D494" t="s">
        <v>209</v>
      </c>
    </row>
    <row r="495" spans="1:4" x14ac:dyDescent="0.25">
      <c r="B495" s="14" t="s">
        <v>438</v>
      </c>
      <c r="C495" s="19" t="s">
        <v>209</v>
      </c>
      <c r="D495">
        <v>4</v>
      </c>
    </row>
    <row r="496" spans="1:4" x14ac:dyDescent="0.25">
      <c r="A496" s="4"/>
      <c r="B496" s="14" t="s">
        <v>370</v>
      </c>
      <c r="C496" s="19" t="s">
        <v>811</v>
      </c>
      <c r="D496">
        <v>0</v>
      </c>
    </row>
    <row r="497" spans="2:4" x14ac:dyDescent="0.25">
      <c r="B497" s="14" t="s">
        <v>457</v>
      </c>
      <c r="C497" s="19" t="s">
        <v>209</v>
      </c>
      <c r="D497">
        <v>4</v>
      </c>
    </row>
    <row r="498" spans="2:4" x14ac:dyDescent="0.25">
      <c r="B498" s="14" t="s">
        <v>274</v>
      </c>
      <c r="C498" s="19" t="s">
        <v>209</v>
      </c>
      <c r="D498">
        <v>0</v>
      </c>
    </row>
    <row r="499" spans="2:4" x14ac:dyDescent="0.25">
      <c r="B499" s="14" t="s">
        <v>412</v>
      </c>
      <c r="C499" s="19" t="s">
        <v>787</v>
      </c>
      <c r="D499">
        <v>3</v>
      </c>
    </row>
    <row r="500" spans="2:4" x14ac:dyDescent="0.25">
      <c r="B500" s="14" t="s">
        <v>293</v>
      </c>
      <c r="C500" s="19" t="s">
        <v>927</v>
      </c>
      <c r="D500">
        <v>0</v>
      </c>
    </row>
    <row r="501" spans="2:4" x14ac:dyDescent="0.25">
      <c r="B501" s="14" t="s">
        <v>483</v>
      </c>
      <c r="C501" t="s">
        <v>972</v>
      </c>
      <c r="D501">
        <v>0</v>
      </c>
    </row>
    <row r="502" spans="2:4" x14ac:dyDescent="0.25">
      <c r="B502" s="14" t="s">
        <v>458</v>
      </c>
      <c r="C502" s="19" t="s">
        <v>963</v>
      </c>
      <c r="D502">
        <v>2</v>
      </c>
    </row>
    <row r="503" spans="2:4" x14ac:dyDescent="0.25">
      <c r="B503" s="14" t="s">
        <v>339</v>
      </c>
      <c r="C503" s="19" t="s">
        <v>943</v>
      </c>
      <c r="D503">
        <v>0</v>
      </c>
    </row>
    <row r="504" spans="2:4" x14ac:dyDescent="0.25">
      <c r="B504" s="14" t="s">
        <v>427</v>
      </c>
      <c r="C504" s="19" t="s">
        <v>958</v>
      </c>
      <c r="D504">
        <v>2</v>
      </c>
    </row>
    <row r="505" spans="2:4" x14ac:dyDescent="0.25">
      <c r="B505" s="14" t="s">
        <v>272</v>
      </c>
      <c r="C505" s="19" t="s">
        <v>209</v>
      </c>
      <c r="D505">
        <v>9</v>
      </c>
    </row>
    <row r="506" spans="2:4" x14ac:dyDescent="0.25">
      <c r="B506" s="14" t="s">
        <v>501</v>
      </c>
      <c r="C506" s="19" t="s">
        <v>878</v>
      </c>
      <c r="D506">
        <v>3</v>
      </c>
    </row>
    <row r="507" spans="2:4" x14ac:dyDescent="0.25">
      <c r="B507" s="14" t="s">
        <v>301</v>
      </c>
      <c r="C507" s="19" t="s">
        <v>804</v>
      </c>
      <c r="D507">
        <v>5</v>
      </c>
    </row>
    <row r="508" spans="2:4" x14ac:dyDescent="0.25">
      <c r="B508" s="14" t="s">
        <v>518</v>
      </c>
      <c r="C508" t="s">
        <v>857</v>
      </c>
      <c r="D508">
        <v>0</v>
      </c>
    </row>
    <row r="509" spans="2:4" x14ac:dyDescent="0.25">
      <c r="B509" s="14" t="s">
        <v>587</v>
      </c>
      <c r="C509" s="19" t="s">
        <v>209</v>
      </c>
      <c r="D509">
        <v>8</v>
      </c>
    </row>
    <row r="510" spans="2:4" x14ac:dyDescent="0.25">
      <c r="B510" s="14" t="s">
        <v>298</v>
      </c>
      <c r="C510" s="19" t="s">
        <v>209</v>
      </c>
      <c r="D510">
        <v>14</v>
      </c>
    </row>
    <row r="511" spans="2:4" x14ac:dyDescent="0.25">
      <c r="B511" s="14" t="s">
        <v>444</v>
      </c>
      <c r="C511" s="19" t="s">
        <v>880</v>
      </c>
      <c r="D511">
        <v>2</v>
      </c>
    </row>
    <row r="512" spans="2:4" x14ac:dyDescent="0.25">
      <c r="B512" s="14" t="s">
        <v>712</v>
      </c>
      <c r="C512" s="19" t="s">
        <v>209</v>
      </c>
      <c r="D512">
        <v>2</v>
      </c>
    </row>
    <row r="513" spans="2:4" x14ac:dyDescent="0.25">
      <c r="B513" s="14" t="s">
        <v>164</v>
      </c>
      <c r="C513" s="19" t="s">
        <v>209</v>
      </c>
      <c r="D513">
        <v>5</v>
      </c>
    </row>
    <row r="514" spans="2:4" x14ac:dyDescent="0.25">
      <c r="B514" s="14" t="s">
        <v>395</v>
      </c>
      <c r="C514" s="19" t="s">
        <v>209</v>
      </c>
      <c r="D514">
        <v>2</v>
      </c>
    </row>
    <row r="515" spans="2:4" x14ac:dyDescent="0.25">
      <c r="B515" s="14" t="s">
        <v>399</v>
      </c>
      <c r="C515" t="s">
        <v>865</v>
      </c>
      <c r="D515">
        <v>3</v>
      </c>
    </row>
    <row r="516" spans="2:4" x14ac:dyDescent="0.25">
      <c r="B516" s="14" t="s">
        <v>602</v>
      </c>
      <c r="C516" s="19" t="s">
        <v>870</v>
      </c>
      <c r="D516">
        <v>1</v>
      </c>
    </row>
    <row r="517" spans="2:4" x14ac:dyDescent="0.25">
      <c r="B517" s="14" t="s">
        <v>588</v>
      </c>
      <c r="C517" s="19" t="s">
        <v>209</v>
      </c>
      <c r="D517">
        <v>7</v>
      </c>
    </row>
    <row r="518" spans="2:4" x14ac:dyDescent="0.25">
      <c r="B518" s="14" t="s">
        <v>601</v>
      </c>
      <c r="C518" s="19" t="s">
        <v>869</v>
      </c>
      <c r="D518">
        <v>7</v>
      </c>
    </row>
    <row r="519" spans="2:4" x14ac:dyDescent="0.25">
      <c r="B519" s="14" t="s">
        <v>637</v>
      </c>
      <c r="C519" s="19" t="s">
        <v>209</v>
      </c>
      <c r="D519">
        <v>4</v>
      </c>
    </row>
    <row r="520" spans="2:4" x14ac:dyDescent="0.25">
      <c r="B520" s="14" t="s">
        <v>1016</v>
      </c>
      <c r="C520" s="19" t="s">
        <v>209</v>
      </c>
      <c r="D520" t="s">
        <v>209</v>
      </c>
    </row>
    <row r="521" spans="2:4" x14ac:dyDescent="0.25">
      <c r="B521" s="14" t="s">
        <v>494</v>
      </c>
      <c r="C521" s="19" t="s">
        <v>209</v>
      </c>
      <c r="D521">
        <v>6</v>
      </c>
    </row>
    <row r="522" spans="2:4" x14ac:dyDescent="0.25">
      <c r="B522" s="14" t="s">
        <v>699</v>
      </c>
      <c r="C522" s="19" t="s">
        <v>872</v>
      </c>
      <c r="D522">
        <v>6</v>
      </c>
    </row>
    <row r="523" spans="2:4" x14ac:dyDescent="0.25">
      <c r="B523" s="14" t="s">
        <v>636</v>
      </c>
      <c r="C523" s="19" t="s">
        <v>796</v>
      </c>
      <c r="D523">
        <v>0</v>
      </c>
    </row>
    <row r="524" spans="2:4" x14ac:dyDescent="0.25">
      <c r="B524" s="14" t="s">
        <v>398</v>
      </c>
      <c r="C524" s="19" t="s">
        <v>855</v>
      </c>
      <c r="D524">
        <v>6</v>
      </c>
    </row>
    <row r="525" spans="2:4" x14ac:dyDescent="0.25">
      <c r="B525" s="14" t="s">
        <v>686</v>
      </c>
      <c r="C525" s="19" t="s">
        <v>209</v>
      </c>
      <c r="D525">
        <v>3</v>
      </c>
    </row>
    <row r="526" spans="2:4" x14ac:dyDescent="0.25">
      <c r="B526" s="14" t="s">
        <v>351</v>
      </c>
      <c r="C526" s="19" t="s">
        <v>209</v>
      </c>
      <c r="D526">
        <v>4</v>
      </c>
    </row>
    <row r="527" spans="2:4" x14ac:dyDescent="0.25">
      <c r="B527" s="14" t="s">
        <v>1017</v>
      </c>
      <c r="C527" s="19" t="s">
        <v>209</v>
      </c>
      <c r="D527" t="s">
        <v>209</v>
      </c>
    </row>
    <row r="528" spans="2:4" x14ac:dyDescent="0.25">
      <c r="B528" s="14" t="s">
        <v>207</v>
      </c>
      <c r="C528" s="19" t="s">
        <v>262</v>
      </c>
      <c r="D528">
        <v>7</v>
      </c>
    </row>
    <row r="529" spans="2:4" x14ac:dyDescent="0.25">
      <c r="B529" s="14" t="s">
        <v>311</v>
      </c>
      <c r="C529" s="19" t="s">
        <v>930</v>
      </c>
      <c r="D529">
        <v>0</v>
      </c>
    </row>
    <row r="530" spans="2:4" x14ac:dyDescent="0.25">
      <c r="B530" s="14" t="s">
        <v>292</v>
      </c>
      <c r="C530" s="19" t="s">
        <v>866</v>
      </c>
      <c r="D530">
        <v>30</v>
      </c>
    </row>
    <row r="531" spans="2:4" x14ac:dyDescent="0.25">
      <c r="B531" s="14" t="s">
        <v>713</v>
      </c>
      <c r="C531" s="19" t="s">
        <v>209</v>
      </c>
      <c r="D531">
        <v>2</v>
      </c>
    </row>
    <row r="532" spans="2:4" x14ac:dyDescent="0.25">
      <c r="B532" s="14" t="s">
        <v>300</v>
      </c>
      <c r="C532" s="19" t="s">
        <v>805</v>
      </c>
      <c r="D532">
        <v>18</v>
      </c>
    </row>
    <row r="533" spans="2:4" x14ac:dyDescent="0.25">
      <c r="B533" s="20"/>
      <c r="C533" s="19" t="s">
        <v>209</v>
      </c>
      <c r="D533" t="s">
        <v>209</v>
      </c>
    </row>
  </sheetData>
  <sheetProtection sort="0" autoFilter="0"/>
  <protectedRanges>
    <protectedRange sqref="H33:H34" name="SigLimits"/>
    <protectedRange sqref="M30:O238 J29:Q29 Q30:Q238 J30:K238 R29:W238 Y29:AF171" name="Range2"/>
    <protectedRange sqref="AP143:IP143 AP145:IP145" name="Range2_1"/>
    <protectedRange sqref="B30:B31 B34:B42" name="Range2_3_1"/>
    <protectedRange sqref="B43:B129" name="GeneList_1_1"/>
    <protectedRange sqref="B32:B33" name="Range2_2_1"/>
  </protectedRanges>
  <mergeCells count="7">
    <mergeCell ref="Y27:AF27"/>
    <mergeCell ref="Y28:AF28"/>
    <mergeCell ref="F29:G29"/>
    <mergeCell ref="B28:D28"/>
    <mergeCell ref="B27:D27"/>
    <mergeCell ref="J27:W27"/>
    <mergeCell ref="J28:W28"/>
  </mergeCells>
  <conditionalFormatting sqref="H33:H34">
    <cfRule type="notContainsErrors" dxfId="71" priority="6">
      <formula>NOT(ISERROR(H33))</formula>
    </cfRule>
  </conditionalFormatting>
  <conditionalFormatting sqref="O30:O238 S30:S238 W30:W238 AF30:AF171">
    <cfRule type="colorScale" priority="5">
      <colorScale>
        <cfvo type="num" val="0"/>
        <cfvo type="num" val="0.05"/>
        <color rgb="FFF52F34"/>
        <color rgb="FFFEE6E7"/>
      </colorScale>
    </cfRule>
  </conditionalFormatting>
  <conditionalFormatting sqref="O30:O238 W30:W238 S30:S238 AF30:AF171">
    <cfRule type="cellIs" dxfId="70" priority="3" stopIfTrue="1" operator="greaterThanOrEqual">
      <formula>0.05</formula>
    </cfRule>
  </conditionalFormatting>
  <pageMargins left="0.7" right="0.7" top="0.75" bottom="0.75" header="0.3" footer="0.3"/>
  <pageSetup orientation="portrait" horizontalDpi="4294967293" r:id="rId1"/>
  <ignoredErrors>
    <ignoredError sqref="C30:D532 C533:D533" calculatedColumn="1"/>
  </ignoredErrors>
  <drawing r:id="rId2"/>
  <legacyDrawing r:id="rId3"/>
  <tableParts count="3">
    <tablePart r:id="rId4"/>
    <tablePart r:id="rId5"/>
    <tablePart r:id="rId6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4:AF778"/>
  <sheetViews>
    <sheetView workbookViewId="0"/>
  </sheetViews>
  <sheetFormatPr defaultRowHeight="15" x14ac:dyDescent="0.25"/>
  <cols>
    <col min="1" max="1" width="4.85546875" customWidth="1"/>
    <col min="2" max="2" width="13.140625" customWidth="1"/>
    <col min="3" max="3" width="10" customWidth="1"/>
    <col min="4" max="4" width="12.7109375" bestFit="1" customWidth="1"/>
    <col min="5" max="5" width="3.140625" customWidth="1"/>
    <col min="6" max="6" width="7.140625" customWidth="1"/>
    <col min="7" max="7" width="8.5703125" customWidth="1"/>
    <col min="8" max="8" width="5.42578125" customWidth="1"/>
    <col min="9" max="9" width="3.42578125" customWidth="1"/>
    <col min="10" max="10" width="8.42578125" bestFit="1" customWidth="1"/>
    <col min="11" max="11" width="11" customWidth="1"/>
    <col min="12" max="12" width="9.28515625" customWidth="1"/>
    <col min="13" max="13" width="8.5703125" customWidth="1"/>
    <col min="14" max="14" width="12.85546875" customWidth="1"/>
    <col min="15" max="15" width="11.140625" customWidth="1"/>
    <col min="17" max="17" width="11.7109375" customWidth="1"/>
    <col min="18" max="19" width="12.5703125" customWidth="1"/>
    <col min="20" max="20" width="12.7109375" customWidth="1"/>
    <col min="21" max="21" width="14.85546875" customWidth="1"/>
    <col min="23" max="23" width="11" customWidth="1"/>
    <col min="24" max="24" width="7.5703125" customWidth="1"/>
    <col min="25" max="25" width="10.85546875" customWidth="1"/>
    <col min="26" max="26" width="10.28515625" customWidth="1"/>
    <col min="27" max="27" width="12.140625" customWidth="1"/>
    <col min="28" max="28" width="11.42578125" customWidth="1"/>
    <col min="29" max="29" width="12.28515625" customWidth="1"/>
    <col min="30" max="30" width="11.7109375" customWidth="1"/>
    <col min="31" max="32" width="12.28515625" customWidth="1"/>
    <col min="33" max="33" width="9.28515625" customWidth="1"/>
    <col min="34" max="34" width="7.5703125" customWidth="1"/>
    <col min="35" max="35" width="10.28515625" customWidth="1"/>
    <col min="36" max="37" width="6.7109375" customWidth="1"/>
  </cols>
  <sheetData>
    <row r="24" spans="1:32" x14ac:dyDescent="0.25">
      <c r="G24" s="30"/>
    </row>
    <row r="26" spans="1:32" ht="15.75" thickBot="1" x14ac:dyDescent="0.3">
      <c r="A26" s="15"/>
      <c r="X26" s="15"/>
      <c r="Y26" s="15"/>
    </row>
    <row r="27" spans="1:32" ht="19.5" thickBot="1" x14ac:dyDescent="0.35">
      <c r="A27" s="15"/>
      <c r="B27" s="31" t="s">
        <v>2098</v>
      </c>
      <c r="C27" s="32"/>
      <c r="D27" s="33"/>
      <c r="J27" s="31" t="s">
        <v>911</v>
      </c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3"/>
      <c r="Y27" s="31" t="s">
        <v>912</v>
      </c>
      <c r="Z27" s="32"/>
      <c r="AA27" s="32"/>
      <c r="AB27" s="32"/>
      <c r="AC27" s="32"/>
      <c r="AD27" s="32"/>
      <c r="AE27" s="32"/>
      <c r="AF27" s="33"/>
    </row>
    <row r="28" spans="1:32" ht="19.5" thickBot="1" x14ac:dyDescent="0.35">
      <c r="B28" s="43" t="s">
        <v>2102</v>
      </c>
      <c r="C28" s="35"/>
      <c r="D28" s="36"/>
      <c r="J28" s="34" t="s">
        <v>2105</v>
      </c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6"/>
      <c r="X28" s="29"/>
      <c r="Y28" s="34" t="s">
        <v>2106</v>
      </c>
      <c r="Z28" s="35"/>
      <c r="AA28" s="35"/>
      <c r="AB28" s="35"/>
      <c r="AC28" s="35"/>
      <c r="AD28" s="35"/>
      <c r="AE28" s="35"/>
      <c r="AF28" s="36"/>
    </row>
    <row r="29" spans="1:32" x14ac:dyDescent="0.25">
      <c r="B29" t="s">
        <v>902</v>
      </c>
      <c r="C29" t="s">
        <v>900</v>
      </c>
      <c r="D29" s="14" t="s">
        <v>914</v>
      </c>
      <c r="F29" s="37" t="s">
        <v>905</v>
      </c>
      <c r="G29" s="37"/>
      <c r="H29" s="18">
        <v>748</v>
      </c>
      <c r="J29" s="16" t="s">
        <v>909</v>
      </c>
      <c r="K29" s="16" t="s">
        <v>900</v>
      </c>
      <c r="L29" s="21" t="s">
        <v>903</v>
      </c>
      <c r="M29" s="21" t="s">
        <v>917</v>
      </c>
      <c r="N29" s="21" t="s">
        <v>921</v>
      </c>
      <c r="O29" s="21" t="s">
        <v>919</v>
      </c>
      <c r="P29" s="23" t="s">
        <v>904</v>
      </c>
      <c r="Q29" s="22" t="s">
        <v>918</v>
      </c>
      <c r="R29" s="22" t="s">
        <v>922</v>
      </c>
      <c r="S29" s="22" t="s">
        <v>920</v>
      </c>
      <c r="T29" s="25" t="s">
        <v>901</v>
      </c>
      <c r="U29" s="16" t="s">
        <v>923</v>
      </c>
      <c r="V29" s="16" t="s">
        <v>908</v>
      </c>
      <c r="W29" s="16" t="s">
        <v>907</v>
      </c>
      <c r="Y29" s="16" t="s">
        <v>909</v>
      </c>
      <c r="Z29" s="16" t="s">
        <v>900</v>
      </c>
      <c r="AA29" s="16" t="s">
        <v>913</v>
      </c>
      <c r="AB29" s="16" t="s">
        <v>916</v>
      </c>
      <c r="AC29" s="16" t="s">
        <v>2099</v>
      </c>
      <c r="AD29" s="16" t="s">
        <v>906</v>
      </c>
      <c r="AE29" s="16" t="s">
        <v>2100</v>
      </c>
      <c r="AF29" s="16" t="s">
        <v>2101</v>
      </c>
    </row>
    <row r="30" spans="1:32" ht="15.75" customHeight="1" x14ac:dyDescent="0.25">
      <c r="A30" s="4"/>
      <c r="B30" s="14" t="s">
        <v>1018</v>
      </c>
      <c r="C30" s="19" t="s">
        <v>1019</v>
      </c>
      <c r="D30">
        <v>1</v>
      </c>
      <c r="F30" s="2" t="s">
        <v>915</v>
      </c>
      <c r="G30" s="2"/>
      <c r="H30" s="2">
        <v>587</v>
      </c>
      <c r="J30" t="s">
        <v>11</v>
      </c>
      <c r="K30" t="s">
        <v>209</v>
      </c>
      <c r="L30">
        <v>86</v>
      </c>
      <c r="M30">
        <v>288</v>
      </c>
      <c r="N30" s="5">
        <v>53.508196721311478</v>
      </c>
      <c r="O30" s="1">
        <v>9.6456274323308833E-7</v>
      </c>
      <c r="P30" s="24">
        <v>35</v>
      </c>
      <c r="Q30">
        <v>119</v>
      </c>
      <c r="R30" s="5">
        <v>22.10928961748634</v>
      </c>
      <c r="S30" s="1">
        <v>2.4097119981898452E-3</v>
      </c>
      <c r="T30" s="24">
        <v>121</v>
      </c>
      <c r="U30">
        <v>407</v>
      </c>
      <c r="V30" s="5">
        <v>75.617486338797818</v>
      </c>
      <c r="W30" s="1">
        <v>5.2968130992425699E-9</v>
      </c>
      <c r="Y30" t="s">
        <v>70</v>
      </c>
      <c r="Z30" t="s">
        <v>209</v>
      </c>
      <c r="AA30">
        <v>0</v>
      </c>
      <c r="AB30">
        <v>3</v>
      </c>
      <c r="AC30">
        <v>3</v>
      </c>
      <c r="AD30">
        <v>4</v>
      </c>
      <c r="AE30" s="5">
        <v>0.74316939890710387</v>
      </c>
      <c r="AF30" s="1">
        <v>2.2033774772215797E-2</v>
      </c>
    </row>
    <row r="31" spans="1:32" ht="15.75" thickBot="1" x14ac:dyDescent="0.3">
      <c r="B31" s="14" t="s">
        <v>605</v>
      </c>
      <c r="C31" s="19" t="s">
        <v>209</v>
      </c>
      <c r="D31">
        <v>3</v>
      </c>
      <c r="F31" s="2"/>
      <c r="G31" s="2"/>
      <c r="H31" s="2"/>
      <c r="J31" t="s">
        <v>192</v>
      </c>
      <c r="K31" t="s">
        <v>256</v>
      </c>
      <c r="L31">
        <v>6</v>
      </c>
      <c r="M31">
        <v>14</v>
      </c>
      <c r="N31" s="5">
        <v>2.6010928961748632</v>
      </c>
      <c r="O31" s="1">
        <v>3.1320361375375749E-2</v>
      </c>
      <c r="P31" s="24">
        <v>27</v>
      </c>
      <c r="Q31">
        <v>62</v>
      </c>
      <c r="R31" s="5">
        <v>11.519125683060111</v>
      </c>
      <c r="S31" s="1">
        <v>4.4215684336101901E-6</v>
      </c>
      <c r="T31" s="24">
        <v>33</v>
      </c>
      <c r="U31">
        <v>76</v>
      </c>
      <c r="V31" s="5">
        <v>14.120218579234974</v>
      </c>
      <c r="W31" s="1">
        <v>4.1206355250178461E-7</v>
      </c>
      <c r="Y31" t="s">
        <v>53</v>
      </c>
      <c r="Z31" t="s">
        <v>219</v>
      </c>
      <c r="AA31">
        <v>0</v>
      </c>
      <c r="AB31">
        <v>4</v>
      </c>
      <c r="AC31">
        <v>4</v>
      </c>
      <c r="AD31">
        <v>8</v>
      </c>
      <c r="AE31" s="5">
        <v>1.4863387978142077</v>
      </c>
      <c r="AF31" s="1">
        <v>4.4032409909088632E-2</v>
      </c>
    </row>
    <row r="32" spans="1:32" x14ac:dyDescent="0.25">
      <c r="B32" s="14" t="s">
        <v>670</v>
      </c>
      <c r="C32" s="19" t="s">
        <v>209</v>
      </c>
      <c r="D32">
        <v>5</v>
      </c>
      <c r="F32" s="17" t="s">
        <v>721</v>
      </c>
      <c r="G32" s="7"/>
      <c r="H32" s="8"/>
      <c r="J32" t="s">
        <v>166</v>
      </c>
      <c r="K32" t="s">
        <v>1008</v>
      </c>
      <c r="L32" s="4">
        <v>41</v>
      </c>
      <c r="M32" s="4">
        <v>83</v>
      </c>
      <c r="N32" s="5">
        <v>15.420765027322403</v>
      </c>
      <c r="O32" s="1">
        <v>1.2136602833834331E-10</v>
      </c>
      <c r="P32" s="26">
        <v>5</v>
      </c>
      <c r="Q32" s="4">
        <v>43</v>
      </c>
      <c r="R32" s="5">
        <v>7.9890710382513657</v>
      </c>
      <c r="S32" s="1">
        <v>0.92299914369408809</v>
      </c>
      <c r="T32" s="24">
        <v>46</v>
      </c>
      <c r="U32">
        <v>126</v>
      </c>
      <c r="V32" s="5">
        <v>23.409836065573771</v>
      </c>
      <c r="W32" s="1">
        <v>1.0918132016257687E-6</v>
      </c>
      <c r="Y32" t="s">
        <v>191</v>
      </c>
      <c r="Z32" t="s">
        <v>996</v>
      </c>
      <c r="AA32">
        <v>8</v>
      </c>
      <c r="AB32">
        <v>7</v>
      </c>
      <c r="AC32">
        <v>15</v>
      </c>
      <c r="AD32">
        <v>21</v>
      </c>
      <c r="AE32" s="5">
        <v>3.9016393442622954</v>
      </c>
      <c r="AF32" s="1">
        <v>7.8408215485324284E-2</v>
      </c>
    </row>
    <row r="33" spans="2:32" x14ac:dyDescent="0.25">
      <c r="B33" s="14" t="s">
        <v>168</v>
      </c>
      <c r="C33" s="19" t="s">
        <v>209</v>
      </c>
      <c r="D33">
        <v>2</v>
      </c>
      <c r="F33" s="9" t="s">
        <v>723</v>
      </c>
      <c r="G33" s="6"/>
      <c r="H33" s="10">
        <v>1</v>
      </c>
      <c r="J33" t="s">
        <v>26</v>
      </c>
      <c r="K33" t="s">
        <v>209</v>
      </c>
      <c r="L33">
        <v>38</v>
      </c>
      <c r="M33">
        <v>126</v>
      </c>
      <c r="N33" s="5">
        <v>23.409836065573771</v>
      </c>
      <c r="O33" s="1">
        <v>9.5192505701113816E-4</v>
      </c>
      <c r="P33" s="24">
        <v>39</v>
      </c>
      <c r="Q33">
        <v>131</v>
      </c>
      <c r="R33" s="5">
        <v>24.338797814207648</v>
      </c>
      <c r="S33" s="1">
        <v>1.079323791039255E-3</v>
      </c>
      <c r="T33" s="24">
        <v>77</v>
      </c>
      <c r="U33">
        <v>257</v>
      </c>
      <c r="V33" s="5">
        <v>47.748633879781416</v>
      </c>
      <c r="W33" s="1">
        <v>3.2746616129841755E-6</v>
      </c>
      <c r="Y33" t="s">
        <v>51</v>
      </c>
      <c r="Z33" t="s">
        <v>209</v>
      </c>
      <c r="AA33">
        <v>11</v>
      </c>
      <c r="AB33">
        <v>6</v>
      </c>
      <c r="AC33">
        <v>17</v>
      </c>
      <c r="AD33">
        <v>18</v>
      </c>
      <c r="AE33" s="5">
        <v>3.3442622950819674</v>
      </c>
      <c r="AF33" s="1">
        <v>0.10024768924560457</v>
      </c>
    </row>
    <row r="34" spans="2:32" ht="15.75" thickBot="1" x14ac:dyDescent="0.3">
      <c r="B34" s="14" t="s">
        <v>669</v>
      </c>
      <c r="C34" s="19" t="s">
        <v>209</v>
      </c>
      <c r="D34">
        <v>5</v>
      </c>
      <c r="F34" s="11" t="s">
        <v>722</v>
      </c>
      <c r="G34" s="12"/>
      <c r="H34" s="13">
        <v>0.05</v>
      </c>
      <c r="J34" t="s">
        <v>191</v>
      </c>
      <c r="K34" t="s">
        <v>996</v>
      </c>
      <c r="L34">
        <v>1</v>
      </c>
      <c r="M34">
        <v>7</v>
      </c>
      <c r="N34" s="5">
        <v>1.3005464480874316</v>
      </c>
      <c r="O34" s="1">
        <v>0.76315944487509335</v>
      </c>
      <c r="P34" s="24">
        <v>13</v>
      </c>
      <c r="Q34">
        <v>16</v>
      </c>
      <c r="R34" s="5">
        <v>2.9726775956284155</v>
      </c>
      <c r="S34" s="1">
        <v>9.2706783916263191E-8</v>
      </c>
      <c r="T34" s="24">
        <v>14</v>
      </c>
      <c r="U34">
        <v>23</v>
      </c>
      <c r="V34" s="5">
        <v>4.2732240437158477</v>
      </c>
      <c r="W34" s="1">
        <v>8.0766770570450674E-6</v>
      </c>
      <c r="Y34" t="s">
        <v>166</v>
      </c>
      <c r="Z34" t="s">
        <v>244</v>
      </c>
      <c r="AA34">
        <v>28</v>
      </c>
      <c r="AB34">
        <v>52</v>
      </c>
      <c r="AC34">
        <v>80</v>
      </c>
      <c r="AD34">
        <v>244</v>
      </c>
      <c r="AE34" s="5">
        <v>45.333333333333336</v>
      </c>
      <c r="AF34" s="1">
        <v>0.14817973868625178</v>
      </c>
    </row>
    <row r="35" spans="2:32" x14ac:dyDescent="0.25">
      <c r="B35" s="14" t="s">
        <v>1020</v>
      </c>
      <c r="C35" s="19" t="s">
        <v>1021</v>
      </c>
      <c r="D35">
        <v>0</v>
      </c>
      <c r="J35" t="s">
        <v>50</v>
      </c>
      <c r="K35" t="s">
        <v>209</v>
      </c>
      <c r="L35">
        <v>12</v>
      </c>
      <c r="M35">
        <v>33</v>
      </c>
      <c r="N35" s="5">
        <v>6.1311475409836067</v>
      </c>
      <c r="O35" s="1">
        <v>1.1998846080670367E-2</v>
      </c>
      <c r="P35" s="24">
        <v>9</v>
      </c>
      <c r="Q35">
        <v>12</v>
      </c>
      <c r="R35" s="5">
        <v>2.2295081967213113</v>
      </c>
      <c r="S35" s="1">
        <v>3.251765667655615E-5</v>
      </c>
      <c r="T35" s="24">
        <v>21</v>
      </c>
      <c r="U35">
        <v>45</v>
      </c>
      <c r="V35" s="5">
        <v>8.3606557377049189</v>
      </c>
      <c r="W35" s="1">
        <v>1.4157463250286106E-5</v>
      </c>
      <c r="Y35" t="s">
        <v>164</v>
      </c>
      <c r="Z35" t="s">
        <v>209</v>
      </c>
      <c r="AA35">
        <v>1</v>
      </c>
      <c r="AB35">
        <v>2</v>
      </c>
      <c r="AC35">
        <v>3</v>
      </c>
      <c r="AD35">
        <v>4</v>
      </c>
      <c r="AE35" s="5">
        <v>0.74316939890710387</v>
      </c>
      <c r="AF35" s="1">
        <v>0.15936769869415479</v>
      </c>
    </row>
    <row r="36" spans="2:32" x14ac:dyDescent="0.25">
      <c r="B36" s="14" t="s">
        <v>654</v>
      </c>
      <c r="C36" s="19" t="s">
        <v>209</v>
      </c>
      <c r="D36">
        <v>5</v>
      </c>
      <c r="J36" t="s">
        <v>51</v>
      </c>
      <c r="K36" t="s">
        <v>209</v>
      </c>
      <c r="L36">
        <v>6</v>
      </c>
      <c r="M36">
        <v>6</v>
      </c>
      <c r="N36" s="5">
        <v>1.1147540983606556</v>
      </c>
      <c r="O36" s="1">
        <v>4.0523128564617927E-5</v>
      </c>
      <c r="P36" s="24">
        <v>2</v>
      </c>
      <c r="Q36">
        <v>4</v>
      </c>
      <c r="R36" s="5">
        <v>0.74316939890710387</v>
      </c>
      <c r="S36" s="1">
        <v>0.15936769869415479</v>
      </c>
      <c r="T36" s="24">
        <v>8</v>
      </c>
      <c r="U36">
        <v>10</v>
      </c>
      <c r="V36" s="5">
        <v>1.8579234972677596</v>
      </c>
      <c r="W36" s="1">
        <v>4.3438315802113436E-5</v>
      </c>
      <c r="Y36" t="s">
        <v>18</v>
      </c>
      <c r="Z36" t="s">
        <v>209</v>
      </c>
      <c r="AA36">
        <v>0</v>
      </c>
      <c r="AB36">
        <v>3</v>
      </c>
      <c r="AC36">
        <v>3</v>
      </c>
      <c r="AD36">
        <v>8</v>
      </c>
      <c r="AE36" s="5">
        <v>1.4863387978142077</v>
      </c>
      <c r="AF36" s="1">
        <v>0.17259107463059498</v>
      </c>
    </row>
    <row r="37" spans="2:32" x14ac:dyDescent="0.25">
      <c r="B37" s="14" t="s">
        <v>649</v>
      </c>
      <c r="C37" s="19" t="s">
        <v>771</v>
      </c>
      <c r="D37">
        <v>3</v>
      </c>
      <c r="J37" t="s">
        <v>119</v>
      </c>
      <c r="K37" t="s">
        <v>209</v>
      </c>
      <c r="L37">
        <v>6</v>
      </c>
      <c r="M37">
        <v>28</v>
      </c>
      <c r="N37" s="5">
        <v>5.2021857923497263</v>
      </c>
      <c r="O37" s="1">
        <v>0.42296282866826063</v>
      </c>
      <c r="P37" s="24">
        <v>29</v>
      </c>
      <c r="Q37">
        <v>72</v>
      </c>
      <c r="R37" s="5">
        <v>13.377049180327869</v>
      </c>
      <c r="S37" s="1">
        <v>1.273488680209045E-5</v>
      </c>
      <c r="T37" s="24">
        <v>35</v>
      </c>
      <c r="U37">
        <v>100</v>
      </c>
      <c r="V37" s="5">
        <v>18.579234972677597</v>
      </c>
      <c r="W37" s="1">
        <v>6.0309383255408022E-5</v>
      </c>
      <c r="Y37" t="s">
        <v>194</v>
      </c>
      <c r="Z37" t="s">
        <v>257</v>
      </c>
      <c r="AA37">
        <v>41</v>
      </c>
      <c r="AB37">
        <v>57</v>
      </c>
      <c r="AC37">
        <v>98</v>
      </c>
      <c r="AD37">
        <v>277</v>
      </c>
      <c r="AE37" s="5">
        <v>51.464480874316941</v>
      </c>
      <c r="AF37" s="1">
        <v>0.20921095554855362</v>
      </c>
    </row>
    <row r="38" spans="2:32" x14ac:dyDescent="0.25">
      <c r="B38" s="14" t="s">
        <v>1022</v>
      </c>
      <c r="C38" s="19" t="s">
        <v>1023</v>
      </c>
      <c r="D38">
        <v>12</v>
      </c>
      <c r="J38" t="s">
        <v>56</v>
      </c>
      <c r="K38" t="s">
        <v>220</v>
      </c>
      <c r="L38">
        <v>24</v>
      </c>
      <c r="M38">
        <v>77</v>
      </c>
      <c r="N38" s="5">
        <v>14.306010928961749</v>
      </c>
      <c r="O38" s="1">
        <v>5.026600706033113E-3</v>
      </c>
      <c r="P38" s="24">
        <v>20</v>
      </c>
      <c r="Q38">
        <v>70</v>
      </c>
      <c r="R38" s="5">
        <v>13.005464480874316</v>
      </c>
      <c r="S38" s="1">
        <v>2.6388945260254926E-2</v>
      </c>
      <c r="T38" s="24">
        <v>44</v>
      </c>
      <c r="U38">
        <v>147</v>
      </c>
      <c r="V38" s="5">
        <v>27.311475409836063</v>
      </c>
      <c r="W38" s="1">
        <v>4.6265800165556925E-4</v>
      </c>
      <c r="Y38" t="s">
        <v>118</v>
      </c>
      <c r="Z38" t="s">
        <v>209</v>
      </c>
      <c r="AA38">
        <v>30</v>
      </c>
      <c r="AB38">
        <v>48</v>
      </c>
      <c r="AC38">
        <v>78</v>
      </c>
      <c r="AD38">
        <v>231</v>
      </c>
      <c r="AE38" s="5">
        <v>42.918032786885249</v>
      </c>
      <c r="AF38" s="1">
        <v>0.21116564277110972</v>
      </c>
    </row>
    <row r="39" spans="2:32" x14ac:dyDescent="0.25">
      <c r="B39" s="14" t="s">
        <v>655</v>
      </c>
      <c r="C39" s="19" t="s">
        <v>209</v>
      </c>
      <c r="D39">
        <v>3</v>
      </c>
      <c r="J39" t="s">
        <v>176</v>
      </c>
      <c r="K39" t="s">
        <v>248</v>
      </c>
      <c r="L39">
        <v>22</v>
      </c>
      <c r="M39">
        <v>101</v>
      </c>
      <c r="N39" s="5">
        <v>18.765027322404372</v>
      </c>
      <c r="O39" s="1">
        <v>0.23569603646243109</v>
      </c>
      <c r="P39" s="24">
        <v>72</v>
      </c>
      <c r="Q39">
        <v>273</v>
      </c>
      <c r="R39" s="5">
        <v>50.721311475409834</v>
      </c>
      <c r="S39" s="1">
        <v>6.3533895072320767E-4</v>
      </c>
      <c r="T39" s="24">
        <v>94</v>
      </c>
      <c r="U39">
        <v>374</v>
      </c>
      <c r="V39" s="5">
        <v>69.486338797814213</v>
      </c>
      <c r="W39" s="1">
        <v>5.863115851691969E-4</v>
      </c>
      <c r="Y39" t="s">
        <v>79</v>
      </c>
      <c r="Z39" t="s">
        <v>209</v>
      </c>
      <c r="AA39">
        <v>1</v>
      </c>
      <c r="AB39">
        <v>2</v>
      </c>
      <c r="AC39">
        <v>3</v>
      </c>
      <c r="AD39">
        <v>5</v>
      </c>
      <c r="AE39" s="5">
        <v>0.92896174863387981</v>
      </c>
      <c r="AF39" s="1">
        <v>0.23393763997648076</v>
      </c>
    </row>
    <row r="40" spans="2:32" x14ac:dyDescent="0.25">
      <c r="B40" s="14" t="s">
        <v>668</v>
      </c>
      <c r="C40" s="19" t="s">
        <v>209</v>
      </c>
      <c r="D40">
        <v>6</v>
      </c>
      <c r="J40" t="s">
        <v>202</v>
      </c>
      <c r="K40" t="s">
        <v>209</v>
      </c>
      <c r="L40">
        <v>6</v>
      </c>
      <c r="M40">
        <v>11</v>
      </c>
      <c r="N40" s="5">
        <v>2.0437158469945356</v>
      </c>
      <c r="O40" s="1">
        <v>7.9689166781989895E-3</v>
      </c>
      <c r="P40" s="24">
        <v>2</v>
      </c>
      <c r="Q40">
        <v>2</v>
      </c>
      <c r="R40" s="5">
        <v>0.37158469945355194</v>
      </c>
      <c r="S40" s="1">
        <v>3.449835150587155E-2</v>
      </c>
      <c r="T40" s="24">
        <v>8</v>
      </c>
      <c r="U40">
        <v>13</v>
      </c>
      <c r="V40" s="5">
        <v>2.4153005464480874</v>
      </c>
      <c r="W40" s="1">
        <v>7.2949295112467727E-4</v>
      </c>
      <c r="Y40" t="s">
        <v>30</v>
      </c>
      <c r="Z40" t="s">
        <v>209</v>
      </c>
      <c r="AA40">
        <v>1</v>
      </c>
      <c r="AB40">
        <v>2</v>
      </c>
      <c r="AC40">
        <v>3</v>
      </c>
      <c r="AD40">
        <v>5</v>
      </c>
      <c r="AE40" s="5">
        <v>0.92896174863387981</v>
      </c>
      <c r="AF40" s="1">
        <v>0.23393763997648076</v>
      </c>
    </row>
    <row r="41" spans="2:32" x14ac:dyDescent="0.25">
      <c r="B41" s="14" t="s">
        <v>661</v>
      </c>
      <c r="C41" s="19" t="s">
        <v>209</v>
      </c>
      <c r="D41">
        <v>2</v>
      </c>
      <c r="J41" t="s">
        <v>160</v>
      </c>
      <c r="K41" t="s">
        <v>209</v>
      </c>
      <c r="L41">
        <v>54</v>
      </c>
      <c r="M41">
        <v>151</v>
      </c>
      <c r="N41" s="5">
        <v>28.05464480874317</v>
      </c>
      <c r="O41" s="1">
        <v>2.6968321376052984E-7</v>
      </c>
      <c r="P41" s="24">
        <v>21</v>
      </c>
      <c r="Q41">
        <v>137</v>
      </c>
      <c r="R41" s="5">
        <v>25.453551912568305</v>
      </c>
      <c r="S41" s="1">
        <v>0.86750876543462463</v>
      </c>
      <c r="T41" s="24">
        <v>75</v>
      </c>
      <c r="U41">
        <v>288</v>
      </c>
      <c r="V41" s="5">
        <v>53.508196721311478</v>
      </c>
      <c r="W41" s="1">
        <v>7.3326382325777928E-4</v>
      </c>
      <c r="Y41" t="s">
        <v>177</v>
      </c>
      <c r="Z41" t="s">
        <v>249</v>
      </c>
      <c r="AA41">
        <v>7</v>
      </c>
      <c r="AB41">
        <v>23</v>
      </c>
      <c r="AC41">
        <v>30</v>
      </c>
      <c r="AD41">
        <v>107</v>
      </c>
      <c r="AE41" s="5">
        <v>19.879781420765028</v>
      </c>
      <c r="AF41" s="1">
        <v>0.25052965502419866</v>
      </c>
    </row>
    <row r="42" spans="2:32" x14ac:dyDescent="0.25">
      <c r="B42" s="14" t="s">
        <v>335</v>
      </c>
      <c r="C42" s="19" t="s">
        <v>790</v>
      </c>
      <c r="D42">
        <v>0</v>
      </c>
      <c r="J42" t="s">
        <v>131</v>
      </c>
      <c r="K42" t="s">
        <v>209</v>
      </c>
      <c r="L42">
        <v>27</v>
      </c>
      <c r="M42">
        <v>48</v>
      </c>
      <c r="N42" s="5">
        <v>8.9180327868852451</v>
      </c>
      <c r="O42" s="1">
        <v>5.0784678684578921E-9</v>
      </c>
      <c r="P42" s="24">
        <v>8</v>
      </c>
      <c r="Q42">
        <v>67</v>
      </c>
      <c r="R42" s="5">
        <v>12.448087431693988</v>
      </c>
      <c r="S42" s="1">
        <v>0.94834609572428996</v>
      </c>
      <c r="T42" s="24">
        <v>35</v>
      </c>
      <c r="U42">
        <v>115</v>
      </c>
      <c r="V42" s="5">
        <v>21.366120218579233</v>
      </c>
      <c r="W42" s="1">
        <v>1.2519503329392334E-3</v>
      </c>
      <c r="Y42" t="s">
        <v>190</v>
      </c>
      <c r="Z42" t="s">
        <v>209</v>
      </c>
      <c r="AA42">
        <v>5</v>
      </c>
      <c r="AB42">
        <v>26</v>
      </c>
      <c r="AC42">
        <v>31</v>
      </c>
      <c r="AD42">
        <v>123</v>
      </c>
      <c r="AE42" s="5">
        <v>22.852459016393443</v>
      </c>
      <c r="AF42" s="1">
        <v>0.26238148675225426</v>
      </c>
    </row>
    <row r="43" spans="2:32" x14ac:dyDescent="0.25">
      <c r="B43" s="14" t="s">
        <v>676</v>
      </c>
      <c r="C43" s="19" t="s">
        <v>780</v>
      </c>
      <c r="D43">
        <v>2</v>
      </c>
      <c r="J43" t="s">
        <v>29</v>
      </c>
      <c r="K43" t="s">
        <v>209</v>
      </c>
      <c r="L43">
        <v>7</v>
      </c>
      <c r="M43">
        <v>9</v>
      </c>
      <c r="N43" s="5">
        <v>1.6721311475409837</v>
      </c>
      <c r="O43" s="1">
        <v>1.895273230430039E-4</v>
      </c>
      <c r="P43" s="24">
        <v>0</v>
      </c>
      <c r="Q43">
        <v>3</v>
      </c>
      <c r="R43" s="5">
        <v>0.55737704918032782</v>
      </c>
      <c r="S43" s="1">
        <v>1</v>
      </c>
      <c r="T43" s="24">
        <v>7</v>
      </c>
      <c r="U43">
        <v>12</v>
      </c>
      <c r="V43" s="5">
        <v>2.2295081967213113</v>
      </c>
      <c r="W43" s="1">
        <v>2.4718859465530096E-3</v>
      </c>
      <c r="Y43" t="s">
        <v>135</v>
      </c>
      <c r="Z43" t="s">
        <v>976</v>
      </c>
      <c r="AA43">
        <v>6</v>
      </c>
      <c r="AB43">
        <v>5</v>
      </c>
      <c r="AC43">
        <v>11</v>
      </c>
      <c r="AD43">
        <v>19</v>
      </c>
      <c r="AE43" s="5">
        <v>3.5300546448087435</v>
      </c>
      <c r="AF43" s="1">
        <v>0.26970443415322787</v>
      </c>
    </row>
    <row r="44" spans="2:32" x14ac:dyDescent="0.25">
      <c r="B44" s="14" t="s">
        <v>675</v>
      </c>
      <c r="C44" s="19" t="s">
        <v>779</v>
      </c>
      <c r="D44">
        <v>4</v>
      </c>
      <c r="J44" t="s">
        <v>18</v>
      </c>
      <c r="K44" t="s">
        <v>209</v>
      </c>
      <c r="L44">
        <v>12</v>
      </c>
      <c r="M44">
        <v>27</v>
      </c>
      <c r="N44" s="5">
        <v>5.0163934426229515</v>
      </c>
      <c r="O44" s="1">
        <v>1.7402455508658266E-3</v>
      </c>
      <c r="P44" s="24">
        <v>2</v>
      </c>
      <c r="Q44">
        <v>8</v>
      </c>
      <c r="R44" s="5">
        <v>1.4863387978142077</v>
      </c>
      <c r="S44" s="1">
        <v>0.45452401763915196</v>
      </c>
      <c r="T44" s="24">
        <v>14</v>
      </c>
      <c r="U44">
        <v>35</v>
      </c>
      <c r="V44" s="5">
        <v>6.5027322404371581</v>
      </c>
      <c r="W44" s="1">
        <v>2.4992013798159629E-3</v>
      </c>
      <c r="Y44" t="s">
        <v>171</v>
      </c>
      <c r="Z44" t="s">
        <v>209</v>
      </c>
      <c r="AA44">
        <v>0</v>
      </c>
      <c r="AB44">
        <v>3</v>
      </c>
      <c r="AC44">
        <v>3</v>
      </c>
      <c r="AD44">
        <v>10</v>
      </c>
      <c r="AE44" s="5">
        <v>1.8579234972677596</v>
      </c>
      <c r="AF44" s="1">
        <v>0.27977852748553733</v>
      </c>
    </row>
    <row r="45" spans="2:32" x14ac:dyDescent="0.25">
      <c r="B45" s="14" t="s">
        <v>674</v>
      </c>
      <c r="C45" s="19" t="s">
        <v>778</v>
      </c>
      <c r="D45">
        <v>3</v>
      </c>
      <c r="J45" t="s">
        <v>27</v>
      </c>
      <c r="K45" t="s">
        <v>209</v>
      </c>
      <c r="L45">
        <v>17</v>
      </c>
      <c r="M45">
        <v>66</v>
      </c>
      <c r="N45" s="5">
        <v>12.262295081967213</v>
      </c>
      <c r="O45" s="1">
        <v>9.1751427165271626E-2</v>
      </c>
      <c r="P45" s="24">
        <v>13</v>
      </c>
      <c r="Q45">
        <v>33</v>
      </c>
      <c r="R45" s="5">
        <v>6.1311475409836067</v>
      </c>
      <c r="S45" s="1">
        <v>4.1415574251899567E-3</v>
      </c>
      <c r="T45" s="24">
        <v>30</v>
      </c>
      <c r="U45">
        <v>99</v>
      </c>
      <c r="V45" s="5">
        <v>18.393442622950818</v>
      </c>
      <c r="W45" s="1">
        <v>2.9364511538344518E-3</v>
      </c>
      <c r="Y45" t="s">
        <v>148</v>
      </c>
      <c r="Z45" t="s">
        <v>983</v>
      </c>
      <c r="AA45">
        <v>1</v>
      </c>
      <c r="AB45">
        <v>2</v>
      </c>
      <c r="AC45">
        <v>3</v>
      </c>
      <c r="AD45">
        <v>6</v>
      </c>
      <c r="AE45" s="5">
        <v>1.1147540983606556</v>
      </c>
      <c r="AF45" s="1">
        <v>0.30985243716501742</v>
      </c>
    </row>
    <row r="46" spans="2:32" x14ac:dyDescent="0.25">
      <c r="B46" s="14" t="s">
        <v>667</v>
      </c>
      <c r="C46" s="19" t="s">
        <v>757</v>
      </c>
      <c r="D46">
        <v>6</v>
      </c>
      <c r="J46" t="s">
        <v>195</v>
      </c>
      <c r="K46" t="s">
        <v>1002</v>
      </c>
      <c r="L46">
        <v>12</v>
      </c>
      <c r="M46">
        <v>49</v>
      </c>
      <c r="N46" s="5">
        <v>9.1038251366120218</v>
      </c>
      <c r="O46" s="1">
        <v>0.18569228430500118</v>
      </c>
      <c r="P46" s="24">
        <v>17</v>
      </c>
      <c r="Q46">
        <v>46</v>
      </c>
      <c r="R46" s="5">
        <v>8.5464480874316955</v>
      </c>
      <c r="S46" s="1">
        <v>2.4704161606269315E-3</v>
      </c>
      <c r="T46" s="24">
        <v>29</v>
      </c>
      <c r="U46">
        <v>95</v>
      </c>
      <c r="V46" s="5">
        <v>17.650273224043715</v>
      </c>
      <c r="W46" s="1">
        <v>3.0376132790989052E-3</v>
      </c>
      <c r="Y46" t="s">
        <v>6</v>
      </c>
      <c r="Z46" t="s">
        <v>209</v>
      </c>
      <c r="AA46">
        <v>0</v>
      </c>
      <c r="AB46">
        <v>2</v>
      </c>
      <c r="AC46">
        <v>2</v>
      </c>
      <c r="AD46">
        <v>6</v>
      </c>
      <c r="AE46" s="5">
        <v>1.1147540983606556</v>
      </c>
      <c r="AF46" s="1">
        <v>0.30985243716501742</v>
      </c>
    </row>
    <row r="47" spans="2:32" x14ac:dyDescent="0.25">
      <c r="B47" s="14" t="s">
        <v>341</v>
      </c>
      <c r="C47" s="19" t="s">
        <v>828</v>
      </c>
      <c r="D47">
        <v>5</v>
      </c>
      <c r="J47" t="s">
        <v>33</v>
      </c>
      <c r="K47" t="s">
        <v>216</v>
      </c>
      <c r="L47">
        <v>14</v>
      </c>
      <c r="M47">
        <v>35</v>
      </c>
      <c r="N47" s="5">
        <v>6.5027322404371581</v>
      </c>
      <c r="O47" s="1">
        <v>2.4992013798159629E-3</v>
      </c>
      <c r="P47" s="24">
        <v>0</v>
      </c>
      <c r="Q47">
        <v>1</v>
      </c>
      <c r="R47" s="5">
        <v>0.18579234972677597</v>
      </c>
      <c r="S47" s="1">
        <v>1</v>
      </c>
      <c r="T47" s="24">
        <v>14</v>
      </c>
      <c r="U47">
        <v>36</v>
      </c>
      <c r="V47" s="5">
        <v>6.6885245901639347</v>
      </c>
      <c r="W47" s="1">
        <v>3.4050550120127143E-3</v>
      </c>
      <c r="Y47" t="s">
        <v>199</v>
      </c>
      <c r="Z47" t="s">
        <v>1003</v>
      </c>
      <c r="AA47">
        <v>0</v>
      </c>
      <c r="AB47">
        <v>1</v>
      </c>
      <c r="AC47">
        <v>1</v>
      </c>
      <c r="AD47">
        <v>2</v>
      </c>
      <c r="AE47" s="5">
        <v>0.37158469945355194</v>
      </c>
      <c r="AF47" s="1">
        <v>0.33717866712766875</v>
      </c>
    </row>
    <row r="48" spans="2:32" x14ac:dyDescent="0.25">
      <c r="B48" s="14" t="s">
        <v>342</v>
      </c>
      <c r="C48" s="19" t="s">
        <v>830</v>
      </c>
      <c r="D48">
        <v>4</v>
      </c>
      <c r="J48" t="s">
        <v>7</v>
      </c>
      <c r="K48" t="s">
        <v>209</v>
      </c>
      <c r="L48">
        <v>16</v>
      </c>
      <c r="M48">
        <v>37</v>
      </c>
      <c r="N48" s="5">
        <v>6.8743169398907105</v>
      </c>
      <c r="O48" s="1">
        <v>4.4708588827069295E-4</v>
      </c>
      <c r="P48" s="24">
        <v>7</v>
      </c>
      <c r="Q48">
        <v>34</v>
      </c>
      <c r="R48" s="5">
        <v>6.3169398907103833</v>
      </c>
      <c r="S48" s="1">
        <v>0.44977042753246999</v>
      </c>
      <c r="T48" s="24">
        <v>23</v>
      </c>
      <c r="U48">
        <v>71</v>
      </c>
      <c r="V48" s="5">
        <v>13.191256830601095</v>
      </c>
      <c r="W48" s="1">
        <v>3.4905702967812369E-3</v>
      </c>
      <c r="Y48" t="s">
        <v>47</v>
      </c>
      <c r="Z48" t="s">
        <v>940</v>
      </c>
      <c r="AA48">
        <v>0</v>
      </c>
      <c r="AB48">
        <v>1</v>
      </c>
      <c r="AC48">
        <v>1</v>
      </c>
      <c r="AD48">
        <v>2</v>
      </c>
      <c r="AE48" s="5">
        <v>0.37158469945355194</v>
      </c>
      <c r="AF48" s="1">
        <v>0.33717866712766875</v>
      </c>
    </row>
    <row r="49" spans="2:32" x14ac:dyDescent="0.25">
      <c r="B49" s="14" t="s">
        <v>666</v>
      </c>
      <c r="C49" s="19" t="s">
        <v>209</v>
      </c>
      <c r="D49">
        <v>7</v>
      </c>
      <c r="J49" t="s">
        <v>130</v>
      </c>
      <c r="K49" t="s">
        <v>974</v>
      </c>
      <c r="L49">
        <v>9</v>
      </c>
      <c r="M49">
        <v>32</v>
      </c>
      <c r="N49" s="5">
        <v>5.945355191256831</v>
      </c>
      <c r="O49" s="1">
        <v>0.12416565331489704</v>
      </c>
      <c r="P49" s="24">
        <v>20</v>
      </c>
      <c r="Q49">
        <v>66</v>
      </c>
      <c r="R49" s="5">
        <v>12.262295081967213</v>
      </c>
      <c r="S49" s="1">
        <v>1.3873596729444881E-2</v>
      </c>
      <c r="T49" s="24">
        <v>29</v>
      </c>
      <c r="U49">
        <v>98</v>
      </c>
      <c r="V49" s="5">
        <v>18.207650273224044</v>
      </c>
      <c r="W49" s="1">
        <v>5.0057260463859388E-3</v>
      </c>
      <c r="Y49" t="s">
        <v>187</v>
      </c>
      <c r="Z49" t="s">
        <v>254</v>
      </c>
      <c r="AA49">
        <v>0</v>
      </c>
      <c r="AB49">
        <v>1</v>
      </c>
      <c r="AC49">
        <v>1</v>
      </c>
      <c r="AD49">
        <v>2</v>
      </c>
      <c r="AE49" s="5">
        <v>0.37158469945355194</v>
      </c>
      <c r="AF49" s="1">
        <v>0.33717866712766875</v>
      </c>
    </row>
    <row r="50" spans="2:32" x14ac:dyDescent="0.25">
      <c r="B50" s="14" t="s">
        <v>650</v>
      </c>
      <c r="C50" s="19" t="s">
        <v>756</v>
      </c>
      <c r="D50">
        <v>2</v>
      </c>
      <c r="J50" t="s">
        <v>72</v>
      </c>
      <c r="K50" t="s">
        <v>226</v>
      </c>
      <c r="L50">
        <v>6</v>
      </c>
      <c r="M50">
        <v>18</v>
      </c>
      <c r="N50" s="5">
        <v>3.3442622950819674</v>
      </c>
      <c r="O50" s="1">
        <v>0.10024768924560457</v>
      </c>
      <c r="P50" s="24">
        <v>13</v>
      </c>
      <c r="Q50">
        <v>39</v>
      </c>
      <c r="R50" s="5">
        <v>7.2459016393442619</v>
      </c>
      <c r="S50" s="1">
        <v>1.9800953471592275E-2</v>
      </c>
      <c r="T50" s="24">
        <v>19</v>
      </c>
      <c r="U50">
        <v>57</v>
      </c>
      <c r="V50" s="5">
        <v>10.590163934426229</v>
      </c>
      <c r="W50" s="1">
        <v>5.392608133732546E-3</v>
      </c>
      <c r="Y50" t="s">
        <v>202</v>
      </c>
      <c r="Z50" t="s">
        <v>209</v>
      </c>
      <c r="AA50">
        <v>0</v>
      </c>
      <c r="AB50">
        <v>1</v>
      </c>
      <c r="AC50">
        <v>1</v>
      </c>
      <c r="AD50">
        <v>2</v>
      </c>
      <c r="AE50" s="5">
        <v>0.37158469945355194</v>
      </c>
      <c r="AF50" s="1">
        <v>0.33717866712766875</v>
      </c>
    </row>
    <row r="51" spans="2:32" x14ac:dyDescent="0.25">
      <c r="B51" s="14" t="s">
        <v>673</v>
      </c>
      <c r="C51" t="s">
        <v>777</v>
      </c>
      <c r="D51">
        <v>5</v>
      </c>
      <c r="J51" t="s">
        <v>126</v>
      </c>
      <c r="K51" t="s">
        <v>235</v>
      </c>
      <c r="L51">
        <v>9</v>
      </c>
      <c r="M51">
        <v>20</v>
      </c>
      <c r="N51" s="5">
        <v>3.7158469945355193</v>
      </c>
      <c r="O51" s="1">
        <v>5.9529500883070963E-3</v>
      </c>
      <c r="P51" s="24">
        <v>0</v>
      </c>
      <c r="Q51">
        <v>0</v>
      </c>
      <c r="R51" s="5">
        <v>0</v>
      </c>
      <c r="S51" s="1">
        <v>1</v>
      </c>
      <c r="T51" s="24">
        <v>9</v>
      </c>
      <c r="U51">
        <v>20</v>
      </c>
      <c r="V51" s="5">
        <v>3.7158469945355193</v>
      </c>
      <c r="W51" s="1">
        <v>5.9529500883070963E-3</v>
      </c>
      <c r="Y51" t="s">
        <v>59</v>
      </c>
      <c r="Z51" t="s">
        <v>209</v>
      </c>
      <c r="AA51">
        <v>2</v>
      </c>
      <c r="AB51">
        <v>5</v>
      </c>
      <c r="AC51">
        <v>7</v>
      </c>
      <c r="AD51">
        <v>21</v>
      </c>
      <c r="AE51" s="5">
        <v>3.9016393442622954</v>
      </c>
      <c r="AF51" s="1">
        <v>0.34921853481578002</v>
      </c>
    </row>
    <row r="52" spans="2:32" x14ac:dyDescent="0.25">
      <c r="B52" s="14" t="s">
        <v>672</v>
      </c>
      <c r="C52" s="19" t="s">
        <v>209</v>
      </c>
      <c r="D52">
        <v>4</v>
      </c>
      <c r="J52" t="s">
        <v>117</v>
      </c>
      <c r="K52" t="s">
        <v>234</v>
      </c>
      <c r="L52">
        <v>8</v>
      </c>
      <c r="M52">
        <v>13</v>
      </c>
      <c r="N52" s="5">
        <v>2.4153005464480874</v>
      </c>
      <c r="O52" s="1">
        <v>7.2949295112467727E-4</v>
      </c>
      <c r="P52" s="24">
        <v>1</v>
      </c>
      <c r="Q52">
        <v>7</v>
      </c>
      <c r="R52" s="5">
        <v>1.3005464480874316</v>
      </c>
      <c r="S52" s="1">
        <v>0.76315944487509335</v>
      </c>
      <c r="T52" s="24">
        <v>9</v>
      </c>
      <c r="U52">
        <v>20</v>
      </c>
      <c r="V52" s="5">
        <v>3.7158469945355193</v>
      </c>
      <c r="W52" s="1">
        <v>5.9529500883070963E-3</v>
      </c>
      <c r="Y52" t="s">
        <v>104</v>
      </c>
      <c r="Z52" t="s">
        <v>209</v>
      </c>
      <c r="AA52">
        <v>5</v>
      </c>
      <c r="AB52">
        <v>11</v>
      </c>
      <c r="AC52">
        <v>16</v>
      </c>
      <c r="AD52">
        <v>53</v>
      </c>
      <c r="AE52" s="5">
        <v>9.8469945355191264</v>
      </c>
      <c r="AF52" s="1">
        <v>0.39533528288813224</v>
      </c>
    </row>
    <row r="53" spans="2:32" x14ac:dyDescent="0.25">
      <c r="B53" s="14" t="s">
        <v>1024</v>
      </c>
      <c r="C53" s="19" t="s">
        <v>209</v>
      </c>
      <c r="D53">
        <v>0</v>
      </c>
      <c r="J53" t="s">
        <v>2</v>
      </c>
      <c r="K53" t="s">
        <v>210</v>
      </c>
      <c r="L53">
        <v>42</v>
      </c>
      <c r="M53">
        <v>219</v>
      </c>
      <c r="N53" s="5">
        <v>40.688524590163937</v>
      </c>
      <c r="O53" s="1">
        <v>0.43665290701305237</v>
      </c>
      <c r="P53" s="24">
        <v>62</v>
      </c>
      <c r="Q53">
        <v>231</v>
      </c>
      <c r="R53" s="5">
        <v>42.918032786885249</v>
      </c>
      <c r="S53" s="1">
        <v>9.3796331349249584E-4</v>
      </c>
      <c r="T53" s="24">
        <v>104</v>
      </c>
      <c r="U53">
        <v>450</v>
      </c>
      <c r="V53" s="5">
        <v>83.606557377049185</v>
      </c>
      <c r="W53" s="1">
        <v>6.1406747103600612E-3</v>
      </c>
      <c r="Y53" t="s">
        <v>40</v>
      </c>
      <c r="Z53" t="s">
        <v>209</v>
      </c>
      <c r="AA53">
        <v>1</v>
      </c>
      <c r="AB53">
        <v>7</v>
      </c>
      <c r="AC53">
        <v>8</v>
      </c>
      <c r="AD53">
        <v>33</v>
      </c>
      <c r="AE53" s="5">
        <v>6.1311475409836067</v>
      </c>
      <c r="AF53" s="1">
        <v>0.41670805191381566</v>
      </c>
    </row>
    <row r="54" spans="2:32" x14ac:dyDescent="0.25">
      <c r="B54" s="14" t="s">
        <v>604</v>
      </c>
      <c r="C54" s="19" t="s">
        <v>871</v>
      </c>
      <c r="D54">
        <v>4</v>
      </c>
      <c r="J54" t="s">
        <v>200</v>
      </c>
      <c r="K54" t="s">
        <v>1004</v>
      </c>
      <c r="L54">
        <v>17</v>
      </c>
      <c r="M54">
        <v>58</v>
      </c>
      <c r="N54" s="5">
        <v>10.775956284153006</v>
      </c>
      <c r="O54" s="1">
        <v>3.0699565066957146E-2</v>
      </c>
      <c r="P54" s="24">
        <v>12</v>
      </c>
      <c r="Q54">
        <v>43</v>
      </c>
      <c r="R54" s="5">
        <v>7.9890710382513657</v>
      </c>
      <c r="S54" s="1">
        <v>8.7663824891612507E-2</v>
      </c>
      <c r="T54" s="24">
        <v>29</v>
      </c>
      <c r="U54">
        <v>101</v>
      </c>
      <c r="V54" s="5">
        <v>18.765027322404372</v>
      </c>
      <c r="W54" s="1">
        <v>7.9471655942208175E-3</v>
      </c>
      <c r="Y54" t="s">
        <v>162</v>
      </c>
      <c r="Z54" t="s">
        <v>209</v>
      </c>
      <c r="AA54">
        <v>2</v>
      </c>
      <c r="AB54">
        <v>4</v>
      </c>
      <c r="AC54">
        <v>6</v>
      </c>
      <c r="AD54">
        <v>18</v>
      </c>
      <c r="AE54" s="5">
        <v>3.3442622950819674</v>
      </c>
      <c r="AF54" s="1">
        <v>0.43718970731683715</v>
      </c>
    </row>
    <row r="55" spans="2:32" x14ac:dyDescent="0.25">
      <c r="B55" s="14" t="s">
        <v>1025</v>
      </c>
      <c r="C55" s="19" t="s">
        <v>209</v>
      </c>
      <c r="D55">
        <v>0</v>
      </c>
      <c r="J55" t="s">
        <v>92</v>
      </c>
      <c r="K55" t="s">
        <v>209</v>
      </c>
      <c r="L55">
        <v>15</v>
      </c>
      <c r="M55">
        <v>26</v>
      </c>
      <c r="N55" s="5">
        <v>4.8306010928961749</v>
      </c>
      <c r="O55" s="1">
        <v>9.552214648822499E-6</v>
      </c>
      <c r="P55" s="24">
        <v>4</v>
      </c>
      <c r="Q55">
        <v>35</v>
      </c>
      <c r="R55" s="5">
        <v>6.5027322404371581</v>
      </c>
      <c r="S55" s="1">
        <v>0.91261620086356487</v>
      </c>
      <c r="T55" s="24">
        <v>19</v>
      </c>
      <c r="U55">
        <v>61</v>
      </c>
      <c r="V55" s="5">
        <v>11.333333333333334</v>
      </c>
      <c r="W55" s="1">
        <v>1.1986600141726922E-2</v>
      </c>
      <c r="Y55" t="s">
        <v>180</v>
      </c>
      <c r="Z55" t="s">
        <v>251</v>
      </c>
      <c r="AA55">
        <v>1</v>
      </c>
      <c r="AB55">
        <v>3</v>
      </c>
      <c r="AC55">
        <v>4</v>
      </c>
      <c r="AD55">
        <v>13</v>
      </c>
      <c r="AE55" s="5">
        <v>2.4153005464480874</v>
      </c>
      <c r="AF55" s="1">
        <v>0.44545564030794815</v>
      </c>
    </row>
    <row r="56" spans="2:32" x14ac:dyDescent="0.25">
      <c r="B56" s="14" t="s">
        <v>461</v>
      </c>
      <c r="C56" s="19" t="s">
        <v>836</v>
      </c>
      <c r="D56">
        <v>0</v>
      </c>
      <c r="J56" t="s">
        <v>19</v>
      </c>
      <c r="K56" t="s">
        <v>214</v>
      </c>
      <c r="L56">
        <v>3</v>
      </c>
      <c r="M56">
        <v>12</v>
      </c>
      <c r="N56" s="5">
        <v>2.2295081967213113</v>
      </c>
      <c r="O56" s="1">
        <v>0.39115959377821008</v>
      </c>
      <c r="P56" s="24">
        <v>7</v>
      </c>
      <c r="Q56">
        <v>14</v>
      </c>
      <c r="R56" s="5">
        <v>2.6010928961748632</v>
      </c>
      <c r="S56" s="1">
        <v>7.5826013930553327E-3</v>
      </c>
      <c r="T56" s="24">
        <v>10</v>
      </c>
      <c r="U56">
        <v>26</v>
      </c>
      <c r="V56" s="5">
        <v>4.8306010928961749</v>
      </c>
      <c r="W56" s="1">
        <v>1.3879823428279092E-2</v>
      </c>
      <c r="Y56" t="s">
        <v>19</v>
      </c>
      <c r="Z56" t="s">
        <v>214</v>
      </c>
      <c r="AA56">
        <v>0</v>
      </c>
      <c r="AB56">
        <v>1</v>
      </c>
      <c r="AC56">
        <v>1</v>
      </c>
      <c r="AD56">
        <v>3</v>
      </c>
      <c r="AE56" s="5">
        <v>0.55737704918032782</v>
      </c>
      <c r="AF56" s="1">
        <v>0.4604176323249104</v>
      </c>
    </row>
    <row r="57" spans="2:32" x14ac:dyDescent="0.25">
      <c r="B57" s="14" t="s">
        <v>1026</v>
      </c>
      <c r="C57" s="19" t="s">
        <v>1027</v>
      </c>
      <c r="D57">
        <v>1</v>
      </c>
      <c r="J57" t="s">
        <v>74</v>
      </c>
      <c r="K57" t="s">
        <v>209</v>
      </c>
      <c r="L57">
        <v>3</v>
      </c>
      <c r="M57">
        <v>3</v>
      </c>
      <c r="N57" s="5">
        <v>0.55737704918032782</v>
      </c>
      <c r="O57" s="1">
        <v>6.3971588922148159E-3</v>
      </c>
      <c r="P57" s="24">
        <v>5</v>
      </c>
      <c r="Q57">
        <v>16</v>
      </c>
      <c r="R57" s="5">
        <v>2.9726775956284155</v>
      </c>
      <c r="S57" s="1">
        <v>0.16082338566183618</v>
      </c>
      <c r="T57" s="24">
        <v>8</v>
      </c>
      <c r="U57">
        <v>19</v>
      </c>
      <c r="V57" s="5">
        <v>3.5300546448087435</v>
      </c>
      <c r="W57" s="1">
        <v>1.4978965844272052E-2</v>
      </c>
      <c r="Y57" t="s">
        <v>150</v>
      </c>
      <c r="Z57" t="s">
        <v>209</v>
      </c>
      <c r="AA57">
        <v>0</v>
      </c>
      <c r="AB57">
        <v>1</v>
      </c>
      <c r="AC57">
        <v>1</v>
      </c>
      <c r="AD57">
        <v>3</v>
      </c>
      <c r="AE57" s="5">
        <v>0.55737704918032782</v>
      </c>
      <c r="AF57" s="1">
        <v>0.4604176323249104</v>
      </c>
    </row>
    <row r="58" spans="2:32" x14ac:dyDescent="0.25">
      <c r="B58" s="14" t="s">
        <v>665</v>
      </c>
      <c r="C58" s="19" t="s">
        <v>209</v>
      </c>
      <c r="D58">
        <v>0</v>
      </c>
      <c r="J58" t="s">
        <v>144</v>
      </c>
      <c r="K58" t="s">
        <v>237</v>
      </c>
      <c r="L58">
        <v>3</v>
      </c>
      <c r="M58">
        <v>16</v>
      </c>
      <c r="N58" s="5">
        <v>2.9726775956284155</v>
      </c>
      <c r="O58" s="1">
        <v>0.5939806533713583</v>
      </c>
      <c r="P58" s="24">
        <v>17</v>
      </c>
      <c r="Q58">
        <v>52</v>
      </c>
      <c r="R58" s="5">
        <v>9.6612021857923498</v>
      </c>
      <c r="S58" s="1">
        <v>1.0236213817177875E-2</v>
      </c>
      <c r="T58" s="24">
        <v>20</v>
      </c>
      <c r="U58">
        <v>68</v>
      </c>
      <c r="V58" s="5">
        <v>12.633879781420767</v>
      </c>
      <c r="W58" s="1">
        <v>1.9357763822361651E-2</v>
      </c>
      <c r="Y58" t="s">
        <v>192</v>
      </c>
      <c r="Z58" t="s">
        <v>256</v>
      </c>
      <c r="AA58">
        <v>21</v>
      </c>
      <c r="AB58">
        <v>41</v>
      </c>
      <c r="AC58">
        <v>62</v>
      </c>
      <c r="AD58">
        <v>216</v>
      </c>
      <c r="AE58" s="5">
        <v>40.131147540983612</v>
      </c>
      <c r="AF58" s="1">
        <v>0.46760615567573438</v>
      </c>
    </row>
    <row r="59" spans="2:32" x14ac:dyDescent="0.25">
      <c r="B59" s="14" t="s">
        <v>663</v>
      </c>
      <c r="C59" t="s">
        <v>745</v>
      </c>
      <c r="D59">
        <v>5</v>
      </c>
      <c r="J59" t="s">
        <v>115</v>
      </c>
      <c r="K59" t="s">
        <v>964</v>
      </c>
      <c r="L59">
        <v>1</v>
      </c>
      <c r="M59">
        <v>1</v>
      </c>
      <c r="N59" s="5">
        <v>0.18579234972677597</v>
      </c>
      <c r="O59" s="1">
        <v>0.18583850931677059</v>
      </c>
      <c r="P59" s="24">
        <v>2</v>
      </c>
      <c r="Q59">
        <v>3</v>
      </c>
      <c r="R59" s="5">
        <v>0.55737704918032782</v>
      </c>
      <c r="S59" s="1">
        <v>9.0700736733185239E-2</v>
      </c>
      <c r="T59" s="24">
        <v>3</v>
      </c>
      <c r="U59">
        <v>4</v>
      </c>
      <c r="V59" s="5">
        <v>0.74316939890710387</v>
      </c>
      <c r="W59" s="1">
        <v>2.2033774772215797E-2</v>
      </c>
      <c r="Y59" t="s">
        <v>45</v>
      </c>
      <c r="Z59" t="s">
        <v>218</v>
      </c>
      <c r="AA59">
        <v>1</v>
      </c>
      <c r="AB59">
        <v>17</v>
      </c>
      <c r="AC59">
        <v>18</v>
      </c>
      <c r="AD59">
        <v>88</v>
      </c>
      <c r="AE59" s="5">
        <v>16.349726775956285</v>
      </c>
      <c r="AF59" s="1">
        <v>0.47273913550762181</v>
      </c>
    </row>
    <row r="60" spans="2:32" x14ac:dyDescent="0.25">
      <c r="B60" s="14" t="s">
        <v>375</v>
      </c>
      <c r="C60" s="19" t="s">
        <v>761</v>
      </c>
      <c r="D60">
        <v>0</v>
      </c>
      <c r="J60" t="s">
        <v>145</v>
      </c>
      <c r="K60" t="s">
        <v>238</v>
      </c>
      <c r="L60">
        <v>0</v>
      </c>
      <c r="M60">
        <v>1</v>
      </c>
      <c r="N60" s="5">
        <v>0.18579234972677597</v>
      </c>
      <c r="O60" s="1">
        <v>1</v>
      </c>
      <c r="P60" s="24">
        <v>3</v>
      </c>
      <c r="Q60">
        <v>3</v>
      </c>
      <c r="R60" s="5">
        <v>0.55737704918032782</v>
      </c>
      <c r="S60" s="1">
        <v>6.3971588922148159E-3</v>
      </c>
      <c r="T60" s="24">
        <v>3</v>
      </c>
      <c r="U60">
        <v>4</v>
      </c>
      <c r="V60" s="5">
        <v>0.74316939890710387</v>
      </c>
      <c r="W60" s="1">
        <v>2.2033774772215797E-2</v>
      </c>
      <c r="Y60" t="s">
        <v>181</v>
      </c>
      <c r="Z60" t="s">
        <v>987</v>
      </c>
      <c r="AA60">
        <v>1</v>
      </c>
      <c r="AB60">
        <v>3</v>
      </c>
      <c r="AC60">
        <v>4</v>
      </c>
      <c r="AD60">
        <v>14</v>
      </c>
      <c r="AE60" s="5">
        <v>2.6010928961748632</v>
      </c>
      <c r="AF60" s="1">
        <v>0.49770814171655264</v>
      </c>
    </row>
    <row r="61" spans="2:32" x14ac:dyDescent="0.25">
      <c r="B61" s="14" t="s">
        <v>1028</v>
      </c>
      <c r="C61" s="19" t="s">
        <v>1029</v>
      </c>
      <c r="D61">
        <v>1</v>
      </c>
      <c r="J61" t="s">
        <v>133</v>
      </c>
      <c r="K61" t="s">
        <v>209</v>
      </c>
      <c r="L61">
        <v>10</v>
      </c>
      <c r="M61">
        <v>28</v>
      </c>
      <c r="N61" s="5">
        <v>5.2021857923497263</v>
      </c>
      <c r="O61" s="1">
        <v>2.4085658719754766E-2</v>
      </c>
      <c r="P61" s="24">
        <v>0</v>
      </c>
      <c r="Q61">
        <v>0</v>
      </c>
      <c r="R61" s="5">
        <v>0</v>
      </c>
      <c r="S61" s="1">
        <v>1</v>
      </c>
      <c r="T61" s="24">
        <v>10</v>
      </c>
      <c r="U61">
        <v>28</v>
      </c>
      <c r="V61" s="5">
        <v>5.2021857923497263</v>
      </c>
      <c r="W61" s="1">
        <v>2.4085658719754766E-2</v>
      </c>
      <c r="Y61" t="s">
        <v>154</v>
      </c>
      <c r="Z61" t="s">
        <v>209</v>
      </c>
      <c r="AA61">
        <v>6</v>
      </c>
      <c r="AB61">
        <v>11</v>
      </c>
      <c r="AC61">
        <v>17</v>
      </c>
      <c r="AD61">
        <v>57</v>
      </c>
      <c r="AE61" s="5">
        <v>10.590163934426229</v>
      </c>
      <c r="AF61" s="1">
        <v>0.49856787193664298</v>
      </c>
    </row>
    <row r="62" spans="2:32" x14ac:dyDescent="0.25">
      <c r="B62" s="14" t="s">
        <v>677</v>
      </c>
      <c r="C62" t="s">
        <v>731</v>
      </c>
      <c r="D62">
        <v>1</v>
      </c>
      <c r="J62" t="s">
        <v>90</v>
      </c>
      <c r="K62" t="s">
        <v>230</v>
      </c>
      <c r="L62">
        <v>4</v>
      </c>
      <c r="M62">
        <v>8</v>
      </c>
      <c r="N62" s="5">
        <v>1.4863387978142077</v>
      </c>
      <c r="O62" s="1">
        <v>4.4032409909088632E-2</v>
      </c>
      <c r="P62" s="24">
        <v>1</v>
      </c>
      <c r="Q62">
        <v>2</v>
      </c>
      <c r="R62" s="5">
        <v>0.37158469945355194</v>
      </c>
      <c r="S62" s="1">
        <v>0.33717866712766875</v>
      </c>
      <c r="T62" s="24">
        <v>5</v>
      </c>
      <c r="U62">
        <v>10</v>
      </c>
      <c r="V62" s="5">
        <v>1.8579234972677596</v>
      </c>
      <c r="W62" s="1">
        <v>2.416743474267502E-2</v>
      </c>
      <c r="Y62" t="s">
        <v>124</v>
      </c>
      <c r="Z62" t="s">
        <v>209</v>
      </c>
      <c r="AA62">
        <v>0</v>
      </c>
      <c r="AB62">
        <v>5</v>
      </c>
      <c r="AC62">
        <v>5</v>
      </c>
      <c r="AD62">
        <v>25</v>
      </c>
      <c r="AE62" s="5">
        <v>4.6448087431693992</v>
      </c>
      <c r="AF62" s="1">
        <v>0.50803878822880277</v>
      </c>
    </row>
    <row r="63" spans="2:32" x14ac:dyDescent="0.25">
      <c r="B63" s="14" t="s">
        <v>358</v>
      </c>
      <c r="C63" s="19" t="s">
        <v>209</v>
      </c>
      <c r="D63">
        <v>7</v>
      </c>
      <c r="J63" t="s">
        <v>129</v>
      </c>
      <c r="L63">
        <v>11</v>
      </c>
      <c r="M63">
        <v>31</v>
      </c>
      <c r="N63" s="5">
        <v>5.7595628415300553</v>
      </c>
      <c r="O63" s="1">
        <v>1.9300420799696294E-2</v>
      </c>
      <c r="P63" s="24">
        <v>0</v>
      </c>
      <c r="Q63">
        <v>1</v>
      </c>
      <c r="R63" s="5">
        <v>0.18579234972677597</v>
      </c>
      <c r="S63" s="1">
        <v>1</v>
      </c>
      <c r="T63" s="24">
        <v>11</v>
      </c>
      <c r="U63">
        <v>32</v>
      </c>
      <c r="V63" s="5">
        <v>5.945355191256831</v>
      </c>
      <c r="W63" s="1">
        <v>2.4621681586896593E-2</v>
      </c>
      <c r="Y63" t="s">
        <v>77</v>
      </c>
      <c r="Z63" t="s">
        <v>209</v>
      </c>
      <c r="AA63">
        <v>1</v>
      </c>
      <c r="AB63">
        <v>2</v>
      </c>
      <c r="AC63">
        <v>3</v>
      </c>
      <c r="AD63">
        <v>9</v>
      </c>
      <c r="AE63" s="5">
        <v>1.6721311475409837</v>
      </c>
      <c r="AF63" s="1">
        <v>0.52011686635930521</v>
      </c>
    </row>
    <row r="64" spans="2:32" x14ac:dyDescent="0.25">
      <c r="B64" s="14" t="s">
        <v>496</v>
      </c>
      <c r="C64" s="19" t="s">
        <v>816</v>
      </c>
      <c r="D64">
        <v>2</v>
      </c>
      <c r="J64" t="s">
        <v>162</v>
      </c>
      <c r="K64" t="s">
        <v>209</v>
      </c>
      <c r="L64">
        <v>3</v>
      </c>
      <c r="M64">
        <v>3</v>
      </c>
      <c r="N64" s="5">
        <v>0.55737704918032782</v>
      </c>
      <c r="O64" s="1">
        <v>6.3971588922148159E-3</v>
      </c>
      <c r="P64" s="24">
        <v>1</v>
      </c>
      <c r="Q64">
        <v>4</v>
      </c>
      <c r="R64" s="5">
        <v>0.74316939890710387</v>
      </c>
      <c r="S64" s="1">
        <v>0.56076761020182886</v>
      </c>
      <c r="T64" s="24">
        <v>4</v>
      </c>
      <c r="U64">
        <v>7</v>
      </c>
      <c r="V64" s="5">
        <v>1.3005464480874316</v>
      </c>
      <c r="W64" s="1">
        <v>2.5743339251908193E-2</v>
      </c>
      <c r="Y64" t="s">
        <v>125</v>
      </c>
      <c r="Z64" t="s">
        <v>209</v>
      </c>
      <c r="AA64">
        <v>7</v>
      </c>
      <c r="AB64">
        <v>41</v>
      </c>
      <c r="AC64">
        <v>48</v>
      </c>
      <c r="AD64">
        <v>223</v>
      </c>
      <c r="AE64" s="5">
        <v>41.431693989071036</v>
      </c>
      <c r="AF64" s="1">
        <v>0.55987667444031519</v>
      </c>
    </row>
    <row r="65" spans="1:32" x14ac:dyDescent="0.25">
      <c r="B65" s="14" t="s">
        <v>81</v>
      </c>
      <c r="C65" s="19" t="s">
        <v>209</v>
      </c>
      <c r="D65">
        <v>5</v>
      </c>
      <c r="J65" t="s">
        <v>13</v>
      </c>
      <c r="K65" t="s">
        <v>209</v>
      </c>
      <c r="L65">
        <v>4</v>
      </c>
      <c r="M65">
        <v>5</v>
      </c>
      <c r="N65" s="5">
        <v>0.92896174863387981</v>
      </c>
      <c r="O65" s="1">
        <v>5.0477667732492515E-3</v>
      </c>
      <c r="P65" s="24">
        <v>4</v>
      </c>
      <c r="Q65">
        <v>16</v>
      </c>
      <c r="R65" s="5">
        <v>2.9726775956284155</v>
      </c>
      <c r="S65" s="1">
        <v>0.34526515914025913</v>
      </c>
      <c r="T65" s="24">
        <v>8</v>
      </c>
      <c r="U65">
        <v>21</v>
      </c>
      <c r="V65" s="5">
        <v>3.9016393442622954</v>
      </c>
      <c r="W65" s="1">
        <v>2.8543271221509792E-2</v>
      </c>
      <c r="Y65" t="s">
        <v>86</v>
      </c>
      <c r="Z65" t="s">
        <v>209</v>
      </c>
      <c r="AA65">
        <v>0</v>
      </c>
      <c r="AB65">
        <v>1</v>
      </c>
      <c r="AC65">
        <v>1</v>
      </c>
      <c r="AD65">
        <v>4</v>
      </c>
      <c r="AE65" s="5">
        <v>0.74316939890710387</v>
      </c>
      <c r="AF65" s="1">
        <v>0.56076761020182886</v>
      </c>
    </row>
    <row r="66" spans="1:32" x14ac:dyDescent="0.25">
      <c r="B66" s="14" t="s">
        <v>659</v>
      </c>
      <c r="C66" s="19" t="s">
        <v>994</v>
      </c>
      <c r="D66">
        <v>2</v>
      </c>
      <c r="J66" t="s">
        <v>146</v>
      </c>
      <c r="K66" t="s">
        <v>239</v>
      </c>
      <c r="L66">
        <v>2</v>
      </c>
      <c r="M66">
        <v>5</v>
      </c>
      <c r="N66" s="5">
        <v>0.92896174863387981</v>
      </c>
      <c r="O66" s="1">
        <v>0.23393763997648076</v>
      </c>
      <c r="P66" s="24">
        <v>6</v>
      </c>
      <c r="Q66">
        <v>16</v>
      </c>
      <c r="R66" s="5">
        <v>2.9726775956284155</v>
      </c>
      <c r="S66" s="1">
        <v>5.9984674479021449E-2</v>
      </c>
      <c r="T66" s="24">
        <v>8</v>
      </c>
      <c r="U66">
        <v>21</v>
      </c>
      <c r="V66" s="5">
        <v>3.9016393442622954</v>
      </c>
      <c r="W66" s="1">
        <v>2.8543271221509792E-2</v>
      </c>
      <c r="Y66" t="s">
        <v>195</v>
      </c>
      <c r="Z66" t="s">
        <v>1002</v>
      </c>
      <c r="AA66">
        <v>1</v>
      </c>
      <c r="AB66">
        <v>2</v>
      </c>
      <c r="AC66">
        <v>3</v>
      </c>
      <c r="AD66">
        <v>11</v>
      </c>
      <c r="AE66" s="5">
        <v>2.0437158469945356</v>
      </c>
      <c r="AF66" s="1">
        <v>0.63455775589152508</v>
      </c>
    </row>
    <row r="67" spans="1:32" x14ac:dyDescent="0.25">
      <c r="B67" s="14" t="s">
        <v>662</v>
      </c>
      <c r="C67" s="19" t="s">
        <v>776</v>
      </c>
      <c r="D67">
        <v>0</v>
      </c>
      <c r="J67" t="s">
        <v>158</v>
      </c>
      <c r="K67" t="s">
        <v>209</v>
      </c>
      <c r="L67">
        <v>2</v>
      </c>
      <c r="M67">
        <v>5</v>
      </c>
      <c r="N67" s="5">
        <v>0.92896174863387981</v>
      </c>
      <c r="O67" s="1">
        <v>0.23393763997648076</v>
      </c>
      <c r="P67" s="24">
        <v>15</v>
      </c>
      <c r="Q67">
        <v>54</v>
      </c>
      <c r="R67" s="5">
        <v>10.032786885245903</v>
      </c>
      <c r="S67" s="1">
        <v>6.2864664753207178E-2</v>
      </c>
      <c r="T67" s="24">
        <v>17</v>
      </c>
      <c r="U67">
        <v>59</v>
      </c>
      <c r="V67" s="5">
        <v>10.961748633879781</v>
      </c>
      <c r="W67" s="1">
        <v>3.5940390805750955E-2</v>
      </c>
      <c r="Y67" t="s">
        <v>21</v>
      </c>
      <c r="Z67" t="s">
        <v>209</v>
      </c>
      <c r="AA67">
        <v>0</v>
      </c>
      <c r="AB67">
        <v>2</v>
      </c>
      <c r="AC67">
        <v>2</v>
      </c>
      <c r="AD67">
        <v>11</v>
      </c>
      <c r="AE67" s="5">
        <v>2.0437158469945356</v>
      </c>
      <c r="AF67" s="1">
        <v>0.63455775589152508</v>
      </c>
    </row>
    <row r="68" spans="1:32" x14ac:dyDescent="0.25">
      <c r="B68" s="14" t="s">
        <v>1030</v>
      </c>
      <c r="C68" s="19" t="s">
        <v>1031</v>
      </c>
      <c r="D68">
        <v>4</v>
      </c>
      <c r="J68" t="s">
        <v>91</v>
      </c>
      <c r="K68" t="s">
        <v>209</v>
      </c>
      <c r="L68">
        <v>5</v>
      </c>
      <c r="M68">
        <v>12</v>
      </c>
      <c r="N68" s="5">
        <v>2.2295081967213113</v>
      </c>
      <c r="O68" s="1">
        <v>5.4952094358233561E-2</v>
      </c>
      <c r="P68" s="24">
        <v>7</v>
      </c>
      <c r="Q68">
        <v>26</v>
      </c>
      <c r="R68" s="5">
        <v>4.8306010928961749</v>
      </c>
      <c r="S68" s="1">
        <v>0.19477619303288607</v>
      </c>
      <c r="T68" s="24">
        <v>12</v>
      </c>
      <c r="U68">
        <v>38</v>
      </c>
      <c r="V68" s="5">
        <v>7.0601092896174871</v>
      </c>
      <c r="W68" s="1">
        <v>3.7438018071324852E-2</v>
      </c>
      <c r="Y68" t="s">
        <v>49</v>
      </c>
      <c r="Z68" t="s">
        <v>209</v>
      </c>
      <c r="AA68">
        <v>0</v>
      </c>
      <c r="AB68">
        <v>1</v>
      </c>
      <c r="AC68">
        <v>1</v>
      </c>
      <c r="AD68">
        <v>5</v>
      </c>
      <c r="AE68" s="5">
        <v>0.92896174863387981</v>
      </c>
      <c r="AF68" s="1">
        <v>0.64247510275816633</v>
      </c>
    </row>
    <row r="69" spans="1:32" x14ac:dyDescent="0.25">
      <c r="B69" s="14" t="s">
        <v>609</v>
      </c>
      <c r="C69" s="19" t="s">
        <v>209</v>
      </c>
      <c r="D69">
        <v>2</v>
      </c>
      <c r="J69" t="s">
        <v>120</v>
      </c>
      <c r="K69" t="s">
        <v>967</v>
      </c>
      <c r="L69">
        <v>7</v>
      </c>
      <c r="M69">
        <v>17</v>
      </c>
      <c r="N69" s="5">
        <v>3.1584699453551917</v>
      </c>
      <c r="O69" s="1">
        <v>2.5721982764664308E-2</v>
      </c>
      <c r="P69" s="24">
        <v>7</v>
      </c>
      <c r="Q69">
        <v>30</v>
      </c>
      <c r="R69" s="5">
        <v>5.5737704918032787</v>
      </c>
      <c r="S69" s="1">
        <v>0.31754108818010274</v>
      </c>
      <c r="T69" s="24">
        <v>14</v>
      </c>
      <c r="U69">
        <v>47</v>
      </c>
      <c r="V69" s="5">
        <v>8.7322404371584703</v>
      </c>
      <c r="W69" s="1">
        <v>4.1655605705545606E-2</v>
      </c>
      <c r="Y69" t="s">
        <v>151</v>
      </c>
      <c r="Z69" t="s">
        <v>241</v>
      </c>
      <c r="AA69">
        <v>0</v>
      </c>
      <c r="AB69">
        <v>1</v>
      </c>
      <c r="AC69">
        <v>1</v>
      </c>
      <c r="AD69">
        <v>5</v>
      </c>
      <c r="AE69" s="5">
        <v>0.92896174863387981</v>
      </c>
      <c r="AF69" s="1">
        <v>0.64247510275816633</v>
      </c>
    </row>
    <row r="70" spans="1:32" x14ac:dyDescent="0.25">
      <c r="B70" s="14" t="s">
        <v>664</v>
      </c>
      <c r="C70" s="19" t="s">
        <v>767</v>
      </c>
      <c r="D70">
        <v>3</v>
      </c>
      <c r="J70" t="s">
        <v>82</v>
      </c>
      <c r="K70" t="s">
        <v>228</v>
      </c>
      <c r="L70">
        <v>5</v>
      </c>
      <c r="M70">
        <v>25</v>
      </c>
      <c r="N70" s="5">
        <v>4.6448087431693992</v>
      </c>
      <c r="O70" s="1">
        <v>0.50803878822880277</v>
      </c>
      <c r="P70" s="24">
        <v>6</v>
      </c>
      <c r="Q70">
        <v>10</v>
      </c>
      <c r="R70" s="5">
        <v>1.8579234972677596</v>
      </c>
      <c r="S70" s="1">
        <v>4.2905857118463731E-3</v>
      </c>
      <c r="T70" s="24">
        <v>11</v>
      </c>
      <c r="U70">
        <v>35</v>
      </c>
      <c r="V70" s="5">
        <v>6.5027322404371581</v>
      </c>
      <c r="W70" s="1">
        <v>4.6845375061905337E-2</v>
      </c>
      <c r="Y70" t="s">
        <v>8</v>
      </c>
      <c r="Z70" t="s">
        <v>211</v>
      </c>
      <c r="AA70">
        <v>0</v>
      </c>
      <c r="AB70">
        <v>1</v>
      </c>
      <c r="AC70">
        <v>1</v>
      </c>
      <c r="AD70">
        <v>5</v>
      </c>
      <c r="AE70" s="5">
        <v>0.92896174863387981</v>
      </c>
      <c r="AF70" s="1">
        <v>0.64247510275816633</v>
      </c>
    </row>
    <row r="71" spans="1:32" x14ac:dyDescent="0.25">
      <c r="A71" s="3"/>
      <c r="B71" s="14" t="s">
        <v>671</v>
      </c>
      <c r="C71" s="19" t="s">
        <v>768</v>
      </c>
      <c r="D71">
        <v>4</v>
      </c>
      <c r="J71" t="s">
        <v>121</v>
      </c>
      <c r="K71" t="s">
        <v>968</v>
      </c>
      <c r="L71">
        <v>2</v>
      </c>
      <c r="M71">
        <v>3</v>
      </c>
      <c r="N71" s="5">
        <v>0.55737704918032782</v>
      </c>
      <c r="O71" s="1">
        <v>9.0700736733185239E-2</v>
      </c>
      <c r="P71" s="24">
        <v>1</v>
      </c>
      <c r="Q71">
        <v>2</v>
      </c>
      <c r="R71" s="5">
        <v>0.37158469945355194</v>
      </c>
      <c r="S71" s="1">
        <v>0.33717866712766875</v>
      </c>
      <c r="T71" s="24">
        <v>3</v>
      </c>
      <c r="U71">
        <v>5</v>
      </c>
      <c r="V71" s="5">
        <v>0.92896174863387981</v>
      </c>
      <c r="W71" s="1">
        <v>4.7512786770665505E-2</v>
      </c>
      <c r="Y71" t="s">
        <v>138</v>
      </c>
      <c r="Z71" t="s">
        <v>209</v>
      </c>
      <c r="AA71">
        <v>3</v>
      </c>
      <c r="AB71">
        <v>1</v>
      </c>
      <c r="AC71">
        <v>4</v>
      </c>
      <c r="AD71">
        <v>5</v>
      </c>
      <c r="AE71" s="5">
        <v>0.92896174863387981</v>
      </c>
      <c r="AF71" s="1">
        <v>0.64247510275816633</v>
      </c>
    </row>
    <row r="72" spans="1:32" x14ac:dyDescent="0.25">
      <c r="B72" s="14" t="s">
        <v>50</v>
      </c>
      <c r="C72" s="19" t="s">
        <v>209</v>
      </c>
      <c r="D72">
        <v>7</v>
      </c>
      <c r="J72" t="s">
        <v>135</v>
      </c>
      <c r="K72" t="s">
        <v>976</v>
      </c>
      <c r="L72">
        <v>0</v>
      </c>
      <c r="M72">
        <v>0</v>
      </c>
      <c r="N72" s="5">
        <v>0</v>
      </c>
      <c r="O72" s="1">
        <v>1</v>
      </c>
      <c r="P72" s="24">
        <v>3</v>
      </c>
      <c r="Q72">
        <v>5</v>
      </c>
      <c r="R72" s="5">
        <v>0.92896174863387981</v>
      </c>
      <c r="S72" s="1">
        <v>4.7512786770665505E-2</v>
      </c>
      <c r="T72" s="24">
        <v>3</v>
      </c>
      <c r="U72">
        <v>5</v>
      </c>
      <c r="V72" s="5">
        <v>0.92896174863387981</v>
      </c>
      <c r="W72" s="1">
        <v>4.7512786770665505E-2</v>
      </c>
      <c r="Y72" t="s">
        <v>62</v>
      </c>
      <c r="Z72" t="s">
        <v>945</v>
      </c>
      <c r="AA72">
        <v>0</v>
      </c>
      <c r="AB72">
        <v>1</v>
      </c>
      <c r="AC72">
        <v>1</v>
      </c>
      <c r="AD72">
        <v>5</v>
      </c>
      <c r="AE72" s="5">
        <v>0.92896174863387981</v>
      </c>
      <c r="AF72" s="1">
        <v>0.64247510275816633</v>
      </c>
    </row>
    <row r="73" spans="1:32" x14ac:dyDescent="0.25">
      <c r="A73" s="3"/>
      <c r="B73" s="14" t="s">
        <v>660</v>
      </c>
      <c r="C73" s="19" t="s">
        <v>995</v>
      </c>
      <c r="D73">
        <v>3</v>
      </c>
      <c r="J73" t="s">
        <v>137</v>
      </c>
      <c r="K73" t="s">
        <v>209</v>
      </c>
      <c r="L73">
        <v>1</v>
      </c>
      <c r="M73">
        <v>1</v>
      </c>
      <c r="N73" s="5">
        <v>0.18579234972677597</v>
      </c>
      <c r="O73" s="1">
        <v>0.18583850931677059</v>
      </c>
      <c r="P73" s="24">
        <v>2</v>
      </c>
      <c r="Q73">
        <v>4</v>
      </c>
      <c r="R73" s="5">
        <v>0.74316939890710387</v>
      </c>
      <c r="S73" s="1">
        <v>0.15936769869415479</v>
      </c>
      <c r="T73" s="24">
        <v>3</v>
      </c>
      <c r="U73">
        <v>5</v>
      </c>
      <c r="V73" s="5">
        <v>0.92896174863387981</v>
      </c>
      <c r="W73" s="1">
        <v>4.7512786770665505E-2</v>
      </c>
      <c r="Y73" t="s">
        <v>5</v>
      </c>
      <c r="Z73" t="s">
        <v>209</v>
      </c>
      <c r="AA73">
        <v>1</v>
      </c>
      <c r="AB73">
        <v>1</v>
      </c>
      <c r="AC73">
        <v>2</v>
      </c>
      <c r="AD73">
        <v>5</v>
      </c>
      <c r="AE73" s="5">
        <v>0.92896174863387981</v>
      </c>
      <c r="AF73" s="1">
        <v>0.64247510275816633</v>
      </c>
    </row>
    <row r="74" spans="1:32" x14ac:dyDescent="0.25">
      <c r="A74" s="3"/>
      <c r="B74" s="14" t="s">
        <v>357</v>
      </c>
      <c r="C74" s="19" t="s">
        <v>750</v>
      </c>
      <c r="D74">
        <v>9</v>
      </c>
      <c r="J74" t="s">
        <v>10</v>
      </c>
      <c r="K74" t="s">
        <v>209</v>
      </c>
      <c r="L74">
        <v>3</v>
      </c>
      <c r="M74">
        <v>8</v>
      </c>
      <c r="N74" s="5">
        <v>1.4863387978142077</v>
      </c>
      <c r="O74" s="1">
        <v>0.17259107463059498</v>
      </c>
      <c r="P74" s="24">
        <v>19</v>
      </c>
      <c r="Q74">
        <v>77</v>
      </c>
      <c r="R74" s="5">
        <v>14.306010928961749</v>
      </c>
      <c r="S74" s="1">
        <v>0.10990005630836897</v>
      </c>
      <c r="T74" s="24">
        <v>22</v>
      </c>
      <c r="U74">
        <v>85</v>
      </c>
      <c r="V74" s="5">
        <v>15.792349726775956</v>
      </c>
      <c r="W74" s="1">
        <v>5.8115061870997575E-2</v>
      </c>
      <c r="Y74" t="s">
        <v>201</v>
      </c>
      <c r="Z74" t="s">
        <v>209</v>
      </c>
      <c r="AA74">
        <v>5</v>
      </c>
      <c r="AB74">
        <v>17</v>
      </c>
      <c r="AC74">
        <v>22</v>
      </c>
      <c r="AD74">
        <v>99</v>
      </c>
      <c r="AE74" s="5">
        <v>18.393442622950818</v>
      </c>
      <c r="AF74" s="1">
        <v>0.68304451677699973</v>
      </c>
    </row>
    <row r="75" spans="1:32" x14ac:dyDescent="0.25">
      <c r="A75" s="3"/>
      <c r="B75" s="14" t="s">
        <v>1032</v>
      </c>
      <c r="C75" s="19" t="s">
        <v>209</v>
      </c>
      <c r="D75">
        <v>1</v>
      </c>
      <c r="J75" t="s">
        <v>154</v>
      </c>
      <c r="K75" t="s">
        <v>209</v>
      </c>
      <c r="L75">
        <v>2</v>
      </c>
      <c r="M75">
        <v>9</v>
      </c>
      <c r="N75" s="5">
        <v>1.6721311475409837</v>
      </c>
      <c r="O75" s="1">
        <v>0.52011686635930521</v>
      </c>
      <c r="P75" s="24">
        <v>44</v>
      </c>
      <c r="Q75">
        <v>192</v>
      </c>
      <c r="R75" s="5">
        <v>35.672131147540981</v>
      </c>
      <c r="S75" s="1">
        <v>7.1121117478168183E-2</v>
      </c>
      <c r="T75" s="24">
        <v>46</v>
      </c>
      <c r="U75">
        <v>201</v>
      </c>
      <c r="V75" s="5">
        <v>37.344262295081968</v>
      </c>
      <c r="W75" s="1">
        <v>6.7383834743524718E-2</v>
      </c>
      <c r="Y75" t="s">
        <v>83</v>
      </c>
      <c r="Z75" t="s">
        <v>209</v>
      </c>
      <c r="AA75">
        <v>2</v>
      </c>
      <c r="AB75">
        <v>6</v>
      </c>
      <c r="AC75">
        <v>8</v>
      </c>
      <c r="AD75">
        <v>36</v>
      </c>
      <c r="AE75" s="5">
        <v>6.6885245901639347</v>
      </c>
      <c r="AF75" s="1">
        <v>0.68336362515652427</v>
      </c>
    </row>
    <row r="76" spans="1:32" x14ac:dyDescent="0.25">
      <c r="A76" s="3"/>
      <c r="B76" s="14" t="s">
        <v>1033</v>
      </c>
      <c r="C76" s="19" t="s">
        <v>209</v>
      </c>
      <c r="D76" t="s">
        <v>209</v>
      </c>
      <c r="J76" t="s">
        <v>28</v>
      </c>
      <c r="K76" t="s">
        <v>209</v>
      </c>
      <c r="L76">
        <v>5</v>
      </c>
      <c r="M76">
        <v>13</v>
      </c>
      <c r="N76" s="5">
        <v>2.4153005464480874</v>
      </c>
      <c r="O76" s="1">
        <v>7.6080256039212868E-2</v>
      </c>
      <c r="P76" s="24">
        <v>0</v>
      </c>
      <c r="Q76">
        <v>0</v>
      </c>
      <c r="R76" s="5">
        <v>0</v>
      </c>
      <c r="S76" s="1">
        <v>1</v>
      </c>
      <c r="T76" s="24">
        <v>5</v>
      </c>
      <c r="U76">
        <v>13</v>
      </c>
      <c r="V76" s="5">
        <v>2.4153005464480874</v>
      </c>
      <c r="W76" s="1">
        <v>7.6080256039212868E-2</v>
      </c>
      <c r="Y76" t="s">
        <v>11</v>
      </c>
      <c r="Z76" t="s">
        <v>209</v>
      </c>
      <c r="AA76">
        <v>52</v>
      </c>
      <c r="AB76">
        <v>116</v>
      </c>
      <c r="AC76">
        <v>168</v>
      </c>
      <c r="AD76">
        <v>647</v>
      </c>
      <c r="AE76" s="5">
        <v>120.20765027322403</v>
      </c>
      <c r="AF76" s="1">
        <v>0.69738565924347129</v>
      </c>
    </row>
    <row r="77" spans="1:32" x14ac:dyDescent="0.25">
      <c r="A77" s="3"/>
      <c r="B77" s="14" t="s">
        <v>616</v>
      </c>
      <c r="C77" s="19" t="s">
        <v>742</v>
      </c>
      <c r="D77">
        <v>4</v>
      </c>
      <c r="J77" t="s">
        <v>77</v>
      </c>
      <c r="K77" t="s">
        <v>209</v>
      </c>
      <c r="L77">
        <v>0</v>
      </c>
      <c r="M77">
        <v>0</v>
      </c>
      <c r="N77" s="5">
        <v>0</v>
      </c>
      <c r="O77" s="1">
        <v>1</v>
      </c>
      <c r="P77" s="24">
        <v>7</v>
      </c>
      <c r="Q77">
        <v>21</v>
      </c>
      <c r="R77" s="5">
        <v>3.9016393442622954</v>
      </c>
      <c r="S77" s="1">
        <v>7.8408215485324284E-2</v>
      </c>
      <c r="T77" s="24">
        <v>7</v>
      </c>
      <c r="U77">
        <v>21</v>
      </c>
      <c r="V77" s="5">
        <v>3.9016393442622954</v>
      </c>
      <c r="W77" s="1">
        <v>7.8408215485324284E-2</v>
      </c>
      <c r="Y77" t="s">
        <v>69</v>
      </c>
      <c r="Z77" t="s">
        <v>224</v>
      </c>
      <c r="AA77">
        <v>0</v>
      </c>
      <c r="AB77">
        <v>1</v>
      </c>
      <c r="AC77">
        <v>1</v>
      </c>
      <c r="AD77">
        <v>6</v>
      </c>
      <c r="AE77" s="5">
        <v>1.1147540983606556</v>
      </c>
      <c r="AF77" s="1">
        <v>0.70899963587679626</v>
      </c>
    </row>
    <row r="78" spans="1:32" x14ac:dyDescent="0.25">
      <c r="A78" s="3"/>
      <c r="B78" s="14" t="s">
        <v>1034</v>
      </c>
      <c r="C78" s="19" t="s">
        <v>1035</v>
      </c>
      <c r="D78">
        <v>4</v>
      </c>
      <c r="J78" t="s">
        <v>44</v>
      </c>
      <c r="K78" t="s">
        <v>937</v>
      </c>
      <c r="L78">
        <v>3</v>
      </c>
      <c r="M78">
        <v>6</v>
      </c>
      <c r="N78" s="5">
        <v>1.1147540983606556</v>
      </c>
      <c r="O78" s="1">
        <v>8.2108045599406321E-2</v>
      </c>
      <c r="P78" s="24">
        <v>0</v>
      </c>
      <c r="Q78">
        <v>0</v>
      </c>
      <c r="R78" s="5">
        <v>0</v>
      </c>
      <c r="S78" s="1">
        <v>1</v>
      </c>
      <c r="T78" s="24">
        <v>3</v>
      </c>
      <c r="U78">
        <v>6</v>
      </c>
      <c r="V78" s="5">
        <v>1.1147540983606556</v>
      </c>
      <c r="W78" s="1">
        <v>8.2108045599406321E-2</v>
      </c>
      <c r="Y78" t="s">
        <v>103</v>
      </c>
      <c r="Z78" t="s">
        <v>956</v>
      </c>
      <c r="AA78">
        <v>0</v>
      </c>
      <c r="AB78">
        <v>1</v>
      </c>
      <c r="AC78">
        <v>1</v>
      </c>
      <c r="AD78">
        <v>6</v>
      </c>
      <c r="AE78" s="5">
        <v>1.1147540983606556</v>
      </c>
      <c r="AF78" s="1">
        <v>0.70899963587679626</v>
      </c>
    </row>
    <row r="79" spans="1:32" x14ac:dyDescent="0.25">
      <c r="A79" s="3"/>
      <c r="B79" s="14" t="s">
        <v>1036</v>
      </c>
      <c r="C79" s="19" t="s">
        <v>209</v>
      </c>
      <c r="D79">
        <v>2</v>
      </c>
      <c r="J79" t="s">
        <v>37</v>
      </c>
      <c r="K79" t="s">
        <v>209</v>
      </c>
      <c r="L79">
        <v>2</v>
      </c>
      <c r="M79">
        <v>2</v>
      </c>
      <c r="N79" s="5">
        <v>0.37158469945355194</v>
      </c>
      <c r="O79" s="1">
        <v>3.449835150587155E-2</v>
      </c>
      <c r="P79" s="24">
        <v>1</v>
      </c>
      <c r="Q79">
        <v>4</v>
      </c>
      <c r="R79" s="5">
        <v>0.74316939890710387</v>
      </c>
      <c r="S79" s="1">
        <v>0.56076761020182886</v>
      </c>
      <c r="T79" s="24">
        <v>3</v>
      </c>
      <c r="U79">
        <v>6</v>
      </c>
      <c r="V79" s="5">
        <v>1.1147540983606556</v>
      </c>
      <c r="W79" s="1">
        <v>8.2108045599406321E-2</v>
      </c>
      <c r="Y79" t="s">
        <v>152</v>
      </c>
      <c r="Z79" t="s">
        <v>209</v>
      </c>
      <c r="AA79">
        <v>0</v>
      </c>
      <c r="AB79">
        <v>1</v>
      </c>
      <c r="AC79">
        <v>1</v>
      </c>
      <c r="AD79">
        <v>6</v>
      </c>
      <c r="AE79" s="5">
        <v>1.1147540983606556</v>
      </c>
      <c r="AF79" s="1">
        <v>0.70899963587679626</v>
      </c>
    </row>
    <row r="80" spans="1:32" x14ac:dyDescent="0.25">
      <c r="A80" s="3"/>
      <c r="B80" s="14" t="s">
        <v>658</v>
      </c>
      <c r="C80" t="s">
        <v>993</v>
      </c>
      <c r="D80">
        <v>3</v>
      </c>
      <c r="J80" t="s">
        <v>180</v>
      </c>
      <c r="K80" t="s">
        <v>251</v>
      </c>
      <c r="L80">
        <v>54</v>
      </c>
      <c r="M80">
        <v>240</v>
      </c>
      <c r="N80" s="5">
        <v>44.590163934426229</v>
      </c>
      <c r="O80" s="1">
        <v>6.6249238894145912E-2</v>
      </c>
      <c r="P80" s="24">
        <v>14</v>
      </c>
      <c r="Q80">
        <v>75</v>
      </c>
      <c r="R80" s="5">
        <v>13.934426229508196</v>
      </c>
      <c r="S80" s="1">
        <v>0.54020262368944771</v>
      </c>
      <c r="T80" s="24">
        <v>68</v>
      </c>
      <c r="U80">
        <v>315</v>
      </c>
      <c r="V80" s="5">
        <v>58.52459016393442</v>
      </c>
      <c r="W80" s="1">
        <v>8.9792474417196511E-2</v>
      </c>
      <c r="Y80" t="s">
        <v>81</v>
      </c>
      <c r="Z80" t="s">
        <v>209</v>
      </c>
      <c r="AA80">
        <v>4</v>
      </c>
      <c r="AB80">
        <v>6</v>
      </c>
      <c r="AC80">
        <v>10</v>
      </c>
      <c r="AD80">
        <v>37</v>
      </c>
      <c r="AE80" s="5">
        <v>6.8743169398907105</v>
      </c>
      <c r="AF80" s="1">
        <v>0.70995278450575694</v>
      </c>
    </row>
    <row r="81" spans="1:32" x14ac:dyDescent="0.25">
      <c r="A81" s="3"/>
      <c r="B81" s="14" t="s">
        <v>1037</v>
      </c>
      <c r="C81" t="s">
        <v>209</v>
      </c>
      <c r="D81">
        <v>1</v>
      </c>
      <c r="J81" t="s">
        <v>84</v>
      </c>
      <c r="K81" t="s">
        <v>229</v>
      </c>
      <c r="L81">
        <v>2</v>
      </c>
      <c r="M81">
        <v>3</v>
      </c>
      <c r="N81" s="5">
        <v>0.55737704918032782</v>
      </c>
      <c r="O81" s="1">
        <v>9.0700736733185239E-2</v>
      </c>
      <c r="P81" s="24">
        <v>0</v>
      </c>
      <c r="Q81">
        <v>0</v>
      </c>
      <c r="R81" s="5">
        <v>0</v>
      </c>
      <c r="S81" s="1">
        <v>1</v>
      </c>
      <c r="T81" s="24">
        <v>2</v>
      </c>
      <c r="U81">
        <v>3</v>
      </c>
      <c r="V81" s="5">
        <v>0.55737704918032782</v>
      </c>
      <c r="W81" s="1">
        <v>9.0700736733185239E-2</v>
      </c>
      <c r="Y81" t="s">
        <v>72</v>
      </c>
      <c r="Z81" t="s">
        <v>226</v>
      </c>
      <c r="AA81">
        <v>41</v>
      </c>
      <c r="AB81">
        <v>76</v>
      </c>
      <c r="AC81">
        <v>117</v>
      </c>
      <c r="AD81">
        <v>430</v>
      </c>
      <c r="AE81" s="5">
        <v>79.89071038251366</v>
      </c>
      <c r="AF81" s="1">
        <v>0.71609749988223104</v>
      </c>
    </row>
    <row r="82" spans="1:32" x14ac:dyDescent="0.25">
      <c r="A82" s="3"/>
      <c r="B82" s="14" t="s">
        <v>656</v>
      </c>
      <c r="C82" s="19" t="s">
        <v>209</v>
      </c>
      <c r="D82">
        <v>1</v>
      </c>
      <c r="J82" t="s">
        <v>134</v>
      </c>
      <c r="K82" t="s">
        <v>209</v>
      </c>
      <c r="L82">
        <v>0</v>
      </c>
      <c r="M82">
        <v>2</v>
      </c>
      <c r="N82" s="5">
        <v>0.37158469945355194</v>
      </c>
      <c r="O82" s="1">
        <v>1</v>
      </c>
      <c r="P82" s="24">
        <v>5</v>
      </c>
      <c r="Q82">
        <v>12</v>
      </c>
      <c r="R82" s="5">
        <v>2.2295081967213113</v>
      </c>
      <c r="S82" s="1">
        <v>5.4952094358233561E-2</v>
      </c>
      <c r="T82" s="24">
        <v>5</v>
      </c>
      <c r="U82">
        <v>14</v>
      </c>
      <c r="V82" s="5">
        <v>2.6010928961748632</v>
      </c>
      <c r="W82" s="1">
        <v>0.10094686418578891</v>
      </c>
      <c r="Y82" t="s">
        <v>158</v>
      </c>
      <c r="Z82" t="s">
        <v>209</v>
      </c>
      <c r="AA82">
        <v>0</v>
      </c>
      <c r="AB82">
        <v>2</v>
      </c>
      <c r="AC82">
        <v>2</v>
      </c>
      <c r="AD82">
        <v>13</v>
      </c>
      <c r="AE82" s="5">
        <v>2.4153005464480874</v>
      </c>
      <c r="AF82" s="1">
        <v>0.72647043340623174</v>
      </c>
    </row>
    <row r="83" spans="1:32" x14ac:dyDescent="0.25">
      <c r="A83" s="3"/>
      <c r="B83" s="14" t="s">
        <v>1038</v>
      </c>
      <c r="C83" s="19" t="s">
        <v>209</v>
      </c>
      <c r="D83">
        <v>0</v>
      </c>
      <c r="J83" t="s">
        <v>3</v>
      </c>
      <c r="K83" t="s">
        <v>209</v>
      </c>
      <c r="L83">
        <v>113</v>
      </c>
      <c r="M83">
        <v>498</v>
      </c>
      <c r="N83" s="5">
        <v>92.52459016393442</v>
      </c>
      <c r="O83" s="1">
        <v>7.9404063667274372E-3</v>
      </c>
      <c r="P83" s="24">
        <v>69</v>
      </c>
      <c r="Q83">
        <v>408</v>
      </c>
      <c r="R83" s="5">
        <v>75.803278688524586</v>
      </c>
      <c r="S83" s="1">
        <v>0.83716355018446542</v>
      </c>
      <c r="T83" s="24">
        <v>182</v>
      </c>
      <c r="U83">
        <v>906</v>
      </c>
      <c r="V83" s="5">
        <v>168.32786885245903</v>
      </c>
      <c r="W83" s="1">
        <v>0.10191685095984238</v>
      </c>
      <c r="Y83" t="s">
        <v>200</v>
      </c>
      <c r="Z83" t="s">
        <v>1004</v>
      </c>
      <c r="AA83">
        <v>11</v>
      </c>
      <c r="AB83">
        <v>14</v>
      </c>
      <c r="AC83">
        <v>25</v>
      </c>
      <c r="AD83">
        <v>85</v>
      </c>
      <c r="AE83" s="5">
        <v>15.792349726775956</v>
      </c>
      <c r="AF83" s="1">
        <v>0.73568109065091314</v>
      </c>
    </row>
    <row r="84" spans="1:32" x14ac:dyDescent="0.25">
      <c r="A84" s="3"/>
      <c r="B84" s="14" t="s">
        <v>639</v>
      </c>
      <c r="C84" s="19" t="s">
        <v>990</v>
      </c>
      <c r="D84">
        <v>1</v>
      </c>
      <c r="J84" t="s">
        <v>22</v>
      </c>
      <c r="K84" t="s">
        <v>209</v>
      </c>
      <c r="L84">
        <v>27</v>
      </c>
      <c r="M84">
        <v>90</v>
      </c>
      <c r="N84" s="5">
        <v>16.721311475409838</v>
      </c>
      <c r="O84" s="1">
        <v>5.4249311126010058E-3</v>
      </c>
      <c r="P84" s="24">
        <v>29</v>
      </c>
      <c r="Q84">
        <v>168</v>
      </c>
      <c r="R84" s="5">
        <v>31.213114754098363</v>
      </c>
      <c r="S84" s="1">
        <v>0.70450774426732066</v>
      </c>
      <c r="T84" s="24">
        <v>56</v>
      </c>
      <c r="U84">
        <v>258</v>
      </c>
      <c r="V84" s="5">
        <v>47.934426229508198</v>
      </c>
      <c r="W84" s="1">
        <v>0.10707599258464096</v>
      </c>
      <c r="Y84" t="s">
        <v>198</v>
      </c>
      <c r="Z84" t="s">
        <v>209</v>
      </c>
      <c r="AA84">
        <v>12</v>
      </c>
      <c r="AB84">
        <v>18</v>
      </c>
      <c r="AC84">
        <v>30</v>
      </c>
      <c r="AD84">
        <v>109</v>
      </c>
      <c r="AE84" s="5">
        <v>20.251366120218581</v>
      </c>
      <c r="AF84" s="1">
        <v>0.75006478925440156</v>
      </c>
    </row>
    <row r="85" spans="1:32" x14ac:dyDescent="0.25">
      <c r="A85" s="3"/>
      <c r="B85" s="14" t="s">
        <v>1039</v>
      </c>
      <c r="C85" s="19" t="s">
        <v>1040</v>
      </c>
      <c r="D85">
        <v>1</v>
      </c>
      <c r="J85" t="s">
        <v>8</v>
      </c>
      <c r="K85" t="s">
        <v>211</v>
      </c>
      <c r="L85">
        <v>1</v>
      </c>
      <c r="M85">
        <v>2</v>
      </c>
      <c r="N85" s="5">
        <v>0.37158469945355194</v>
      </c>
      <c r="O85" s="1">
        <v>0.33717866712766875</v>
      </c>
      <c r="P85" s="24">
        <v>6</v>
      </c>
      <c r="Q85">
        <v>21</v>
      </c>
      <c r="R85" s="5">
        <v>3.9016393442622954</v>
      </c>
      <c r="S85" s="1">
        <v>0.18074111682672434</v>
      </c>
      <c r="T85" s="24">
        <v>7</v>
      </c>
      <c r="U85">
        <v>23</v>
      </c>
      <c r="V85" s="5">
        <v>4.2732240437158477</v>
      </c>
      <c r="W85" s="1">
        <v>0.11862040270853491</v>
      </c>
      <c r="Y85" t="s">
        <v>23</v>
      </c>
      <c r="Z85" t="s">
        <v>209</v>
      </c>
      <c r="AA85">
        <v>1</v>
      </c>
      <c r="AB85">
        <v>8</v>
      </c>
      <c r="AC85">
        <v>9</v>
      </c>
      <c r="AD85">
        <v>51</v>
      </c>
      <c r="AE85" s="5">
        <v>9.4754098360655732</v>
      </c>
      <c r="AF85" s="1">
        <v>0.75726579217041201</v>
      </c>
    </row>
    <row r="86" spans="1:32" x14ac:dyDescent="0.25">
      <c r="A86" s="3"/>
      <c r="B86" s="14" t="s">
        <v>317</v>
      </c>
      <c r="C86" s="19" t="s">
        <v>934</v>
      </c>
      <c r="D86">
        <v>6</v>
      </c>
      <c r="J86" t="s">
        <v>122</v>
      </c>
      <c r="K86" t="s">
        <v>209</v>
      </c>
      <c r="L86">
        <v>7</v>
      </c>
      <c r="M86">
        <v>23</v>
      </c>
      <c r="N86" s="5">
        <v>4.2732240437158477</v>
      </c>
      <c r="O86" s="1">
        <v>0.11862040270853491</v>
      </c>
      <c r="P86" s="24">
        <v>16</v>
      </c>
      <c r="Q86">
        <v>74</v>
      </c>
      <c r="R86" s="5">
        <v>13.748633879781421</v>
      </c>
      <c r="S86" s="1">
        <v>0.29153154295225958</v>
      </c>
      <c r="T86" s="24">
        <v>23</v>
      </c>
      <c r="U86">
        <v>97</v>
      </c>
      <c r="V86" s="5">
        <v>18.021857923497265</v>
      </c>
      <c r="W86" s="1">
        <v>0.12022149798794191</v>
      </c>
      <c r="Y86" t="s">
        <v>92</v>
      </c>
      <c r="Z86" t="s">
        <v>209</v>
      </c>
      <c r="AA86">
        <v>3</v>
      </c>
      <c r="AB86">
        <v>10</v>
      </c>
      <c r="AC86">
        <v>13</v>
      </c>
      <c r="AD86">
        <v>63</v>
      </c>
      <c r="AE86" s="5">
        <v>11.704918032786885</v>
      </c>
      <c r="AF86" s="1">
        <v>0.75932556444149246</v>
      </c>
    </row>
    <row r="87" spans="1:32" x14ac:dyDescent="0.25">
      <c r="B87" s="14" t="s">
        <v>437</v>
      </c>
      <c r="C87" s="19" t="s">
        <v>209</v>
      </c>
      <c r="D87">
        <v>6</v>
      </c>
      <c r="J87" t="s">
        <v>80</v>
      </c>
      <c r="K87" t="s">
        <v>227</v>
      </c>
      <c r="L87">
        <v>0</v>
      </c>
      <c r="M87">
        <v>2</v>
      </c>
      <c r="N87" s="5">
        <v>0.37158469945355194</v>
      </c>
      <c r="O87" s="1">
        <v>1</v>
      </c>
      <c r="P87" s="24">
        <v>3</v>
      </c>
      <c r="Q87">
        <v>5</v>
      </c>
      <c r="R87" s="5">
        <v>0.92896174863387981</v>
      </c>
      <c r="S87" s="1">
        <v>4.7512786770665505E-2</v>
      </c>
      <c r="T87" s="24">
        <v>3</v>
      </c>
      <c r="U87">
        <v>7</v>
      </c>
      <c r="V87" s="5">
        <v>1.3005464480874316</v>
      </c>
      <c r="W87" s="1">
        <v>0.12438157536002992</v>
      </c>
      <c r="Y87" t="s">
        <v>24</v>
      </c>
      <c r="Z87" t="s">
        <v>209</v>
      </c>
      <c r="AA87">
        <v>0</v>
      </c>
      <c r="AB87">
        <v>1</v>
      </c>
      <c r="AC87">
        <v>1</v>
      </c>
      <c r="AD87">
        <v>7</v>
      </c>
      <c r="AE87" s="5">
        <v>1.3005464480874316</v>
      </c>
      <c r="AF87" s="1">
        <v>0.76315944487509335</v>
      </c>
    </row>
    <row r="88" spans="1:32" x14ac:dyDescent="0.25">
      <c r="B88" s="14" t="s">
        <v>1041</v>
      </c>
      <c r="C88" s="19" t="s">
        <v>209</v>
      </c>
      <c r="D88">
        <v>2</v>
      </c>
      <c r="J88" t="s">
        <v>151</v>
      </c>
      <c r="K88" t="s">
        <v>241</v>
      </c>
      <c r="L88">
        <v>4</v>
      </c>
      <c r="M88">
        <v>12</v>
      </c>
      <c r="N88" s="5">
        <v>2.2295081967213113</v>
      </c>
      <c r="O88" s="1">
        <v>0.1689135363283536</v>
      </c>
      <c r="P88" s="24">
        <v>20</v>
      </c>
      <c r="Q88">
        <v>91</v>
      </c>
      <c r="R88" s="5">
        <v>16.907103825136613</v>
      </c>
      <c r="S88" s="1">
        <v>0.23596959988134025</v>
      </c>
      <c r="T88" s="24">
        <v>24</v>
      </c>
      <c r="U88">
        <v>103</v>
      </c>
      <c r="V88" s="5">
        <v>19.136612021857925</v>
      </c>
      <c r="W88" s="1">
        <v>0.13268786660735588</v>
      </c>
      <c r="Y88" t="s">
        <v>29</v>
      </c>
      <c r="Z88" t="s">
        <v>209</v>
      </c>
      <c r="AA88">
        <v>2</v>
      </c>
      <c r="AB88">
        <v>2</v>
      </c>
      <c r="AC88">
        <v>4</v>
      </c>
      <c r="AD88">
        <v>14</v>
      </c>
      <c r="AE88" s="5">
        <v>2.6010928961748632</v>
      </c>
      <c r="AF88" s="1">
        <v>0.7645974820211785</v>
      </c>
    </row>
    <row r="89" spans="1:32" x14ac:dyDescent="0.25">
      <c r="B89" s="14" t="s">
        <v>637</v>
      </c>
      <c r="C89" s="19" t="s">
        <v>209</v>
      </c>
      <c r="D89">
        <v>4</v>
      </c>
      <c r="J89" t="s">
        <v>6</v>
      </c>
      <c r="K89" t="s">
        <v>209</v>
      </c>
      <c r="L89">
        <v>5</v>
      </c>
      <c r="M89">
        <v>18</v>
      </c>
      <c r="N89" s="5">
        <v>3.3442622950819674</v>
      </c>
      <c r="O89" s="1">
        <v>0.23151594404175802</v>
      </c>
      <c r="P89" s="24">
        <v>3</v>
      </c>
      <c r="Q89">
        <v>10</v>
      </c>
      <c r="R89" s="5">
        <v>1.8579234972677596</v>
      </c>
      <c r="S89" s="1">
        <v>0.27977852748553733</v>
      </c>
      <c r="T89" s="24">
        <v>8</v>
      </c>
      <c r="U89">
        <v>28</v>
      </c>
      <c r="V89" s="5">
        <v>5.2021857923497263</v>
      </c>
      <c r="W89" s="1">
        <v>0.13287621455412035</v>
      </c>
      <c r="Y89" t="s">
        <v>121</v>
      </c>
      <c r="Z89" t="s">
        <v>968</v>
      </c>
      <c r="AA89">
        <v>8</v>
      </c>
      <c r="AB89">
        <v>4</v>
      </c>
      <c r="AC89">
        <v>12</v>
      </c>
      <c r="AD89">
        <v>27</v>
      </c>
      <c r="AE89" s="5">
        <v>5.0163934426229515</v>
      </c>
      <c r="AF89" s="1">
        <v>0.76700179604164598</v>
      </c>
    </row>
    <row r="90" spans="1:32" x14ac:dyDescent="0.25">
      <c r="B90" s="14" t="s">
        <v>1042</v>
      </c>
      <c r="C90" s="19" t="s">
        <v>209</v>
      </c>
      <c r="D90">
        <v>0</v>
      </c>
      <c r="J90" t="s">
        <v>81</v>
      </c>
      <c r="K90" t="s">
        <v>209</v>
      </c>
      <c r="L90">
        <v>10</v>
      </c>
      <c r="M90">
        <v>42</v>
      </c>
      <c r="N90" s="5">
        <v>7.8032786885245908</v>
      </c>
      <c r="O90" s="1">
        <v>0.24258831907502765</v>
      </c>
      <c r="P90" s="24">
        <v>10</v>
      </c>
      <c r="Q90">
        <v>42</v>
      </c>
      <c r="R90" s="5">
        <v>7.8032786885245908</v>
      </c>
      <c r="S90" s="1">
        <v>0.24258831907502765</v>
      </c>
      <c r="T90" s="24">
        <v>20</v>
      </c>
      <c r="U90">
        <v>84</v>
      </c>
      <c r="V90" s="5">
        <v>15.606557377049182</v>
      </c>
      <c r="W90" s="1">
        <v>0.13601592444366861</v>
      </c>
      <c r="Y90" t="s">
        <v>188</v>
      </c>
      <c r="Z90" t="s">
        <v>255</v>
      </c>
      <c r="AA90">
        <v>8</v>
      </c>
      <c r="AB90">
        <v>3</v>
      </c>
      <c r="AC90">
        <v>11</v>
      </c>
      <c r="AD90">
        <v>21</v>
      </c>
      <c r="AE90" s="5">
        <v>3.9016393442622954</v>
      </c>
      <c r="AF90" s="1">
        <v>0.77760677741632145</v>
      </c>
    </row>
    <row r="91" spans="1:32" x14ac:dyDescent="0.25">
      <c r="B91" s="14" t="s">
        <v>1043</v>
      </c>
      <c r="C91" s="19" t="s">
        <v>209</v>
      </c>
      <c r="D91">
        <v>0</v>
      </c>
      <c r="J91" t="s">
        <v>55</v>
      </c>
      <c r="K91" t="s">
        <v>209</v>
      </c>
      <c r="L91">
        <v>5</v>
      </c>
      <c r="M91">
        <v>16</v>
      </c>
      <c r="N91" s="5">
        <v>2.9726775956284155</v>
      </c>
      <c r="O91" s="1">
        <v>0.16082338566183618</v>
      </c>
      <c r="P91" s="24">
        <v>2</v>
      </c>
      <c r="Q91">
        <v>8</v>
      </c>
      <c r="R91" s="5">
        <v>1.4863387978142077</v>
      </c>
      <c r="S91" s="1">
        <v>0.45452401763915196</v>
      </c>
      <c r="T91" s="24">
        <v>7</v>
      </c>
      <c r="U91">
        <v>24</v>
      </c>
      <c r="V91" s="5">
        <v>4.4590163934426226</v>
      </c>
      <c r="W91" s="1">
        <v>0.14204536054179073</v>
      </c>
      <c r="Y91" t="s">
        <v>36</v>
      </c>
      <c r="Z91" t="s">
        <v>209</v>
      </c>
      <c r="AA91">
        <v>0</v>
      </c>
      <c r="AB91">
        <v>1</v>
      </c>
      <c r="AC91">
        <v>1</v>
      </c>
      <c r="AD91">
        <v>8</v>
      </c>
      <c r="AE91" s="5">
        <v>1.4863387978142077</v>
      </c>
      <c r="AF91" s="1">
        <v>0.80725022019451342</v>
      </c>
    </row>
    <row r="92" spans="1:32" x14ac:dyDescent="0.25">
      <c r="B92" s="14" t="s">
        <v>680</v>
      </c>
      <c r="C92" s="19" t="s">
        <v>735</v>
      </c>
      <c r="D92">
        <v>5</v>
      </c>
      <c r="J92" t="s">
        <v>36</v>
      </c>
      <c r="K92" t="s">
        <v>209</v>
      </c>
      <c r="L92">
        <v>0</v>
      </c>
      <c r="M92">
        <v>1</v>
      </c>
      <c r="N92" s="5">
        <v>0.18579234972677597</v>
      </c>
      <c r="O92" s="1">
        <v>1</v>
      </c>
      <c r="P92" s="24">
        <v>7</v>
      </c>
      <c r="Q92">
        <v>23</v>
      </c>
      <c r="R92" s="5">
        <v>4.2732240437158477</v>
      </c>
      <c r="S92" s="1">
        <v>0.11862040270853491</v>
      </c>
      <c r="T92" s="24">
        <v>7</v>
      </c>
      <c r="U92">
        <v>24</v>
      </c>
      <c r="V92" s="5">
        <v>4.4590163934426226</v>
      </c>
      <c r="W92" s="1">
        <v>0.14204536054179073</v>
      </c>
      <c r="Y92" t="s">
        <v>31</v>
      </c>
      <c r="Z92" t="s">
        <v>215</v>
      </c>
      <c r="AA92">
        <v>1</v>
      </c>
      <c r="AB92">
        <v>1</v>
      </c>
      <c r="AC92">
        <v>2</v>
      </c>
      <c r="AD92">
        <v>8</v>
      </c>
      <c r="AE92" s="5">
        <v>1.4863387978142077</v>
      </c>
      <c r="AF92" s="1">
        <v>0.80725022019451342</v>
      </c>
    </row>
    <row r="93" spans="1:32" x14ac:dyDescent="0.25">
      <c r="B93" s="14" t="s">
        <v>1044</v>
      </c>
      <c r="C93" s="19" t="s">
        <v>209</v>
      </c>
      <c r="D93">
        <v>0</v>
      </c>
      <c r="J93" t="s">
        <v>169</v>
      </c>
      <c r="K93" t="s">
        <v>245</v>
      </c>
      <c r="L93">
        <v>3</v>
      </c>
      <c r="M93">
        <v>13</v>
      </c>
      <c r="N93" s="5">
        <v>2.4153005464480874</v>
      </c>
      <c r="O93" s="1">
        <v>0.44545564030794815</v>
      </c>
      <c r="P93" s="24">
        <v>5</v>
      </c>
      <c r="Q93">
        <v>16</v>
      </c>
      <c r="R93" s="5">
        <v>2.9726775956284155</v>
      </c>
      <c r="S93" s="1">
        <v>0.16082338566183618</v>
      </c>
      <c r="T93" s="24">
        <v>8</v>
      </c>
      <c r="U93">
        <v>29</v>
      </c>
      <c r="V93" s="5">
        <v>5.3879781420765029</v>
      </c>
      <c r="W93" s="1">
        <v>0.15531936895950083</v>
      </c>
      <c r="Y93" t="s">
        <v>3</v>
      </c>
      <c r="Z93" t="s">
        <v>209</v>
      </c>
      <c r="AA93">
        <v>21</v>
      </c>
      <c r="AB93">
        <v>40</v>
      </c>
      <c r="AC93">
        <v>61</v>
      </c>
      <c r="AD93">
        <v>241</v>
      </c>
      <c r="AE93" s="5">
        <v>44.775956284153004</v>
      </c>
      <c r="AF93" s="1">
        <v>0.81600259972942402</v>
      </c>
    </row>
    <row r="94" spans="1:32" x14ac:dyDescent="0.25">
      <c r="B94" s="14" t="s">
        <v>1045</v>
      </c>
      <c r="C94" s="19" t="s">
        <v>1046</v>
      </c>
      <c r="D94">
        <v>5</v>
      </c>
      <c r="J94" t="s">
        <v>24</v>
      </c>
      <c r="K94" t="s">
        <v>209</v>
      </c>
      <c r="L94">
        <v>0</v>
      </c>
      <c r="M94">
        <v>0</v>
      </c>
      <c r="N94" s="5">
        <v>0</v>
      </c>
      <c r="O94" s="1">
        <v>1</v>
      </c>
      <c r="P94" s="24">
        <v>2</v>
      </c>
      <c r="Q94">
        <v>4</v>
      </c>
      <c r="R94" s="5">
        <v>0.74316939890710387</v>
      </c>
      <c r="S94" s="1">
        <v>0.15936769869415479</v>
      </c>
      <c r="T94" s="24">
        <v>2</v>
      </c>
      <c r="U94">
        <v>4</v>
      </c>
      <c r="V94" s="5">
        <v>0.74316939890710387</v>
      </c>
      <c r="W94" s="1">
        <v>0.15936769869415479</v>
      </c>
      <c r="Y94" t="s">
        <v>179</v>
      </c>
      <c r="Z94" t="s">
        <v>250</v>
      </c>
      <c r="AA94">
        <v>0</v>
      </c>
      <c r="AB94">
        <v>2</v>
      </c>
      <c r="AC94">
        <v>2</v>
      </c>
      <c r="AD94">
        <v>16</v>
      </c>
      <c r="AE94" s="5">
        <v>2.9726775956284155</v>
      </c>
      <c r="AF94" s="1">
        <v>0.82716928986225624</v>
      </c>
    </row>
    <row r="95" spans="1:32" x14ac:dyDescent="0.25">
      <c r="B95" s="14" t="s">
        <v>538</v>
      </c>
      <c r="C95" s="19" t="s">
        <v>209</v>
      </c>
      <c r="D95">
        <v>2</v>
      </c>
      <c r="J95" t="s">
        <v>1</v>
      </c>
      <c r="K95" t="s">
        <v>925</v>
      </c>
      <c r="L95">
        <v>0</v>
      </c>
      <c r="M95">
        <v>0</v>
      </c>
      <c r="N95" s="5">
        <v>0</v>
      </c>
      <c r="O95" s="1">
        <v>1</v>
      </c>
      <c r="P95" s="24">
        <v>2</v>
      </c>
      <c r="Q95">
        <v>4</v>
      </c>
      <c r="R95" s="5">
        <v>0.74316939890710387</v>
      </c>
      <c r="S95" s="1">
        <v>0.15936769869415479</v>
      </c>
      <c r="T95" s="24">
        <v>2</v>
      </c>
      <c r="U95">
        <v>4</v>
      </c>
      <c r="V95" s="5">
        <v>0.74316939890710387</v>
      </c>
      <c r="W95" s="1">
        <v>0.15936769869415479</v>
      </c>
      <c r="Y95" t="s">
        <v>134</v>
      </c>
      <c r="Z95" t="s">
        <v>209</v>
      </c>
      <c r="AA95">
        <v>3</v>
      </c>
      <c r="AB95">
        <v>26</v>
      </c>
      <c r="AC95">
        <v>29</v>
      </c>
      <c r="AD95">
        <v>165</v>
      </c>
      <c r="AE95" s="5">
        <v>30.655737704918032</v>
      </c>
      <c r="AF95" s="1">
        <v>0.85503190641852733</v>
      </c>
    </row>
    <row r="96" spans="1:32" x14ac:dyDescent="0.25">
      <c r="B96" s="14" t="s">
        <v>1047</v>
      </c>
      <c r="C96" s="19" t="s">
        <v>209</v>
      </c>
      <c r="D96">
        <v>0</v>
      </c>
      <c r="J96" t="s">
        <v>171</v>
      </c>
      <c r="K96" t="s">
        <v>209</v>
      </c>
      <c r="L96">
        <v>2</v>
      </c>
      <c r="M96">
        <v>2</v>
      </c>
      <c r="N96" s="5">
        <v>0.37158469945355194</v>
      </c>
      <c r="O96" s="1">
        <v>3.449835150587155E-2</v>
      </c>
      <c r="P96" s="24">
        <v>0</v>
      </c>
      <c r="Q96">
        <v>2</v>
      </c>
      <c r="R96" s="5">
        <v>0.37158469945355194</v>
      </c>
      <c r="S96" s="1">
        <v>1</v>
      </c>
      <c r="T96" s="24">
        <v>2</v>
      </c>
      <c r="U96">
        <v>4</v>
      </c>
      <c r="V96" s="5">
        <v>0.74316939890710387</v>
      </c>
      <c r="W96" s="1">
        <v>0.15936769869415479</v>
      </c>
      <c r="Y96" t="s">
        <v>157</v>
      </c>
      <c r="Z96" t="s">
        <v>209</v>
      </c>
      <c r="AA96">
        <v>3</v>
      </c>
      <c r="AB96">
        <v>14</v>
      </c>
      <c r="AC96">
        <v>17</v>
      </c>
      <c r="AD96">
        <v>94</v>
      </c>
      <c r="AE96" s="5">
        <v>17.464480874316941</v>
      </c>
      <c r="AF96" s="1">
        <v>0.8576898368472704</v>
      </c>
    </row>
    <row r="97" spans="2:32" x14ac:dyDescent="0.25">
      <c r="B97" s="14" t="s">
        <v>1048</v>
      </c>
      <c r="C97" s="19" t="s">
        <v>209</v>
      </c>
      <c r="D97">
        <v>2</v>
      </c>
      <c r="J97" t="s">
        <v>149</v>
      </c>
      <c r="K97" t="s">
        <v>984</v>
      </c>
      <c r="L97">
        <v>4</v>
      </c>
      <c r="M97">
        <v>12</v>
      </c>
      <c r="N97" s="5">
        <v>2.2295081967213113</v>
      </c>
      <c r="O97" s="1">
        <v>0.1689135363283536</v>
      </c>
      <c r="P97" s="24">
        <v>0</v>
      </c>
      <c r="Q97">
        <v>0</v>
      </c>
      <c r="R97" s="5">
        <v>0</v>
      </c>
      <c r="S97" s="1">
        <v>1</v>
      </c>
      <c r="T97" s="24">
        <v>4</v>
      </c>
      <c r="U97">
        <v>12</v>
      </c>
      <c r="V97" s="5">
        <v>2.2295081967213113</v>
      </c>
      <c r="W97" s="1">
        <v>0.1689135363283536</v>
      </c>
      <c r="Y97" t="s">
        <v>35</v>
      </c>
      <c r="Z97" t="s">
        <v>933</v>
      </c>
      <c r="AA97">
        <v>2</v>
      </c>
      <c r="AB97">
        <v>9</v>
      </c>
      <c r="AC97">
        <v>11</v>
      </c>
      <c r="AD97">
        <v>64</v>
      </c>
      <c r="AE97" s="5">
        <v>11.890710382513662</v>
      </c>
      <c r="AF97" s="1">
        <v>0.86627486616344074</v>
      </c>
    </row>
    <row r="98" spans="2:32" x14ac:dyDescent="0.25">
      <c r="B98" s="14" t="s">
        <v>1049</v>
      </c>
      <c r="C98" s="19" t="s">
        <v>209</v>
      </c>
      <c r="D98">
        <v>3</v>
      </c>
      <c r="J98" t="s">
        <v>113</v>
      </c>
      <c r="K98" t="s">
        <v>233</v>
      </c>
      <c r="L98">
        <v>3</v>
      </c>
      <c r="M98">
        <v>8</v>
      </c>
      <c r="N98" s="5">
        <v>1.4863387978142077</v>
      </c>
      <c r="O98" s="1">
        <v>0.17259107463059498</v>
      </c>
      <c r="P98" s="24">
        <v>1</v>
      </c>
      <c r="Q98">
        <v>4</v>
      </c>
      <c r="R98" s="5">
        <v>0.74316939890710387</v>
      </c>
      <c r="S98" s="1">
        <v>0.56076761020182886</v>
      </c>
      <c r="T98" s="24">
        <v>4</v>
      </c>
      <c r="U98">
        <v>12</v>
      </c>
      <c r="V98" s="5">
        <v>2.2295081967213113</v>
      </c>
      <c r="W98" s="1">
        <v>0.1689135363283536</v>
      </c>
      <c r="Y98" t="s">
        <v>93</v>
      </c>
      <c r="Z98" t="s">
        <v>231</v>
      </c>
      <c r="AA98">
        <v>5</v>
      </c>
      <c r="AB98">
        <v>29</v>
      </c>
      <c r="AC98">
        <v>34</v>
      </c>
      <c r="AD98">
        <v>184</v>
      </c>
      <c r="AE98" s="5">
        <v>34.185792349726782</v>
      </c>
      <c r="AF98" s="1">
        <v>0.86644263024334678</v>
      </c>
    </row>
    <row r="99" spans="2:32" x14ac:dyDescent="0.25">
      <c r="B99" s="14" t="s">
        <v>684</v>
      </c>
      <c r="C99" s="19" t="s">
        <v>781</v>
      </c>
      <c r="D99">
        <v>2</v>
      </c>
      <c r="J99" t="s">
        <v>205</v>
      </c>
      <c r="K99" t="s">
        <v>260</v>
      </c>
      <c r="L99">
        <v>2</v>
      </c>
      <c r="M99">
        <v>5</v>
      </c>
      <c r="N99" s="5">
        <v>0.92896174863387981</v>
      </c>
      <c r="O99" s="1">
        <v>0.23393763997648076</v>
      </c>
      <c r="P99" s="24">
        <v>2</v>
      </c>
      <c r="Q99">
        <v>7</v>
      </c>
      <c r="R99" s="5">
        <v>1.3005464480874316</v>
      </c>
      <c r="S99" s="1">
        <v>0.38404078188701296</v>
      </c>
      <c r="T99" s="24">
        <v>4</v>
      </c>
      <c r="U99">
        <v>12</v>
      </c>
      <c r="V99" s="5">
        <v>2.2295081967213113</v>
      </c>
      <c r="W99" s="1">
        <v>0.1689135363283536</v>
      </c>
      <c r="Y99" t="s">
        <v>80</v>
      </c>
      <c r="Z99" t="s">
        <v>227</v>
      </c>
      <c r="AA99">
        <v>18</v>
      </c>
      <c r="AB99">
        <v>6</v>
      </c>
      <c r="AC99">
        <v>24</v>
      </c>
      <c r="AD99">
        <v>45</v>
      </c>
      <c r="AE99" s="5">
        <v>8.3606557377049189</v>
      </c>
      <c r="AF99" s="1">
        <v>0.86776768686215966</v>
      </c>
    </row>
    <row r="100" spans="2:32" x14ac:dyDescent="0.25">
      <c r="B100" s="14" t="s">
        <v>544</v>
      </c>
      <c r="C100" s="19" t="s">
        <v>737</v>
      </c>
      <c r="D100">
        <v>1</v>
      </c>
      <c r="J100" t="s">
        <v>43</v>
      </c>
      <c r="K100" t="s">
        <v>936</v>
      </c>
      <c r="L100">
        <v>0</v>
      </c>
      <c r="M100">
        <v>1</v>
      </c>
      <c r="N100" s="5">
        <v>0.18579234972677597</v>
      </c>
      <c r="O100" s="1">
        <v>1</v>
      </c>
      <c r="P100" s="24">
        <v>4</v>
      </c>
      <c r="Q100">
        <v>11</v>
      </c>
      <c r="R100" s="5">
        <v>2.0437158469945356</v>
      </c>
      <c r="S100" s="1">
        <v>0.13092638900498033</v>
      </c>
      <c r="T100" s="24">
        <v>4</v>
      </c>
      <c r="U100">
        <v>12</v>
      </c>
      <c r="V100" s="5">
        <v>2.2295081967213113</v>
      </c>
      <c r="W100" s="1">
        <v>0.1689135363283536</v>
      </c>
      <c r="Y100" t="s">
        <v>122</v>
      </c>
      <c r="Z100" t="s">
        <v>209</v>
      </c>
      <c r="AA100">
        <v>3</v>
      </c>
      <c r="AB100">
        <v>20</v>
      </c>
      <c r="AC100">
        <v>23</v>
      </c>
      <c r="AD100">
        <v>133</v>
      </c>
      <c r="AE100" s="5">
        <v>24.710382513661202</v>
      </c>
      <c r="AF100" s="1">
        <v>0.88361809924557155</v>
      </c>
    </row>
    <row r="101" spans="2:32" x14ac:dyDescent="0.25">
      <c r="B101" s="14" t="s">
        <v>464</v>
      </c>
      <c r="C101" t="s">
        <v>209</v>
      </c>
      <c r="D101">
        <v>2</v>
      </c>
      <c r="J101" t="s">
        <v>159</v>
      </c>
      <c r="K101" t="s">
        <v>209</v>
      </c>
      <c r="L101">
        <v>1</v>
      </c>
      <c r="M101">
        <v>2</v>
      </c>
      <c r="N101" s="5">
        <v>0.37158469945355194</v>
      </c>
      <c r="O101" s="1">
        <v>0.33717866712766875</v>
      </c>
      <c r="P101" s="24">
        <v>2</v>
      </c>
      <c r="Q101">
        <v>6</v>
      </c>
      <c r="R101" s="5">
        <v>1.1147540983606556</v>
      </c>
      <c r="S101" s="1">
        <v>0.30985243716501742</v>
      </c>
      <c r="T101" s="24">
        <v>3</v>
      </c>
      <c r="U101">
        <v>8</v>
      </c>
      <c r="V101" s="5">
        <v>1.4863387978142077</v>
      </c>
      <c r="W101" s="1">
        <v>0.17259107463059498</v>
      </c>
      <c r="Y101" t="s">
        <v>108</v>
      </c>
      <c r="Z101" t="s">
        <v>209</v>
      </c>
      <c r="AA101">
        <v>1</v>
      </c>
      <c r="AB101">
        <v>10</v>
      </c>
      <c r="AC101">
        <v>11</v>
      </c>
      <c r="AD101">
        <v>72</v>
      </c>
      <c r="AE101" s="5">
        <v>13.377049180327869</v>
      </c>
      <c r="AF101" s="1">
        <v>0.88543587131004697</v>
      </c>
    </row>
    <row r="102" spans="2:32" x14ac:dyDescent="0.25">
      <c r="B102" s="14" t="s">
        <v>1050</v>
      </c>
      <c r="C102" s="19" t="s">
        <v>209</v>
      </c>
      <c r="D102">
        <v>0</v>
      </c>
      <c r="J102" t="s">
        <v>73</v>
      </c>
      <c r="K102" t="s">
        <v>948</v>
      </c>
      <c r="L102">
        <v>3</v>
      </c>
      <c r="M102">
        <v>9</v>
      </c>
      <c r="N102" s="5">
        <v>1.6721311475409837</v>
      </c>
      <c r="O102" s="1">
        <v>0.22494904711861685</v>
      </c>
      <c r="P102" s="24">
        <v>17</v>
      </c>
      <c r="Q102">
        <v>78</v>
      </c>
      <c r="R102" s="5">
        <v>14.491803278688524</v>
      </c>
      <c r="S102" s="1">
        <v>0.27148207399582525</v>
      </c>
      <c r="T102" s="24">
        <v>20</v>
      </c>
      <c r="U102">
        <v>87</v>
      </c>
      <c r="V102" s="5">
        <v>16.16393442622951</v>
      </c>
      <c r="W102" s="1">
        <v>0.17538141692007914</v>
      </c>
      <c r="Y102" t="s">
        <v>178</v>
      </c>
      <c r="Z102" t="s">
        <v>209</v>
      </c>
      <c r="AA102">
        <v>8</v>
      </c>
      <c r="AB102">
        <v>27</v>
      </c>
      <c r="AC102">
        <v>35</v>
      </c>
      <c r="AD102">
        <v>175</v>
      </c>
      <c r="AE102" s="5">
        <v>32.513661202185787</v>
      </c>
      <c r="AF102" s="1">
        <v>0.88613024346421132</v>
      </c>
    </row>
    <row r="103" spans="2:32" x14ac:dyDescent="0.25">
      <c r="B103" s="14" t="s">
        <v>1051</v>
      </c>
      <c r="C103" s="19" t="s">
        <v>209</v>
      </c>
      <c r="D103">
        <v>0</v>
      </c>
      <c r="J103" t="s">
        <v>168</v>
      </c>
      <c r="K103" t="s">
        <v>209</v>
      </c>
      <c r="L103">
        <v>0</v>
      </c>
      <c r="M103">
        <v>0</v>
      </c>
      <c r="N103" s="5">
        <v>0</v>
      </c>
      <c r="O103" s="1">
        <v>1</v>
      </c>
      <c r="P103" s="24">
        <v>1</v>
      </c>
      <c r="Q103">
        <v>1</v>
      </c>
      <c r="R103" s="5">
        <v>0.18579234972677597</v>
      </c>
      <c r="S103" s="1">
        <v>0.18583850931677059</v>
      </c>
      <c r="T103" s="24">
        <v>1</v>
      </c>
      <c r="U103">
        <v>1</v>
      </c>
      <c r="V103" s="5">
        <v>0.18579234972677597</v>
      </c>
      <c r="W103" s="1">
        <v>0.18583850931677059</v>
      </c>
      <c r="Y103" t="s">
        <v>206</v>
      </c>
      <c r="Z103" t="s">
        <v>261</v>
      </c>
      <c r="AA103">
        <v>2</v>
      </c>
      <c r="AB103">
        <v>3</v>
      </c>
      <c r="AC103">
        <v>5</v>
      </c>
      <c r="AD103">
        <v>26</v>
      </c>
      <c r="AE103" s="5">
        <v>4.8306010928961749</v>
      </c>
      <c r="AF103" s="1">
        <v>0.88694637147733335</v>
      </c>
    </row>
    <row r="104" spans="2:32" x14ac:dyDescent="0.25">
      <c r="B104" s="14" t="s">
        <v>1052</v>
      </c>
      <c r="C104" s="19" t="s">
        <v>209</v>
      </c>
      <c r="D104">
        <v>0</v>
      </c>
      <c r="J104" t="s">
        <v>46</v>
      </c>
      <c r="K104" t="s">
        <v>938</v>
      </c>
      <c r="L104">
        <v>1</v>
      </c>
      <c r="M104">
        <v>1</v>
      </c>
      <c r="N104" s="5">
        <v>0.18579234972677597</v>
      </c>
      <c r="O104" s="1">
        <v>0.18583850931677059</v>
      </c>
      <c r="P104" s="24">
        <v>0</v>
      </c>
      <c r="Q104">
        <v>0</v>
      </c>
      <c r="R104" s="5">
        <v>0</v>
      </c>
      <c r="S104" s="1">
        <v>1</v>
      </c>
      <c r="T104" s="24">
        <v>1</v>
      </c>
      <c r="U104">
        <v>1</v>
      </c>
      <c r="V104" s="5">
        <v>0.18579234972677597</v>
      </c>
      <c r="W104" s="1">
        <v>0.18583850931677059</v>
      </c>
      <c r="Y104" t="s">
        <v>57</v>
      </c>
      <c r="Z104" t="s">
        <v>209</v>
      </c>
      <c r="AA104">
        <v>2</v>
      </c>
      <c r="AB104">
        <v>12</v>
      </c>
      <c r="AC104">
        <v>14</v>
      </c>
      <c r="AD104">
        <v>85</v>
      </c>
      <c r="AE104" s="5">
        <v>15.792349726775956</v>
      </c>
      <c r="AF104" s="1">
        <v>0.89017702876013982</v>
      </c>
    </row>
    <row r="105" spans="2:32" x14ac:dyDescent="0.25">
      <c r="B105" s="14" t="s">
        <v>653</v>
      </c>
      <c r="C105" t="s">
        <v>209</v>
      </c>
      <c r="D105">
        <v>7</v>
      </c>
      <c r="J105" t="s">
        <v>173</v>
      </c>
      <c r="K105" t="s">
        <v>246</v>
      </c>
      <c r="L105">
        <v>7</v>
      </c>
      <c r="M105">
        <v>37</v>
      </c>
      <c r="N105" s="5">
        <v>6.8743169398907105</v>
      </c>
      <c r="O105" s="1">
        <v>0.54598630185215469</v>
      </c>
      <c r="P105" s="24">
        <v>3</v>
      </c>
      <c r="Q105">
        <v>3</v>
      </c>
      <c r="R105" s="5">
        <v>0.55737704918032782</v>
      </c>
      <c r="S105" s="1">
        <v>6.3971588922148159E-3</v>
      </c>
      <c r="T105" s="24">
        <v>10</v>
      </c>
      <c r="U105">
        <v>40</v>
      </c>
      <c r="V105" s="5">
        <v>7.4316939890710385</v>
      </c>
      <c r="W105" s="1">
        <v>0.19566099647037172</v>
      </c>
      <c r="Y105" t="s">
        <v>136</v>
      </c>
      <c r="Z105" t="s">
        <v>236</v>
      </c>
      <c r="AA105">
        <v>8</v>
      </c>
      <c r="AB105">
        <v>2</v>
      </c>
      <c r="AC105">
        <v>10</v>
      </c>
      <c r="AD105">
        <v>19</v>
      </c>
      <c r="AE105" s="5">
        <v>3.5300546448087435</v>
      </c>
      <c r="AF105" s="1">
        <v>0.89321554909421197</v>
      </c>
    </row>
    <row r="106" spans="2:32" x14ac:dyDescent="0.25">
      <c r="B106" s="14" t="s">
        <v>1053</v>
      </c>
      <c r="C106" t="s">
        <v>1054</v>
      </c>
      <c r="D106">
        <v>1</v>
      </c>
      <c r="J106" t="s">
        <v>108</v>
      </c>
      <c r="K106" t="s">
        <v>209</v>
      </c>
      <c r="L106">
        <v>7</v>
      </c>
      <c r="M106">
        <v>19</v>
      </c>
      <c r="N106" s="5">
        <v>3.5300546448087435</v>
      </c>
      <c r="O106" s="1">
        <v>4.7509977196854791E-2</v>
      </c>
      <c r="P106" s="24">
        <v>1</v>
      </c>
      <c r="Q106">
        <v>12</v>
      </c>
      <c r="R106" s="5">
        <v>2.2295081967213113</v>
      </c>
      <c r="S106" s="1">
        <v>0.91549202011388164</v>
      </c>
      <c r="T106" s="24">
        <v>8</v>
      </c>
      <c r="U106">
        <v>31</v>
      </c>
      <c r="V106" s="5">
        <v>5.7595628415300553</v>
      </c>
      <c r="W106" s="1">
        <v>0.20504301096631172</v>
      </c>
      <c r="Y106" t="s">
        <v>112</v>
      </c>
      <c r="Z106" t="s">
        <v>962</v>
      </c>
      <c r="AA106">
        <v>3</v>
      </c>
      <c r="AB106">
        <v>2</v>
      </c>
      <c r="AC106">
        <v>5</v>
      </c>
      <c r="AD106">
        <v>19</v>
      </c>
      <c r="AE106" s="5">
        <v>3.5300546448087435</v>
      </c>
      <c r="AF106" s="1">
        <v>0.89321554909421197</v>
      </c>
    </row>
    <row r="107" spans="2:32" x14ac:dyDescent="0.25">
      <c r="B107" s="14" t="s">
        <v>683</v>
      </c>
      <c r="C107" s="19" t="s">
        <v>998</v>
      </c>
      <c r="D107">
        <v>5</v>
      </c>
      <c r="J107" t="s">
        <v>170</v>
      </c>
      <c r="K107" t="s">
        <v>209</v>
      </c>
      <c r="L107">
        <v>2</v>
      </c>
      <c r="M107">
        <v>6</v>
      </c>
      <c r="N107" s="5">
        <v>1.1147540983606556</v>
      </c>
      <c r="O107" s="1">
        <v>0.30985243716501742</v>
      </c>
      <c r="P107" s="24">
        <v>5</v>
      </c>
      <c r="Q107">
        <v>21</v>
      </c>
      <c r="R107" s="5">
        <v>3.9016393442622954</v>
      </c>
      <c r="S107" s="1">
        <v>0.34921853481578002</v>
      </c>
      <c r="T107" s="24">
        <v>7</v>
      </c>
      <c r="U107">
        <v>27</v>
      </c>
      <c r="V107" s="5">
        <v>5.0163934426229515</v>
      </c>
      <c r="W107" s="1">
        <v>0.22367104062527821</v>
      </c>
      <c r="Y107" t="s">
        <v>170</v>
      </c>
      <c r="Z107" t="s">
        <v>209</v>
      </c>
      <c r="AA107">
        <v>8</v>
      </c>
      <c r="AB107">
        <v>2</v>
      </c>
      <c r="AC107">
        <v>10</v>
      </c>
      <c r="AD107">
        <v>19</v>
      </c>
      <c r="AE107" s="5">
        <v>3.5300546448087435</v>
      </c>
      <c r="AF107" s="1">
        <v>0.89321554909421197</v>
      </c>
    </row>
    <row r="108" spans="2:32" x14ac:dyDescent="0.25">
      <c r="B108" s="14" t="s">
        <v>326</v>
      </c>
      <c r="C108" s="19" t="s">
        <v>773</v>
      </c>
      <c r="D108">
        <v>8</v>
      </c>
      <c r="J108" t="s">
        <v>83</v>
      </c>
      <c r="K108" t="s">
        <v>209</v>
      </c>
      <c r="L108">
        <v>4</v>
      </c>
      <c r="M108">
        <v>11</v>
      </c>
      <c r="N108" s="5">
        <v>2.0437158469945356</v>
      </c>
      <c r="O108" s="1">
        <v>0.13092638900498033</v>
      </c>
      <c r="P108" s="24">
        <v>1</v>
      </c>
      <c r="Q108">
        <v>7</v>
      </c>
      <c r="R108" s="5">
        <v>1.3005464480874316</v>
      </c>
      <c r="S108" s="1">
        <v>0.76315944487509335</v>
      </c>
      <c r="T108" s="24">
        <v>5</v>
      </c>
      <c r="U108">
        <v>18</v>
      </c>
      <c r="V108" s="5">
        <v>3.3442622950819674</v>
      </c>
      <c r="W108" s="1">
        <v>0.23151594404175802</v>
      </c>
      <c r="Y108" t="s">
        <v>95</v>
      </c>
      <c r="Z108" t="s">
        <v>954</v>
      </c>
      <c r="AA108">
        <v>0</v>
      </c>
      <c r="AB108">
        <v>1</v>
      </c>
      <c r="AC108">
        <v>1</v>
      </c>
      <c r="AD108">
        <v>11</v>
      </c>
      <c r="AE108" s="5">
        <v>2.0437158469945356</v>
      </c>
      <c r="AF108" s="1">
        <v>0.8961374674639071</v>
      </c>
    </row>
    <row r="109" spans="2:32" x14ac:dyDescent="0.25">
      <c r="B109" s="14" t="s">
        <v>1055</v>
      </c>
      <c r="C109" s="19" t="s">
        <v>209</v>
      </c>
      <c r="D109">
        <v>1</v>
      </c>
      <c r="J109" t="s">
        <v>16</v>
      </c>
      <c r="K109" t="s">
        <v>926</v>
      </c>
      <c r="L109">
        <v>1</v>
      </c>
      <c r="M109">
        <v>3</v>
      </c>
      <c r="N109" s="5">
        <v>0.55737704918032782</v>
      </c>
      <c r="O109" s="1">
        <v>0.4604176323249104</v>
      </c>
      <c r="P109" s="24">
        <v>1</v>
      </c>
      <c r="Q109">
        <v>2</v>
      </c>
      <c r="R109" s="5">
        <v>0.37158469945355194</v>
      </c>
      <c r="S109" s="1">
        <v>0.33717866712766875</v>
      </c>
      <c r="T109" s="24">
        <v>2</v>
      </c>
      <c r="U109">
        <v>5</v>
      </c>
      <c r="V109" s="5">
        <v>0.92896174863387981</v>
      </c>
      <c r="W109" s="1">
        <v>0.23393763997648076</v>
      </c>
      <c r="Y109" t="s">
        <v>176</v>
      </c>
      <c r="Z109" t="s">
        <v>248</v>
      </c>
      <c r="AA109">
        <v>2</v>
      </c>
      <c r="AB109">
        <v>3</v>
      </c>
      <c r="AC109">
        <v>5</v>
      </c>
      <c r="AD109">
        <v>27</v>
      </c>
      <c r="AE109" s="5">
        <v>5.0163934426229515</v>
      </c>
      <c r="AF109" s="1">
        <v>0.90193944340679399</v>
      </c>
    </row>
    <row r="110" spans="2:32" x14ac:dyDescent="0.25">
      <c r="B110" s="14" t="s">
        <v>573</v>
      </c>
      <c r="C110" s="19" t="s">
        <v>209</v>
      </c>
      <c r="D110">
        <v>0</v>
      </c>
      <c r="J110" t="s">
        <v>179</v>
      </c>
      <c r="K110" t="s">
        <v>250</v>
      </c>
      <c r="L110">
        <v>21</v>
      </c>
      <c r="M110">
        <v>114</v>
      </c>
      <c r="N110" s="5">
        <v>21.180327868852459</v>
      </c>
      <c r="O110" s="1">
        <v>0.5571026811757821</v>
      </c>
      <c r="P110" s="24">
        <v>8</v>
      </c>
      <c r="Q110">
        <v>23</v>
      </c>
      <c r="R110" s="5">
        <v>4.2732240437158477</v>
      </c>
      <c r="S110" s="1">
        <v>4.8804238463223903E-2</v>
      </c>
      <c r="T110" s="24">
        <v>29</v>
      </c>
      <c r="U110">
        <v>137</v>
      </c>
      <c r="V110" s="5">
        <v>25.453551912568305</v>
      </c>
      <c r="W110" s="1">
        <v>0.24476093249685293</v>
      </c>
      <c r="Y110" t="s">
        <v>204</v>
      </c>
      <c r="Z110" t="s">
        <v>1005</v>
      </c>
      <c r="AA110">
        <v>0</v>
      </c>
      <c r="AB110">
        <v>9</v>
      </c>
      <c r="AC110">
        <v>9</v>
      </c>
      <c r="AD110">
        <v>68</v>
      </c>
      <c r="AE110" s="5">
        <v>12.633879781420767</v>
      </c>
      <c r="AF110" s="1">
        <v>0.90807577699392306</v>
      </c>
    </row>
    <row r="111" spans="2:32" x14ac:dyDescent="0.25">
      <c r="B111" s="14" t="s">
        <v>651</v>
      </c>
      <c r="C111" s="19" t="s">
        <v>749</v>
      </c>
      <c r="D111">
        <v>2</v>
      </c>
      <c r="J111" t="s">
        <v>15</v>
      </c>
      <c r="K111" t="s">
        <v>209</v>
      </c>
      <c r="L111">
        <v>4</v>
      </c>
      <c r="M111">
        <v>7</v>
      </c>
      <c r="N111" s="5">
        <v>1.3005464480874316</v>
      </c>
      <c r="O111" s="1">
        <v>2.5743339251908193E-2</v>
      </c>
      <c r="P111" s="24">
        <v>0</v>
      </c>
      <c r="Q111">
        <v>7</v>
      </c>
      <c r="R111" s="5">
        <v>1.3005464480874316</v>
      </c>
      <c r="S111" s="1">
        <v>1</v>
      </c>
      <c r="T111" s="24">
        <v>4</v>
      </c>
      <c r="U111">
        <v>14</v>
      </c>
      <c r="V111" s="5">
        <v>2.6010928961748632</v>
      </c>
      <c r="W111" s="1">
        <v>0.25386313514306735</v>
      </c>
      <c r="Y111" t="s">
        <v>110</v>
      </c>
      <c r="Z111" t="s">
        <v>209</v>
      </c>
      <c r="AA111">
        <v>0</v>
      </c>
      <c r="AB111">
        <v>1</v>
      </c>
      <c r="AC111">
        <v>1</v>
      </c>
      <c r="AD111">
        <v>12</v>
      </c>
      <c r="AE111" s="5">
        <v>2.2295081967213113</v>
      </c>
      <c r="AF111" s="1">
        <v>0.91549202011388164</v>
      </c>
    </row>
    <row r="112" spans="2:32" x14ac:dyDescent="0.25">
      <c r="B112" s="14" t="s">
        <v>1056</v>
      </c>
      <c r="C112" s="19" t="s">
        <v>1057</v>
      </c>
      <c r="D112">
        <v>0</v>
      </c>
      <c r="J112" t="s">
        <v>142</v>
      </c>
      <c r="K112" t="s">
        <v>209</v>
      </c>
      <c r="L112">
        <v>2</v>
      </c>
      <c r="M112">
        <v>2</v>
      </c>
      <c r="N112" s="5">
        <v>0.37158469945355194</v>
      </c>
      <c r="O112" s="1">
        <v>3.449835150587155E-2</v>
      </c>
      <c r="P112" s="24">
        <v>2</v>
      </c>
      <c r="Q112">
        <v>12</v>
      </c>
      <c r="R112" s="5">
        <v>2.2295081967213113</v>
      </c>
      <c r="S112" s="1">
        <v>0.68323738831418801</v>
      </c>
      <c r="T112" s="24">
        <v>4</v>
      </c>
      <c r="U112">
        <v>14</v>
      </c>
      <c r="V112" s="5">
        <v>2.6010928961748632</v>
      </c>
      <c r="W112" s="1">
        <v>0.25386313514306735</v>
      </c>
      <c r="Y112" t="s">
        <v>64</v>
      </c>
      <c r="Z112" t="s">
        <v>209</v>
      </c>
      <c r="AA112">
        <v>3</v>
      </c>
      <c r="AB112">
        <v>3</v>
      </c>
      <c r="AC112">
        <v>6</v>
      </c>
      <c r="AD112">
        <v>29</v>
      </c>
      <c r="AE112" s="5">
        <v>5.3879781420765029</v>
      </c>
      <c r="AF112" s="1">
        <v>0.92665860682032675</v>
      </c>
    </row>
    <row r="113" spans="2:32" x14ac:dyDescent="0.25">
      <c r="B113" s="14" t="s">
        <v>355</v>
      </c>
      <c r="C113" s="19" t="s">
        <v>209</v>
      </c>
      <c r="D113">
        <v>4</v>
      </c>
      <c r="J113" t="s">
        <v>0</v>
      </c>
      <c r="K113" t="s">
        <v>924</v>
      </c>
      <c r="L113">
        <v>0</v>
      </c>
      <c r="M113">
        <v>0</v>
      </c>
      <c r="N113" s="5">
        <v>0</v>
      </c>
      <c r="O113" s="1">
        <v>1</v>
      </c>
      <c r="P113" s="24">
        <v>4</v>
      </c>
      <c r="Q113">
        <v>14</v>
      </c>
      <c r="R113" s="5">
        <v>2.6010928961748632</v>
      </c>
      <c r="S113" s="1">
        <v>0.25386313514306735</v>
      </c>
      <c r="T113" s="24">
        <v>4</v>
      </c>
      <c r="U113">
        <v>14</v>
      </c>
      <c r="V113" s="5">
        <v>2.6010928961748632</v>
      </c>
      <c r="W113" s="1">
        <v>0.25386313514306735</v>
      </c>
      <c r="Y113" t="s">
        <v>120</v>
      </c>
      <c r="Z113" t="s">
        <v>967</v>
      </c>
      <c r="AA113">
        <v>2</v>
      </c>
      <c r="AB113">
        <v>14</v>
      </c>
      <c r="AC113">
        <v>16</v>
      </c>
      <c r="AD113">
        <v>103</v>
      </c>
      <c r="AE113" s="5">
        <v>19.136612021857925</v>
      </c>
      <c r="AF113" s="1">
        <v>0.93080154876639198</v>
      </c>
    </row>
    <row r="114" spans="2:32" x14ac:dyDescent="0.25">
      <c r="B114" s="14" t="s">
        <v>191</v>
      </c>
      <c r="C114" t="s">
        <v>996</v>
      </c>
      <c r="D114">
        <v>6</v>
      </c>
      <c r="J114" t="s">
        <v>136</v>
      </c>
      <c r="K114" t="s">
        <v>236</v>
      </c>
      <c r="L114">
        <v>1</v>
      </c>
      <c r="M114">
        <v>6</v>
      </c>
      <c r="N114" s="5">
        <v>1.1147540983606556</v>
      </c>
      <c r="O114" s="1">
        <v>0.70899963587679626</v>
      </c>
      <c r="P114" s="24">
        <v>7</v>
      </c>
      <c r="Q114">
        <v>27</v>
      </c>
      <c r="R114" s="5">
        <v>5.0163934426229515</v>
      </c>
      <c r="S114" s="1">
        <v>0.22367104062527821</v>
      </c>
      <c r="T114" s="24">
        <v>8</v>
      </c>
      <c r="U114">
        <v>33</v>
      </c>
      <c r="V114" s="5">
        <v>6.1311475409836067</v>
      </c>
      <c r="W114" s="1">
        <v>0.26011469190673775</v>
      </c>
      <c r="Y114" t="s">
        <v>50</v>
      </c>
      <c r="Z114" t="s">
        <v>209</v>
      </c>
      <c r="AA114">
        <v>34</v>
      </c>
      <c r="AB114">
        <v>76</v>
      </c>
      <c r="AC114">
        <v>110</v>
      </c>
      <c r="AD114">
        <v>469</v>
      </c>
      <c r="AE114" s="5">
        <v>87.136612021857914</v>
      </c>
      <c r="AF114" s="1">
        <v>0.93127022911737722</v>
      </c>
    </row>
    <row r="115" spans="2:32" x14ac:dyDescent="0.25">
      <c r="B115" s="14" t="s">
        <v>1058</v>
      </c>
      <c r="C115" s="19" t="s">
        <v>1059</v>
      </c>
      <c r="D115">
        <v>8</v>
      </c>
      <c r="J115" t="s">
        <v>45</v>
      </c>
      <c r="K115" t="s">
        <v>218</v>
      </c>
      <c r="L115">
        <v>3</v>
      </c>
      <c r="M115">
        <v>7</v>
      </c>
      <c r="N115" s="5">
        <v>1.3005464480874316</v>
      </c>
      <c r="O115" s="1">
        <v>0.12438157536002992</v>
      </c>
      <c r="P115" s="24">
        <v>0</v>
      </c>
      <c r="Q115">
        <v>3</v>
      </c>
      <c r="R115" s="5">
        <v>0.55737704918032782</v>
      </c>
      <c r="S115" s="1">
        <v>1</v>
      </c>
      <c r="T115" s="24">
        <v>3</v>
      </c>
      <c r="U115">
        <v>10</v>
      </c>
      <c r="V115" s="5">
        <v>1.8579234972677596</v>
      </c>
      <c r="W115" s="1">
        <v>0.27977852748553733</v>
      </c>
      <c r="Y115" t="s">
        <v>26</v>
      </c>
      <c r="Z115" t="s">
        <v>209</v>
      </c>
      <c r="AA115">
        <v>17</v>
      </c>
      <c r="AB115">
        <v>41</v>
      </c>
      <c r="AC115">
        <v>58</v>
      </c>
      <c r="AD115">
        <v>267</v>
      </c>
      <c r="AE115" s="5">
        <v>49.606557377049185</v>
      </c>
      <c r="AF115" s="1">
        <v>0.93382038563227909</v>
      </c>
    </row>
    <row r="116" spans="2:32" x14ac:dyDescent="0.25">
      <c r="B116" s="14" t="s">
        <v>1060</v>
      </c>
      <c r="C116" s="19" t="s">
        <v>1061</v>
      </c>
      <c r="D116">
        <v>4</v>
      </c>
      <c r="J116" t="s">
        <v>140</v>
      </c>
      <c r="K116" t="s">
        <v>981</v>
      </c>
      <c r="L116">
        <v>7</v>
      </c>
      <c r="M116">
        <v>28</v>
      </c>
      <c r="N116" s="5">
        <v>5.2021857923497263</v>
      </c>
      <c r="O116" s="1">
        <v>0.2539359826489983</v>
      </c>
      <c r="P116" s="24">
        <v>10</v>
      </c>
      <c r="Q116">
        <v>52</v>
      </c>
      <c r="R116" s="5">
        <v>9.6612021857923498</v>
      </c>
      <c r="S116" s="1">
        <v>0.50858101607713135</v>
      </c>
      <c r="T116" s="24">
        <v>17</v>
      </c>
      <c r="U116">
        <v>80</v>
      </c>
      <c r="V116" s="5">
        <v>14.863387978142077</v>
      </c>
      <c r="W116" s="1">
        <v>0.30980367544741971</v>
      </c>
      <c r="Y116" t="s">
        <v>98</v>
      </c>
      <c r="Z116" t="s">
        <v>209</v>
      </c>
      <c r="AA116">
        <v>1</v>
      </c>
      <c r="AB116">
        <v>2</v>
      </c>
      <c r="AC116">
        <v>3</v>
      </c>
      <c r="AD116">
        <v>22</v>
      </c>
      <c r="AE116" s="5">
        <v>4.0874316939890711</v>
      </c>
      <c r="AF116" s="1">
        <v>0.93514154330918609</v>
      </c>
    </row>
    <row r="117" spans="2:32" x14ac:dyDescent="0.25">
      <c r="B117" s="14" t="s">
        <v>393</v>
      </c>
      <c r="C117" s="19" t="s">
        <v>209</v>
      </c>
      <c r="D117">
        <v>6</v>
      </c>
      <c r="J117" t="s">
        <v>184</v>
      </c>
      <c r="K117" t="s">
        <v>253</v>
      </c>
      <c r="L117">
        <v>2</v>
      </c>
      <c r="M117">
        <v>6</v>
      </c>
      <c r="N117" s="5">
        <v>1.1147540983606556</v>
      </c>
      <c r="O117" s="1">
        <v>0.30985243716501742</v>
      </c>
      <c r="P117" s="24">
        <v>0</v>
      </c>
      <c r="Q117">
        <v>0</v>
      </c>
      <c r="R117" s="5">
        <v>0</v>
      </c>
      <c r="S117" s="1">
        <v>1</v>
      </c>
      <c r="T117" s="24">
        <v>2</v>
      </c>
      <c r="U117">
        <v>6</v>
      </c>
      <c r="V117" s="5">
        <v>1.1147540983606556</v>
      </c>
      <c r="W117" s="1">
        <v>0.30985243716501742</v>
      </c>
      <c r="Y117" t="s">
        <v>175</v>
      </c>
      <c r="Z117" t="s">
        <v>247</v>
      </c>
      <c r="AA117">
        <v>1</v>
      </c>
      <c r="AB117">
        <v>4</v>
      </c>
      <c r="AC117">
        <v>5</v>
      </c>
      <c r="AD117">
        <v>38</v>
      </c>
      <c r="AE117" s="5">
        <v>7.0601092896174871</v>
      </c>
      <c r="AF117" s="1">
        <v>0.94151863489211318</v>
      </c>
    </row>
    <row r="118" spans="2:32" x14ac:dyDescent="0.25">
      <c r="B118" s="14" t="s">
        <v>1062</v>
      </c>
      <c r="C118" t="s">
        <v>209</v>
      </c>
      <c r="D118">
        <v>0</v>
      </c>
      <c r="J118" t="s">
        <v>132</v>
      </c>
      <c r="K118" t="s">
        <v>209</v>
      </c>
      <c r="L118">
        <v>1</v>
      </c>
      <c r="M118">
        <v>3</v>
      </c>
      <c r="N118" s="5">
        <v>0.55737704918032782</v>
      </c>
      <c r="O118" s="1">
        <v>0.4604176323249104</v>
      </c>
      <c r="P118" s="24">
        <v>2</v>
      </c>
      <c r="Q118">
        <v>8</v>
      </c>
      <c r="R118" s="5">
        <v>1.4863387978142077</v>
      </c>
      <c r="S118" s="1">
        <v>0.45452401763915196</v>
      </c>
      <c r="T118" s="24">
        <v>3</v>
      </c>
      <c r="U118">
        <v>11</v>
      </c>
      <c r="V118" s="5">
        <v>2.0437158469945356</v>
      </c>
      <c r="W118" s="1">
        <v>0.33559807941574549</v>
      </c>
      <c r="Y118" t="s">
        <v>48</v>
      </c>
      <c r="Z118" t="s">
        <v>209</v>
      </c>
      <c r="AA118">
        <v>1</v>
      </c>
      <c r="AB118">
        <v>2</v>
      </c>
      <c r="AC118">
        <v>3</v>
      </c>
      <c r="AD118">
        <v>23</v>
      </c>
      <c r="AE118" s="5">
        <v>4.2732240437158477</v>
      </c>
      <c r="AF118" s="1">
        <v>0.94524558687994897</v>
      </c>
    </row>
    <row r="119" spans="2:32" x14ac:dyDescent="0.25">
      <c r="B119" s="14" t="s">
        <v>1063</v>
      </c>
      <c r="C119" t="s">
        <v>209</v>
      </c>
      <c r="D119">
        <v>1</v>
      </c>
      <c r="J119" t="s">
        <v>105</v>
      </c>
      <c r="K119" t="s">
        <v>209</v>
      </c>
      <c r="L119">
        <v>0</v>
      </c>
      <c r="M119">
        <v>1</v>
      </c>
      <c r="N119" s="5">
        <v>0.18579234972677597</v>
      </c>
      <c r="O119" s="1">
        <v>1</v>
      </c>
      <c r="P119" s="24">
        <v>1</v>
      </c>
      <c r="Q119">
        <v>1</v>
      </c>
      <c r="R119" s="5">
        <v>0.18579234972677597</v>
      </c>
      <c r="S119" s="1">
        <v>0.18583850931677059</v>
      </c>
      <c r="T119" s="24">
        <v>1</v>
      </c>
      <c r="U119">
        <v>2</v>
      </c>
      <c r="V119" s="5">
        <v>0.37158469945355194</v>
      </c>
      <c r="W119" s="1">
        <v>0.33717866712766875</v>
      </c>
      <c r="Y119" t="s">
        <v>143</v>
      </c>
      <c r="Z119" t="s">
        <v>209</v>
      </c>
      <c r="AA119">
        <v>8</v>
      </c>
      <c r="AB119">
        <v>3</v>
      </c>
      <c r="AC119">
        <v>11</v>
      </c>
      <c r="AD119">
        <v>31</v>
      </c>
      <c r="AE119" s="5">
        <v>5.7595628415300553</v>
      </c>
      <c r="AF119" s="1">
        <v>0.94553857873305192</v>
      </c>
    </row>
    <row r="120" spans="2:32" x14ac:dyDescent="0.25">
      <c r="B120" s="14" t="s">
        <v>1064</v>
      </c>
      <c r="C120" t="s">
        <v>1065</v>
      </c>
      <c r="D120">
        <v>5</v>
      </c>
      <c r="J120" t="s">
        <v>4</v>
      </c>
      <c r="K120" t="s">
        <v>209</v>
      </c>
      <c r="L120">
        <v>1</v>
      </c>
      <c r="M120">
        <v>2</v>
      </c>
      <c r="N120" s="5">
        <v>0.37158469945355194</v>
      </c>
      <c r="O120" s="1">
        <v>0.33717866712766875</v>
      </c>
      <c r="P120" s="24">
        <v>0</v>
      </c>
      <c r="Q120">
        <v>0</v>
      </c>
      <c r="R120" s="5">
        <v>0</v>
      </c>
      <c r="S120" s="1">
        <v>1</v>
      </c>
      <c r="T120" s="24">
        <v>1</v>
      </c>
      <c r="U120">
        <v>2</v>
      </c>
      <c r="V120" s="5">
        <v>0.37158469945355194</v>
      </c>
      <c r="W120" s="1">
        <v>0.33717866712766875</v>
      </c>
      <c r="Y120" t="s">
        <v>7</v>
      </c>
      <c r="Z120" t="s">
        <v>209</v>
      </c>
      <c r="AA120">
        <v>23</v>
      </c>
      <c r="AB120">
        <v>54</v>
      </c>
      <c r="AC120">
        <v>77</v>
      </c>
      <c r="AD120">
        <v>348</v>
      </c>
      <c r="AE120" s="5">
        <v>64.655737704918039</v>
      </c>
      <c r="AF120" s="1">
        <v>0.94876157431683217</v>
      </c>
    </row>
    <row r="121" spans="2:32" x14ac:dyDescent="0.25">
      <c r="B121" s="14" t="s">
        <v>1066</v>
      </c>
      <c r="C121" s="19" t="s">
        <v>1067</v>
      </c>
      <c r="D121">
        <v>1</v>
      </c>
      <c r="J121" t="s">
        <v>89</v>
      </c>
      <c r="K121" t="s">
        <v>209</v>
      </c>
      <c r="L121">
        <v>1</v>
      </c>
      <c r="M121">
        <v>2</v>
      </c>
      <c r="N121" s="5">
        <v>0.37158469945355194</v>
      </c>
      <c r="O121" s="1">
        <v>0.33717866712766875</v>
      </c>
      <c r="P121" s="24">
        <v>0</v>
      </c>
      <c r="Q121">
        <v>0</v>
      </c>
      <c r="R121" s="5">
        <v>0</v>
      </c>
      <c r="S121" s="1">
        <v>1</v>
      </c>
      <c r="T121" s="24">
        <v>1</v>
      </c>
      <c r="U121">
        <v>2</v>
      </c>
      <c r="V121" s="5">
        <v>0.37158469945355194</v>
      </c>
      <c r="W121" s="1">
        <v>0.33717866712766875</v>
      </c>
      <c r="Y121" t="s">
        <v>13</v>
      </c>
      <c r="Z121" t="s">
        <v>209</v>
      </c>
      <c r="AA121">
        <v>7</v>
      </c>
      <c r="AB121">
        <v>28</v>
      </c>
      <c r="AC121">
        <v>35</v>
      </c>
      <c r="AD121">
        <v>195</v>
      </c>
      <c r="AE121" s="5">
        <v>36.229508196721312</v>
      </c>
      <c r="AF121" s="1">
        <v>0.95399110192766468</v>
      </c>
    </row>
    <row r="122" spans="2:32" x14ac:dyDescent="0.25">
      <c r="B122" s="14" t="s">
        <v>1068</v>
      </c>
      <c r="C122" s="19" t="s">
        <v>209</v>
      </c>
      <c r="D122">
        <v>1</v>
      </c>
      <c r="J122" t="s">
        <v>54</v>
      </c>
      <c r="K122" t="s">
        <v>209</v>
      </c>
      <c r="L122">
        <v>0</v>
      </c>
      <c r="M122">
        <v>0</v>
      </c>
      <c r="N122" s="5">
        <v>0</v>
      </c>
      <c r="O122" s="1">
        <v>1</v>
      </c>
      <c r="P122" s="24">
        <v>1</v>
      </c>
      <c r="Q122">
        <v>2</v>
      </c>
      <c r="R122" s="5">
        <v>0.37158469945355194</v>
      </c>
      <c r="S122" s="1">
        <v>0.33717866712766875</v>
      </c>
      <c r="T122" s="24">
        <v>1</v>
      </c>
      <c r="U122">
        <v>2</v>
      </c>
      <c r="V122" s="5">
        <v>0.37158469945355194</v>
      </c>
      <c r="W122" s="1">
        <v>0.33717866712766875</v>
      </c>
      <c r="Y122" t="s">
        <v>52</v>
      </c>
      <c r="Z122" t="s">
        <v>209</v>
      </c>
      <c r="AA122">
        <v>2</v>
      </c>
      <c r="AB122">
        <v>22</v>
      </c>
      <c r="AC122">
        <v>24</v>
      </c>
      <c r="AD122">
        <v>159</v>
      </c>
      <c r="AE122" s="5">
        <v>29.540983606557376</v>
      </c>
      <c r="AF122" s="1">
        <v>0.95702158592045561</v>
      </c>
    </row>
    <row r="123" spans="2:32" x14ac:dyDescent="0.25">
      <c r="B123" s="14" t="s">
        <v>286</v>
      </c>
      <c r="C123" s="19" t="s">
        <v>209</v>
      </c>
      <c r="D123">
        <v>0</v>
      </c>
      <c r="J123" t="s">
        <v>96</v>
      </c>
      <c r="K123" t="s">
        <v>209</v>
      </c>
      <c r="L123">
        <v>1</v>
      </c>
      <c r="M123">
        <v>2</v>
      </c>
      <c r="N123" s="5">
        <v>0.37158469945355194</v>
      </c>
      <c r="O123" s="1">
        <v>0.33717866712766875</v>
      </c>
      <c r="P123" s="24">
        <v>0</v>
      </c>
      <c r="Q123">
        <v>0</v>
      </c>
      <c r="R123" s="5">
        <v>0</v>
      </c>
      <c r="S123" s="1">
        <v>1</v>
      </c>
      <c r="T123" s="24">
        <v>1</v>
      </c>
      <c r="U123">
        <v>2</v>
      </c>
      <c r="V123" s="5">
        <v>0.37158469945355194</v>
      </c>
      <c r="W123" s="1">
        <v>0.33717866712766875</v>
      </c>
      <c r="Y123" t="s">
        <v>126</v>
      </c>
      <c r="Z123" t="s">
        <v>235</v>
      </c>
      <c r="AA123">
        <v>8</v>
      </c>
      <c r="AB123">
        <v>3</v>
      </c>
      <c r="AC123">
        <v>11</v>
      </c>
      <c r="AD123">
        <v>33</v>
      </c>
      <c r="AE123" s="5">
        <v>6.1311475409836067</v>
      </c>
      <c r="AF123" s="1">
        <v>0.95981809480910396</v>
      </c>
    </row>
    <row r="124" spans="2:32" x14ac:dyDescent="0.25">
      <c r="B124" s="14" t="s">
        <v>681</v>
      </c>
      <c r="C124" t="s">
        <v>736</v>
      </c>
      <c r="D124">
        <v>5</v>
      </c>
      <c r="J124" t="s">
        <v>97</v>
      </c>
      <c r="K124" t="s">
        <v>209</v>
      </c>
      <c r="L124">
        <v>0</v>
      </c>
      <c r="M124">
        <v>0</v>
      </c>
      <c r="N124" s="5">
        <v>0</v>
      </c>
      <c r="O124" s="1">
        <v>1</v>
      </c>
      <c r="P124" s="24">
        <v>1</v>
      </c>
      <c r="Q124">
        <v>2</v>
      </c>
      <c r="R124" s="5">
        <v>0.37158469945355194</v>
      </c>
      <c r="S124" s="1">
        <v>0.33717866712766875</v>
      </c>
      <c r="T124" s="24">
        <v>1</v>
      </c>
      <c r="U124">
        <v>2</v>
      </c>
      <c r="V124" s="5">
        <v>0.37158469945355194</v>
      </c>
      <c r="W124" s="1">
        <v>0.33717866712766875</v>
      </c>
      <c r="Y124" t="s">
        <v>196</v>
      </c>
      <c r="Z124" t="s">
        <v>258</v>
      </c>
      <c r="AA124">
        <v>6</v>
      </c>
      <c r="AB124">
        <v>10</v>
      </c>
      <c r="AC124">
        <v>16</v>
      </c>
      <c r="AD124">
        <v>83</v>
      </c>
      <c r="AE124" s="5">
        <v>15.420765027322403</v>
      </c>
      <c r="AF124" s="1">
        <v>0.96055379688427966</v>
      </c>
    </row>
    <row r="125" spans="2:32" x14ac:dyDescent="0.25">
      <c r="B125" s="14" t="s">
        <v>1069</v>
      </c>
      <c r="C125" t="s">
        <v>1070</v>
      </c>
      <c r="D125">
        <v>3</v>
      </c>
      <c r="J125" t="s">
        <v>64</v>
      </c>
      <c r="K125" t="s">
        <v>209</v>
      </c>
      <c r="L125">
        <v>4</v>
      </c>
      <c r="M125">
        <v>15</v>
      </c>
      <c r="N125" s="5">
        <v>2.7868852459016393</v>
      </c>
      <c r="O125" s="1">
        <v>0.299154715770653</v>
      </c>
      <c r="P125" s="24">
        <v>1</v>
      </c>
      <c r="Q125">
        <v>6</v>
      </c>
      <c r="R125" s="5">
        <v>1.1147540983606556</v>
      </c>
      <c r="S125" s="1">
        <v>0.70899963587679626</v>
      </c>
      <c r="T125" s="24">
        <v>5</v>
      </c>
      <c r="U125">
        <v>21</v>
      </c>
      <c r="V125" s="5">
        <v>3.9016393442622954</v>
      </c>
      <c r="W125" s="1">
        <v>0.34921853481578002</v>
      </c>
      <c r="Y125" t="s">
        <v>168</v>
      </c>
      <c r="Z125" t="s">
        <v>209</v>
      </c>
      <c r="AA125">
        <v>1</v>
      </c>
      <c r="AB125">
        <v>1</v>
      </c>
      <c r="AC125">
        <v>2</v>
      </c>
      <c r="AD125">
        <v>16</v>
      </c>
      <c r="AE125" s="5">
        <v>2.9726775956284155</v>
      </c>
      <c r="AF125" s="1">
        <v>0.96298268046819957</v>
      </c>
    </row>
    <row r="126" spans="2:32" x14ac:dyDescent="0.25">
      <c r="B126" s="14" t="s">
        <v>1071</v>
      </c>
      <c r="C126" t="s">
        <v>1072</v>
      </c>
      <c r="D126">
        <v>10</v>
      </c>
      <c r="J126" t="s">
        <v>112</v>
      </c>
      <c r="K126" t="s">
        <v>962</v>
      </c>
      <c r="L126">
        <v>2</v>
      </c>
      <c r="M126">
        <v>4</v>
      </c>
      <c r="N126" s="5">
        <v>0.74316939890710387</v>
      </c>
      <c r="O126" s="1">
        <v>0.15936769869415479</v>
      </c>
      <c r="P126" s="24">
        <v>3</v>
      </c>
      <c r="Q126">
        <v>17</v>
      </c>
      <c r="R126" s="5">
        <v>3.1584699453551917</v>
      </c>
      <c r="S126" s="1">
        <v>0.6373727019675699</v>
      </c>
      <c r="T126" s="24">
        <v>5</v>
      </c>
      <c r="U126">
        <v>21</v>
      </c>
      <c r="V126" s="5">
        <v>3.9016393442622954</v>
      </c>
      <c r="W126" s="1">
        <v>0.34921853481578002</v>
      </c>
      <c r="Y126" t="s">
        <v>139</v>
      </c>
      <c r="Z126" t="s">
        <v>978</v>
      </c>
      <c r="AA126">
        <v>3</v>
      </c>
      <c r="AB126">
        <v>1</v>
      </c>
      <c r="AC126">
        <v>4</v>
      </c>
      <c r="AD126">
        <v>16</v>
      </c>
      <c r="AE126" s="5">
        <v>2.9726775956284155</v>
      </c>
      <c r="AF126" s="1">
        <v>0.96298268046819957</v>
      </c>
    </row>
    <row r="127" spans="2:32" x14ac:dyDescent="0.25">
      <c r="B127" s="14" t="s">
        <v>1073</v>
      </c>
      <c r="C127" s="19" t="s">
        <v>1074</v>
      </c>
      <c r="D127">
        <v>6</v>
      </c>
      <c r="J127" t="s">
        <v>203</v>
      </c>
      <c r="K127" t="s">
        <v>209</v>
      </c>
      <c r="L127">
        <v>0</v>
      </c>
      <c r="M127">
        <v>1</v>
      </c>
      <c r="N127" s="5">
        <v>0.18579234972677597</v>
      </c>
      <c r="O127" s="1">
        <v>1</v>
      </c>
      <c r="P127" s="24">
        <v>5</v>
      </c>
      <c r="Q127">
        <v>20</v>
      </c>
      <c r="R127" s="5">
        <v>3.7158469945355193</v>
      </c>
      <c r="S127" s="1">
        <v>0.30910486386600422</v>
      </c>
      <c r="T127" s="24">
        <v>5</v>
      </c>
      <c r="U127">
        <v>21</v>
      </c>
      <c r="V127" s="5">
        <v>3.9016393442622954</v>
      </c>
      <c r="W127" s="1">
        <v>0.34921853481578002</v>
      </c>
      <c r="Y127" t="s">
        <v>12</v>
      </c>
      <c r="Z127" t="s">
        <v>212</v>
      </c>
      <c r="AA127">
        <v>8</v>
      </c>
      <c r="AB127">
        <v>1</v>
      </c>
      <c r="AC127">
        <v>9</v>
      </c>
      <c r="AD127">
        <v>16</v>
      </c>
      <c r="AE127" s="5">
        <v>2.9726775956284155</v>
      </c>
      <c r="AF127" s="1">
        <v>0.96298268046819957</v>
      </c>
    </row>
    <row r="128" spans="2:32" x14ac:dyDescent="0.25">
      <c r="B128" s="14" t="s">
        <v>315</v>
      </c>
      <c r="C128" s="19" t="s">
        <v>829</v>
      </c>
      <c r="D128">
        <v>2</v>
      </c>
      <c r="J128" t="s">
        <v>153</v>
      </c>
      <c r="K128" t="s">
        <v>209</v>
      </c>
      <c r="L128">
        <v>13</v>
      </c>
      <c r="M128">
        <v>45</v>
      </c>
      <c r="N128" s="5">
        <v>8.3606557377049189</v>
      </c>
      <c r="O128" s="1">
        <v>6.0825761783015353E-2</v>
      </c>
      <c r="P128" s="24">
        <v>25</v>
      </c>
      <c r="Q128">
        <v>147</v>
      </c>
      <c r="R128" s="5">
        <v>27.311475409836063</v>
      </c>
      <c r="S128" s="1">
        <v>0.72415615857775817</v>
      </c>
      <c r="T128" s="24">
        <v>38</v>
      </c>
      <c r="U128">
        <v>192</v>
      </c>
      <c r="V128" s="5">
        <v>35.672131147540981</v>
      </c>
      <c r="W128" s="1">
        <v>0.35884334740198787</v>
      </c>
      <c r="Y128" t="s">
        <v>165</v>
      </c>
      <c r="Z128" t="s">
        <v>986</v>
      </c>
      <c r="AA128">
        <v>8</v>
      </c>
      <c r="AB128">
        <v>1</v>
      </c>
      <c r="AC128">
        <v>9</v>
      </c>
      <c r="AD128">
        <v>16</v>
      </c>
      <c r="AE128" s="5">
        <v>2.9726775956284155</v>
      </c>
      <c r="AF128" s="1">
        <v>0.96298268046819957</v>
      </c>
    </row>
    <row r="129" spans="2:32" x14ac:dyDescent="0.25">
      <c r="B129" s="14" t="s">
        <v>1075</v>
      </c>
      <c r="C129" s="19" t="s">
        <v>1076</v>
      </c>
      <c r="D129">
        <v>0</v>
      </c>
      <c r="J129" t="s">
        <v>30</v>
      </c>
      <c r="K129" t="s">
        <v>209</v>
      </c>
      <c r="L129">
        <v>2</v>
      </c>
      <c r="M129">
        <v>13</v>
      </c>
      <c r="N129" s="5">
        <v>2.4153005464480874</v>
      </c>
      <c r="O129" s="1">
        <v>0.72647043340623174</v>
      </c>
      <c r="P129" s="24">
        <v>9</v>
      </c>
      <c r="Q129">
        <v>39</v>
      </c>
      <c r="R129" s="5">
        <v>7.2459016393442619</v>
      </c>
      <c r="S129" s="1">
        <v>0.29161201624347677</v>
      </c>
      <c r="T129" s="24">
        <v>11</v>
      </c>
      <c r="U129">
        <v>52</v>
      </c>
      <c r="V129" s="5">
        <v>9.6612021857923498</v>
      </c>
      <c r="W129" s="1">
        <v>0.36950055302924945</v>
      </c>
      <c r="Y129" t="s">
        <v>102</v>
      </c>
      <c r="Z129" t="s">
        <v>209</v>
      </c>
      <c r="AA129">
        <v>2</v>
      </c>
      <c r="AB129">
        <v>1</v>
      </c>
      <c r="AC129">
        <v>3</v>
      </c>
      <c r="AD129">
        <v>16</v>
      </c>
      <c r="AE129" s="5">
        <v>2.9726775956284155</v>
      </c>
      <c r="AF129" s="1">
        <v>0.96298268046819957</v>
      </c>
    </row>
    <row r="130" spans="2:32" x14ac:dyDescent="0.25">
      <c r="B130" s="14" t="s">
        <v>420</v>
      </c>
      <c r="C130" s="19" t="s">
        <v>209</v>
      </c>
      <c r="D130">
        <v>2</v>
      </c>
      <c r="J130" t="s">
        <v>34</v>
      </c>
      <c r="K130" t="s">
        <v>209</v>
      </c>
      <c r="L130">
        <v>4</v>
      </c>
      <c r="M130">
        <v>11</v>
      </c>
      <c r="N130" s="5">
        <v>2.0437158469945356</v>
      </c>
      <c r="O130" s="1">
        <v>0.13092638900498033</v>
      </c>
      <c r="P130" s="24">
        <v>4</v>
      </c>
      <c r="Q130">
        <v>26</v>
      </c>
      <c r="R130" s="5">
        <v>4.8306010928961749</v>
      </c>
      <c r="S130" s="1">
        <v>0.73954060713581082</v>
      </c>
      <c r="T130" s="24">
        <v>8</v>
      </c>
      <c r="U130">
        <v>37</v>
      </c>
      <c r="V130" s="5">
        <v>6.8743169398907105</v>
      </c>
      <c r="W130" s="1">
        <v>0.38005040348451091</v>
      </c>
      <c r="Y130" t="s">
        <v>73</v>
      </c>
      <c r="Z130" t="s">
        <v>948</v>
      </c>
      <c r="AA130">
        <v>11</v>
      </c>
      <c r="AB130">
        <v>24</v>
      </c>
      <c r="AC130">
        <v>35</v>
      </c>
      <c r="AD130">
        <v>174</v>
      </c>
      <c r="AE130" s="5">
        <v>32.327868852459019</v>
      </c>
      <c r="AF130" s="1">
        <v>0.96467919771536847</v>
      </c>
    </row>
    <row r="131" spans="2:32" x14ac:dyDescent="0.25">
      <c r="B131" s="14" t="s">
        <v>1077</v>
      </c>
      <c r="C131" t="s">
        <v>1078</v>
      </c>
      <c r="D131">
        <v>0</v>
      </c>
      <c r="J131" t="s">
        <v>208</v>
      </c>
      <c r="K131" t="s">
        <v>263</v>
      </c>
      <c r="L131">
        <v>8</v>
      </c>
      <c r="M131">
        <v>43</v>
      </c>
      <c r="N131" s="5">
        <v>7.9890710382513657</v>
      </c>
      <c r="O131" s="1">
        <v>0.56089604018006167</v>
      </c>
      <c r="P131" s="24">
        <v>6</v>
      </c>
      <c r="Q131">
        <v>25</v>
      </c>
      <c r="R131" s="5">
        <v>4.6448087431693992</v>
      </c>
      <c r="S131" s="1">
        <v>0.31456729351181911</v>
      </c>
      <c r="T131" s="24">
        <v>14</v>
      </c>
      <c r="U131">
        <v>68</v>
      </c>
      <c r="V131" s="5">
        <v>12.633879781420767</v>
      </c>
      <c r="W131" s="1">
        <v>0.38185360341039787</v>
      </c>
      <c r="Y131" t="s">
        <v>42</v>
      </c>
      <c r="Z131" t="s">
        <v>209</v>
      </c>
      <c r="AA131">
        <v>2</v>
      </c>
      <c r="AB131">
        <v>4</v>
      </c>
      <c r="AC131">
        <v>6</v>
      </c>
      <c r="AD131">
        <v>44</v>
      </c>
      <c r="AE131" s="5">
        <v>8.1748633879781423</v>
      </c>
      <c r="AF131" s="1">
        <v>0.9749097429297594</v>
      </c>
    </row>
    <row r="132" spans="2:32" x14ac:dyDescent="0.25">
      <c r="B132" s="14" t="s">
        <v>1079</v>
      </c>
      <c r="C132" s="19" t="s">
        <v>209</v>
      </c>
      <c r="D132">
        <v>0</v>
      </c>
      <c r="J132" t="s">
        <v>125</v>
      </c>
      <c r="K132" t="s">
        <v>209</v>
      </c>
      <c r="L132">
        <v>7</v>
      </c>
      <c r="M132">
        <v>30</v>
      </c>
      <c r="N132" s="5">
        <v>5.5737704918032787</v>
      </c>
      <c r="O132" s="1">
        <v>0.31754108818010274</v>
      </c>
      <c r="P132" s="24">
        <v>7</v>
      </c>
      <c r="Q132">
        <v>38</v>
      </c>
      <c r="R132" s="5">
        <v>7.0601092896174871</v>
      </c>
      <c r="S132" s="1">
        <v>0.5764936062977335</v>
      </c>
      <c r="T132" s="24">
        <v>14</v>
      </c>
      <c r="U132">
        <v>68</v>
      </c>
      <c r="V132" s="5">
        <v>12.633879781420767</v>
      </c>
      <c r="W132" s="1">
        <v>0.38185360341039787</v>
      </c>
      <c r="Y132" t="s">
        <v>109</v>
      </c>
      <c r="Z132" t="s">
        <v>209</v>
      </c>
      <c r="AA132">
        <v>12</v>
      </c>
      <c r="AB132">
        <v>35</v>
      </c>
      <c r="AC132">
        <v>47</v>
      </c>
      <c r="AD132">
        <v>248</v>
      </c>
      <c r="AE132" s="5">
        <v>46.076502732240442</v>
      </c>
      <c r="AF132" s="1">
        <v>0.97742437754439537</v>
      </c>
    </row>
    <row r="133" spans="2:32" x14ac:dyDescent="0.25">
      <c r="B133" s="14" t="s">
        <v>1080</v>
      </c>
      <c r="C133" t="s">
        <v>209</v>
      </c>
      <c r="D133">
        <v>3</v>
      </c>
      <c r="J133" t="s">
        <v>181</v>
      </c>
      <c r="K133" t="s">
        <v>987</v>
      </c>
      <c r="L133">
        <v>2</v>
      </c>
      <c r="M133">
        <v>7</v>
      </c>
      <c r="N133" s="5">
        <v>1.3005464480874316</v>
      </c>
      <c r="O133" s="1">
        <v>0.38404078188701296</v>
      </c>
      <c r="P133" s="24">
        <v>0</v>
      </c>
      <c r="Q133">
        <v>0</v>
      </c>
      <c r="R133" s="5">
        <v>0</v>
      </c>
      <c r="S133" s="1">
        <v>1</v>
      </c>
      <c r="T133" s="24">
        <v>2</v>
      </c>
      <c r="U133">
        <v>7</v>
      </c>
      <c r="V133" s="5">
        <v>1.3005464480874316</v>
      </c>
      <c r="W133" s="1">
        <v>0.38404078188701296</v>
      </c>
      <c r="Y133" t="s">
        <v>115</v>
      </c>
      <c r="Z133" t="s">
        <v>964</v>
      </c>
      <c r="AA133">
        <v>11</v>
      </c>
      <c r="AB133">
        <v>5</v>
      </c>
      <c r="AC133">
        <v>16</v>
      </c>
      <c r="AD133">
        <v>53</v>
      </c>
      <c r="AE133" s="5">
        <v>9.8469945355191264</v>
      </c>
      <c r="AF133" s="1">
        <v>0.97916672365583324</v>
      </c>
    </row>
    <row r="134" spans="2:32" x14ac:dyDescent="0.25">
      <c r="B134" s="14" t="s">
        <v>652</v>
      </c>
      <c r="C134" t="s">
        <v>991</v>
      </c>
      <c r="D134">
        <v>7</v>
      </c>
      <c r="J134" t="s">
        <v>93</v>
      </c>
      <c r="K134" t="s">
        <v>231</v>
      </c>
      <c r="L134">
        <v>3</v>
      </c>
      <c r="M134">
        <v>16</v>
      </c>
      <c r="N134" s="5">
        <v>2.9726775956284155</v>
      </c>
      <c r="O134" s="1">
        <v>0.5939806533713583</v>
      </c>
      <c r="P134" s="24">
        <v>2</v>
      </c>
      <c r="Q134">
        <v>6</v>
      </c>
      <c r="R134" s="5">
        <v>1.1147540983606556</v>
      </c>
      <c r="S134" s="1">
        <v>0.30985243716501742</v>
      </c>
      <c r="T134" s="24">
        <v>5</v>
      </c>
      <c r="U134">
        <v>22</v>
      </c>
      <c r="V134" s="5">
        <v>4.0874316939890711</v>
      </c>
      <c r="W134" s="1">
        <v>0.3895755939377098</v>
      </c>
      <c r="Y134" t="s">
        <v>56</v>
      </c>
      <c r="Z134" t="s">
        <v>220</v>
      </c>
      <c r="AA134">
        <v>13</v>
      </c>
      <c r="AB134">
        <v>16</v>
      </c>
      <c r="AC134">
        <v>29</v>
      </c>
      <c r="AD134">
        <v>133</v>
      </c>
      <c r="AE134" s="5">
        <v>24.710382513661202</v>
      </c>
      <c r="AF134" s="1">
        <v>0.98546638786351992</v>
      </c>
    </row>
    <row r="135" spans="2:32" x14ac:dyDescent="0.25">
      <c r="B135" s="14" t="s">
        <v>1081</v>
      </c>
      <c r="C135" s="19" t="s">
        <v>1082</v>
      </c>
      <c r="D135">
        <v>2</v>
      </c>
      <c r="J135" t="s">
        <v>40</v>
      </c>
      <c r="K135" t="s">
        <v>209</v>
      </c>
      <c r="L135">
        <v>1</v>
      </c>
      <c r="M135">
        <v>2</v>
      </c>
      <c r="N135" s="5">
        <v>0.37158469945355194</v>
      </c>
      <c r="O135" s="1">
        <v>0.33717866712766875</v>
      </c>
      <c r="P135" s="24">
        <v>2</v>
      </c>
      <c r="Q135">
        <v>10</v>
      </c>
      <c r="R135" s="5">
        <v>1.8579234972677596</v>
      </c>
      <c r="S135" s="1">
        <v>0.58020145107774712</v>
      </c>
      <c r="T135" s="24">
        <v>3</v>
      </c>
      <c r="U135">
        <v>12</v>
      </c>
      <c r="V135" s="5">
        <v>2.2295081967213113</v>
      </c>
      <c r="W135" s="1">
        <v>0.39115959377821008</v>
      </c>
      <c r="Y135" t="s">
        <v>15</v>
      </c>
      <c r="Z135" t="s">
        <v>209</v>
      </c>
      <c r="AA135">
        <v>8</v>
      </c>
      <c r="AB135">
        <v>1</v>
      </c>
      <c r="AC135">
        <v>9</v>
      </c>
      <c r="AD135">
        <v>22</v>
      </c>
      <c r="AE135" s="5">
        <v>4.0874316939890711</v>
      </c>
      <c r="AF135" s="1">
        <v>0.98928677277874955</v>
      </c>
    </row>
    <row r="136" spans="2:32" x14ac:dyDescent="0.25">
      <c r="B136" s="14" t="s">
        <v>1083</v>
      </c>
      <c r="C136" t="s">
        <v>1084</v>
      </c>
      <c r="D136">
        <v>14</v>
      </c>
      <c r="J136" t="s">
        <v>198</v>
      </c>
      <c r="K136" t="s">
        <v>209</v>
      </c>
      <c r="L136">
        <v>2</v>
      </c>
      <c r="M136">
        <v>5</v>
      </c>
      <c r="N136" s="5">
        <v>0.92896174863387981</v>
      </c>
      <c r="O136" s="1">
        <v>0.23393763997648076</v>
      </c>
      <c r="P136" s="24">
        <v>1</v>
      </c>
      <c r="Q136">
        <v>7</v>
      </c>
      <c r="R136" s="5">
        <v>1.3005464480874316</v>
      </c>
      <c r="S136" s="1">
        <v>0.76315944487509335</v>
      </c>
      <c r="T136" s="24">
        <v>3</v>
      </c>
      <c r="U136">
        <v>12</v>
      </c>
      <c r="V136" s="5">
        <v>2.2295081967213113</v>
      </c>
      <c r="W136" s="1">
        <v>0.39115959377821008</v>
      </c>
      <c r="Y136" t="s">
        <v>131</v>
      </c>
      <c r="Z136" t="s">
        <v>209</v>
      </c>
      <c r="AA136">
        <v>18</v>
      </c>
      <c r="AB136">
        <v>28</v>
      </c>
      <c r="AC136">
        <v>46</v>
      </c>
      <c r="AD136">
        <v>217</v>
      </c>
      <c r="AE136" s="5">
        <v>40.31693989071038</v>
      </c>
      <c r="AF136" s="1">
        <v>0.99152863528393387</v>
      </c>
    </row>
    <row r="137" spans="2:32" x14ac:dyDescent="0.25">
      <c r="B137" s="14" t="s">
        <v>1085</v>
      </c>
      <c r="C137" t="s">
        <v>209</v>
      </c>
      <c r="D137">
        <v>2</v>
      </c>
      <c r="J137" t="s">
        <v>35</v>
      </c>
      <c r="K137" t="s">
        <v>933</v>
      </c>
      <c r="L137">
        <v>2</v>
      </c>
      <c r="M137">
        <v>2</v>
      </c>
      <c r="N137" s="5">
        <v>0.37158469945355194</v>
      </c>
      <c r="O137" s="1">
        <v>3.449835150587155E-2</v>
      </c>
      <c r="P137" s="24">
        <v>2</v>
      </c>
      <c r="Q137">
        <v>15</v>
      </c>
      <c r="R137" s="5">
        <v>2.7868852459016393</v>
      </c>
      <c r="S137" s="1">
        <v>0.79802071030089383</v>
      </c>
      <c r="T137" s="24">
        <v>4</v>
      </c>
      <c r="U137">
        <v>17</v>
      </c>
      <c r="V137" s="5">
        <v>3.1584699453551917</v>
      </c>
      <c r="W137" s="1">
        <v>0.39148442658904092</v>
      </c>
      <c r="Y137" t="s">
        <v>25</v>
      </c>
      <c r="Z137" t="s">
        <v>209</v>
      </c>
      <c r="AA137">
        <v>7</v>
      </c>
      <c r="AB137">
        <v>16</v>
      </c>
      <c r="AC137">
        <v>23</v>
      </c>
      <c r="AD137">
        <v>139</v>
      </c>
      <c r="AE137" s="5">
        <v>25.825136612021861</v>
      </c>
      <c r="AF137" s="1">
        <v>0.99201356140919106</v>
      </c>
    </row>
    <row r="138" spans="2:32" x14ac:dyDescent="0.25">
      <c r="B138" s="14" t="s">
        <v>356</v>
      </c>
      <c r="C138" t="s">
        <v>818</v>
      </c>
      <c r="D138">
        <v>7</v>
      </c>
      <c r="J138" t="s">
        <v>87</v>
      </c>
      <c r="K138" t="s">
        <v>209</v>
      </c>
      <c r="L138">
        <v>15</v>
      </c>
      <c r="M138">
        <v>49</v>
      </c>
      <c r="N138" s="5">
        <v>9.1038251366120218</v>
      </c>
      <c r="O138" s="1">
        <v>2.8197927405818168E-2</v>
      </c>
      <c r="P138" s="24">
        <v>6</v>
      </c>
      <c r="Q138">
        <v>56</v>
      </c>
      <c r="R138" s="5">
        <v>10.404371584699453</v>
      </c>
      <c r="S138" s="1">
        <v>0.96310242498338394</v>
      </c>
      <c r="T138" s="24">
        <v>21</v>
      </c>
      <c r="U138">
        <v>105</v>
      </c>
      <c r="V138" s="5">
        <v>19.508196721311474</v>
      </c>
      <c r="W138" s="1">
        <v>0.39188521193576997</v>
      </c>
      <c r="Y138" t="s">
        <v>2</v>
      </c>
      <c r="Z138" t="s">
        <v>210</v>
      </c>
      <c r="AA138">
        <v>9</v>
      </c>
      <c r="AB138">
        <v>9</v>
      </c>
      <c r="AC138">
        <v>18</v>
      </c>
      <c r="AD138">
        <v>95</v>
      </c>
      <c r="AE138" s="5">
        <v>17.650273224043715</v>
      </c>
      <c r="AF138" s="1">
        <v>0.99568216118679365</v>
      </c>
    </row>
    <row r="139" spans="2:32" x14ac:dyDescent="0.25">
      <c r="B139" s="14" t="s">
        <v>330</v>
      </c>
      <c r="C139" t="s">
        <v>209</v>
      </c>
      <c r="D139">
        <v>6</v>
      </c>
      <c r="J139" t="s">
        <v>53</v>
      </c>
      <c r="K139" t="s">
        <v>219</v>
      </c>
      <c r="L139">
        <v>2</v>
      </c>
      <c r="M139">
        <v>19</v>
      </c>
      <c r="N139" s="5">
        <v>3.5300546448087435</v>
      </c>
      <c r="O139" s="1">
        <v>0.89321554909421197</v>
      </c>
      <c r="P139" s="24">
        <v>8</v>
      </c>
      <c r="Q139">
        <v>29</v>
      </c>
      <c r="R139" s="5">
        <v>5.3879781420765029</v>
      </c>
      <c r="S139" s="1">
        <v>0.15531936895950083</v>
      </c>
      <c r="T139" s="24">
        <v>10</v>
      </c>
      <c r="U139">
        <v>48</v>
      </c>
      <c r="V139" s="5">
        <v>8.9180327868852451</v>
      </c>
      <c r="W139" s="1">
        <v>0.4002449692223351</v>
      </c>
      <c r="Y139" t="s">
        <v>119</v>
      </c>
      <c r="Z139" t="s">
        <v>209</v>
      </c>
      <c r="AA139">
        <v>9</v>
      </c>
      <c r="AB139">
        <v>25</v>
      </c>
      <c r="AC139">
        <v>34</v>
      </c>
      <c r="AD139">
        <v>219</v>
      </c>
      <c r="AE139" s="5">
        <v>40.688524590163937</v>
      </c>
      <c r="AF139" s="1">
        <v>0.99885027965247797</v>
      </c>
    </row>
    <row r="140" spans="2:32" x14ac:dyDescent="0.25">
      <c r="B140" s="14" t="s">
        <v>678</v>
      </c>
      <c r="C140" t="s">
        <v>209</v>
      </c>
      <c r="D140">
        <v>11</v>
      </c>
      <c r="J140" t="s">
        <v>164</v>
      </c>
      <c r="K140" t="s">
        <v>209</v>
      </c>
      <c r="L140">
        <v>1</v>
      </c>
      <c r="M140">
        <v>2</v>
      </c>
      <c r="N140" s="5">
        <v>0.37158469945355194</v>
      </c>
      <c r="O140" s="1">
        <v>0.33717866712766875</v>
      </c>
      <c r="P140" s="24">
        <v>4</v>
      </c>
      <c r="Q140">
        <v>21</v>
      </c>
      <c r="R140" s="5">
        <v>3.9016393442622954</v>
      </c>
      <c r="S140" s="1">
        <v>0.56640894439132816</v>
      </c>
      <c r="T140" s="24">
        <v>5</v>
      </c>
      <c r="U140">
        <v>23</v>
      </c>
      <c r="V140" s="5">
        <v>4.2732240437158477</v>
      </c>
      <c r="W140" s="1">
        <v>0.42974558145019737</v>
      </c>
      <c r="Y140" t="s">
        <v>68</v>
      </c>
      <c r="Z140" t="s">
        <v>947</v>
      </c>
      <c r="AA140">
        <v>12</v>
      </c>
      <c r="AB140">
        <v>42</v>
      </c>
      <c r="AC140">
        <v>54</v>
      </c>
      <c r="AD140">
        <v>331</v>
      </c>
      <c r="AE140" s="5">
        <v>61.497267759562845</v>
      </c>
      <c r="AF140" s="1">
        <v>0.99893482029599556</v>
      </c>
    </row>
    <row r="141" spans="2:32" x14ac:dyDescent="0.25">
      <c r="B141" s="14" t="s">
        <v>625</v>
      </c>
      <c r="C141" t="s">
        <v>209</v>
      </c>
      <c r="D141">
        <v>9</v>
      </c>
      <c r="J141" t="s">
        <v>86</v>
      </c>
      <c r="K141" t="s">
        <v>209</v>
      </c>
      <c r="L141">
        <v>6</v>
      </c>
      <c r="M141">
        <v>30</v>
      </c>
      <c r="N141" s="5">
        <v>5.5737704918032787</v>
      </c>
      <c r="O141" s="1">
        <v>0.49420375267267069</v>
      </c>
      <c r="P141" s="24">
        <v>1</v>
      </c>
      <c r="Q141">
        <v>4</v>
      </c>
      <c r="R141" s="5">
        <v>0.74316939890710387</v>
      </c>
      <c r="S141" s="1">
        <v>0.56076761020182886</v>
      </c>
      <c r="T141" s="24">
        <v>7</v>
      </c>
      <c r="U141">
        <v>34</v>
      </c>
      <c r="V141" s="5">
        <v>6.3169398907103833</v>
      </c>
      <c r="W141" s="1">
        <v>0.44977042753246999</v>
      </c>
      <c r="Y141" t="s">
        <v>96</v>
      </c>
      <c r="Z141" t="s">
        <v>209</v>
      </c>
      <c r="AA141">
        <v>0</v>
      </c>
      <c r="AB141">
        <v>2</v>
      </c>
      <c r="AC141">
        <v>2</v>
      </c>
      <c r="AD141">
        <v>50</v>
      </c>
      <c r="AE141" s="5">
        <v>9.2896174863387984</v>
      </c>
      <c r="AF141" s="1">
        <v>0.99959730986964912</v>
      </c>
    </row>
    <row r="142" spans="2:32" x14ac:dyDescent="0.25">
      <c r="B142" s="14" t="s">
        <v>207</v>
      </c>
      <c r="C142" s="19" t="s">
        <v>262</v>
      </c>
      <c r="D142">
        <v>7</v>
      </c>
      <c r="J142" t="s">
        <v>143</v>
      </c>
      <c r="K142" t="s">
        <v>209</v>
      </c>
      <c r="L142">
        <v>1</v>
      </c>
      <c r="M142">
        <v>1</v>
      </c>
      <c r="N142" s="5">
        <v>0.18579234972677597</v>
      </c>
      <c r="O142" s="1">
        <v>0.18583850931677059</v>
      </c>
      <c r="P142" s="24">
        <v>0</v>
      </c>
      <c r="Q142">
        <v>2</v>
      </c>
      <c r="R142" s="5">
        <v>0.37158469945355194</v>
      </c>
      <c r="S142" s="1">
        <v>1</v>
      </c>
      <c r="T142" s="24">
        <v>1</v>
      </c>
      <c r="U142">
        <v>3</v>
      </c>
      <c r="V142" s="5">
        <v>0.55737704918032782</v>
      </c>
      <c r="W142" s="1">
        <v>0.4604176323249104</v>
      </c>
      <c r="Y142" t="s">
        <v>87</v>
      </c>
      <c r="Z142" t="s">
        <v>209</v>
      </c>
      <c r="AA142">
        <v>18</v>
      </c>
      <c r="AB142">
        <v>45</v>
      </c>
      <c r="AC142">
        <v>63</v>
      </c>
      <c r="AD142">
        <v>413</v>
      </c>
      <c r="AE142" s="5">
        <v>76.732240437158467</v>
      </c>
      <c r="AF142" s="1">
        <v>0.99999738550021189</v>
      </c>
    </row>
    <row r="143" spans="2:32" x14ac:dyDescent="0.25">
      <c r="B143" s="14" t="s">
        <v>466</v>
      </c>
      <c r="C143" s="19" t="s">
        <v>744</v>
      </c>
      <c r="D143">
        <v>1</v>
      </c>
      <c r="J143" t="s">
        <v>157</v>
      </c>
      <c r="K143" t="s">
        <v>209</v>
      </c>
      <c r="L143">
        <v>1</v>
      </c>
      <c r="M143">
        <v>2</v>
      </c>
      <c r="N143" s="5">
        <v>0.37158469945355194</v>
      </c>
      <c r="O143" s="1">
        <v>0.33717866712766875</v>
      </c>
      <c r="P143" s="24">
        <v>0</v>
      </c>
      <c r="Q143">
        <v>1</v>
      </c>
      <c r="R143" s="5">
        <v>0.18579234972677597</v>
      </c>
      <c r="S143" s="1">
        <v>1</v>
      </c>
      <c r="T143" s="24">
        <v>1</v>
      </c>
      <c r="U143">
        <v>3</v>
      </c>
      <c r="V143" s="5">
        <v>0.55737704918032782</v>
      </c>
      <c r="W143" s="1">
        <v>0.4604176323249104</v>
      </c>
      <c r="Y143" t="s">
        <v>189</v>
      </c>
      <c r="Z143" t="s">
        <v>720</v>
      </c>
      <c r="AA143">
        <v>0</v>
      </c>
      <c r="AB143">
        <v>0</v>
      </c>
      <c r="AC143">
        <v>0</v>
      </c>
      <c r="AD143">
        <v>1</v>
      </c>
      <c r="AE143" s="5">
        <v>0.18579234972677597</v>
      </c>
      <c r="AF143" s="1">
        <v>1</v>
      </c>
    </row>
    <row r="144" spans="2:32" x14ac:dyDescent="0.25">
      <c r="B144" s="14" t="s">
        <v>34</v>
      </c>
      <c r="C144" s="19" t="s">
        <v>209</v>
      </c>
      <c r="D144">
        <v>3</v>
      </c>
      <c r="J144" t="s">
        <v>182</v>
      </c>
      <c r="K144" t="s">
        <v>209</v>
      </c>
      <c r="L144">
        <v>0</v>
      </c>
      <c r="M144">
        <v>0</v>
      </c>
      <c r="N144" s="5">
        <v>0</v>
      </c>
      <c r="O144" s="1">
        <v>1</v>
      </c>
      <c r="P144" s="24">
        <v>1</v>
      </c>
      <c r="Q144">
        <v>3</v>
      </c>
      <c r="R144" s="5">
        <v>0.55737704918032782</v>
      </c>
      <c r="S144" s="1">
        <v>0.4604176323249104</v>
      </c>
      <c r="T144" s="24">
        <v>1</v>
      </c>
      <c r="U144">
        <v>3</v>
      </c>
      <c r="V144" s="5">
        <v>0.55737704918032782</v>
      </c>
      <c r="W144" s="1">
        <v>0.4604176323249104</v>
      </c>
      <c r="Y144" t="s">
        <v>10</v>
      </c>
      <c r="Z144" t="s">
        <v>209</v>
      </c>
      <c r="AA144">
        <v>0</v>
      </c>
      <c r="AB144">
        <v>0</v>
      </c>
      <c r="AC144">
        <v>0</v>
      </c>
      <c r="AD144">
        <v>2</v>
      </c>
      <c r="AE144" s="5">
        <v>0.37158469945355194</v>
      </c>
      <c r="AF144" s="1">
        <v>1</v>
      </c>
    </row>
    <row r="145" spans="2:32" x14ac:dyDescent="0.25">
      <c r="B145" s="14" t="s">
        <v>431</v>
      </c>
      <c r="C145" s="19" t="s">
        <v>209</v>
      </c>
      <c r="D145">
        <v>0</v>
      </c>
      <c r="J145" t="s">
        <v>150</v>
      </c>
      <c r="K145" t="s">
        <v>209</v>
      </c>
      <c r="L145">
        <v>0</v>
      </c>
      <c r="M145">
        <v>2</v>
      </c>
      <c r="N145" s="5">
        <v>0.37158469945355194</v>
      </c>
      <c r="O145" s="1">
        <v>1</v>
      </c>
      <c r="P145" s="24">
        <v>1</v>
      </c>
      <c r="Q145">
        <v>1</v>
      </c>
      <c r="R145" s="5">
        <v>0.18579234972677597</v>
      </c>
      <c r="S145" s="1">
        <v>0.18583850931677059</v>
      </c>
      <c r="T145" s="24">
        <v>1</v>
      </c>
      <c r="U145">
        <v>3</v>
      </c>
      <c r="V145" s="5">
        <v>0.55737704918032782</v>
      </c>
      <c r="W145" s="1">
        <v>0.4604176323249104</v>
      </c>
      <c r="Y145" t="s">
        <v>20</v>
      </c>
      <c r="Z145" t="s">
        <v>209</v>
      </c>
      <c r="AA145">
        <v>0</v>
      </c>
      <c r="AB145">
        <v>0</v>
      </c>
      <c r="AC145">
        <v>0</v>
      </c>
      <c r="AD145">
        <v>2</v>
      </c>
      <c r="AE145" s="5">
        <v>0.37158469945355194</v>
      </c>
      <c r="AF145" s="1">
        <v>1</v>
      </c>
    </row>
    <row r="146" spans="2:32" x14ac:dyDescent="0.25">
      <c r="B146" s="14" t="s">
        <v>1086</v>
      </c>
      <c r="C146" s="19" t="s">
        <v>1087</v>
      </c>
      <c r="D146">
        <v>3</v>
      </c>
      <c r="J146" t="s">
        <v>58</v>
      </c>
      <c r="K146" t="s">
        <v>209</v>
      </c>
      <c r="L146">
        <v>1</v>
      </c>
      <c r="M146">
        <v>2</v>
      </c>
      <c r="N146" s="5">
        <v>0.37158469945355194</v>
      </c>
      <c r="O146" s="1">
        <v>0.33717866712766875</v>
      </c>
      <c r="P146" s="24">
        <v>0</v>
      </c>
      <c r="Q146">
        <v>1</v>
      </c>
      <c r="R146" s="5">
        <v>0.18579234972677597</v>
      </c>
      <c r="S146" s="1">
        <v>1</v>
      </c>
      <c r="T146" s="24">
        <v>1</v>
      </c>
      <c r="U146">
        <v>3</v>
      </c>
      <c r="V146" s="5">
        <v>0.55737704918032782</v>
      </c>
      <c r="W146" s="1">
        <v>0.4604176323249104</v>
      </c>
      <c r="Y146" t="s">
        <v>90</v>
      </c>
      <c r="Z146" t="s">
        <v>230</v>
      </c>
      <c r="AA146">
        <v>0</v>
      </c>
      <c r="AB146">
        <v>0</v>
      </c>
      <c r="AC146">
        <v>0</v>
      </c>
      <c r="AD146">
        <v>3</v>
      </c>
      <c r="AE146" s="5">
        <v>0.55737704918032782</v>
      </c>
      <c r="AF146" s="1">
        <v>1</v>
      </c>
    </row>
    <row r="147" spans="2:32" x14ac:dyDescent="0.25">
      <c r="B147" s="14" t="s">
        <v>574</v>
      </c>
      <c r="C147" s="19" t="s">
        <v>209</v>
      </c>
      <c r="D147">
        <v>4</v>
      </c>
      <c r="J147" t="s">
        <v>67</v>
      </c>
      <c r="K147" t="s">
        <v>223</v>
      </c>
      <c r="L147">
        <v>0</v>
      </c>
      <c r="M147">
        <v>0</v>
      </c>
      <c r="N147" s="5">
        <v>0</v>
      </c>
      <c r="O147" s="1">
        <v>1</v>
      </c>
      <c r="P147" s="24">
        <v>1</v>
      </c>
      <c r="Q147">
        <v>3</v>
      </c>
      <c r="R147" s="5">
        <v>0.55737704918032782</v>
      </c>
      <c r="S147" s="1">
        <v>0.4604176323249104</v>
      </c>
      <c r="T147" s="24">
        <v>1</v>
      </c>
      <c r="U147">
        <v>3</v>
      </c>
      <c r="V147" s="5">
        <v>0.55737704918032782</v>
      </c>
      <c r="W147" s="1">
        <v>0.4604176323249104</v>
      </c>
      <c r="Y147" t="s">
        <v>9</v>
      </c>
      <c r="Z147" t="s">
        <v>209</v>
      </c>
      <c r="AA147">
        <v>0</v>
      </c>
      <c r="AB147">
        <v>0</v>
      </c>
      <c r="AC147">
        <v>0</v>
      </c>
      <c r="AD147">
        <v>3</v>
      </c>
      <c r="AE147" s="5">
        <v>0.55737704918032782</v>
      </c>
      <c r="AF147" s="1">
        <v>1</v>
      </c>
    </row>
    <row r="148" spans="2:32" x14ac:dyDescent="0.25">
      <c r="B148" s="14" t="s">
        <v>1088</v>
      </c>
      <c r="C148" t="s">
        <v>209</v>
      </c>
      <c r="D148">
        <v>0</v>
      </c>
      <c r="J148" t="s">
        <v>207</v>
      </c>
      <c r="K148" t="s">
        <v>262</v>
      </c>
      <c r="L148">
        <v>2</v>
      </c>
      <c r="M148">
        <v>19</v>
      </c>
      <c r="N148" s="5">
        <v>3.5300546448087435</v>
      </c>
      <c r="O148" s="1">
        <v>0.89321554909421197</v>
      </c>
      <c r="P148" s="24">
        <v>3</v>
      </c>
      <c r="Q148">
        <v>5</v>
      </c>
      <c r="R148" s="5">
        <v>0.92896174863387981</v>
      </c>
      <c r="S148" s="1">
        <v>4.7512786770665505E-2</v>
      </c>
      <c r="T148" s="24">
        <v>5</v>
      </c>
      <c r="U148">
        <v>24</v>
      </c>
      <c r="V148" s="5">
        <v>4.4590163934426226</v>
      </c>
      <c r="W148" s="1">
        <v>0.46934448928540606</v>
      </c>
      <c r="Y148" t="s">
        <v>91</v>
      </c>
      <c r="Z148" t="s">
        <v>209</v>
      </c>
      <c r="AA148">
        <v>0</v>
      </c>
      <c r="AB148">
        <v>0</v>
      </c>
      <c r="AC148">
        <v>0</v>
      </c>
      <c r="AD148">
        <v>4</v>
      </c>
      <c r="AE148" s="5">
        <v>0.74316939890710387</v>
      </c>
      <c r="AF148" s="1">
        <v>1</v>
      </c>
    </row>
    <row r="149" spans="2:32" x14ac:dyDescent="0.25">
      <c r="B149" s="14" t="s">
        <v>597</v>
      </c>
      <c r="C149" t="s">
        <v>209</v>
      </c>
      <c r="D149">
        <v>1</v>
      </c>
      <c r="J149" t="s">
        <v>194</v>
      </c>
      <c r="K149" t="s">
        <v>257</v>
      </c>
      <c r="L149">
        <v>3</v>
      </c>
      <c r="M149">
        <v>13</v>
      </c>
      <c r="N149" s="5">
        <v>2.4153005464480874</v>
      </c>
      <c r="O149" s="1">
        <v>0.44545564030794815</v>
      </c>
      <c r="P149" s="24">
        <v>2</v>
      </c>
      <c r="Q149">
        <v>11</v>
      </c>
      <c r="R149" s="5">
        <v>2.0437158469945356</v>
      </c>
      <c r="S149" s="1">
        <v>0.63455775589152508</v>
      </c>
      <c r="T149" s="24">
        <v>5</v>
      </c>
      <c r="U149">
        <v>24</v>
      </c>
      <c r="V149" s="5">
        <v>4.4590163934426226</v>
      </c>
      <c r="W149" s="1">
        <v>0.46934448928540606</v>
      </c>
      <c r="Y149" t="s">
        <v>28</v>
      </c>
      <c r="Z149" t="s">
        <v>209</v>
      </c>
      <c r="AA149">
        <v>0</v>
      </c>
      <c r="AB149">
        <v>0</v>
      </c>
      <c r="AC149">
        <v>0</v>
      </c>
      <c r="AD149">
        <v>4</v>
      </c>
      <c r="AE149" s="5">
        <v>0.74316939890710387</v>
      </c>
      <c r="AF149" s="1">
        <v>1</v>
      </c>
    </row>
    <row r="150" spans="2:32" x14ac:dyDescent="0.25">
      <c r="B150" s="14" t="s">
        <v>392</v>
      </c>
      <c r="C150" s="19" t="s">
        <v>209</v>
      </c>
      <c r="D150">
        <v>4</v>
      </c>
      <c r="J150" t="s">
        <v>109</v>
      </c>
      <c r="K150" t="s">
        <v>209</v>
      </c>
      <c r="L150">
        <v>5</v>
      </c>
      <c r="M150">
        <v>17</v>
      </c>
      <c r="N150" s="5">
        <v>3.1584699453551917</v>
      </c>
      <c r="O150" s="1">
        <v>0.19505253993171512</v>
      </c>
      <c r="P150" s="24">
        <v>0</v>
      </c>
      <c r="Q150">
        <v>7</v>
      </c>
      <c r="R150" s="5">
        <v>1.3005464480874316</v>
      </c>
      <c r="S150" s="1">
        <v>1</v>
      </c>
      <c r="T150" s="24">
        <v>5</v>
      </c>
      <c r="U150">
        <v>24</v>
      </c>
      <c r="V150" s="5">
        <v>4.4590163934426226</v>
      </c>
      <c r="W150" s="1">
        <v>0.46934448928540606</v>
      </c>
      <c r="Y150" t="s">
        <v>207</v>
      </c>
      <c r="Z150" t="s">
        <v>262</v>
      </c>
      <c r="AA150">
        <v>0</v>
      </c>
      <c r="AB150">
        <v>0</v>
      </c>
      <c r="AC150">
        <v>0</v>
      </c>
      <c r="AD150">
        <v>12</v>
      </c>
      <c r="AE150" s="5">
        <v>2.2295081967213113</v>
      </c>
      <c r="AF150" s="1">
        <v>1</v>
      </c>
    </row>
    <row r="151" spans="2:32" x14ac:dyDescent="0.25">
      <c r="B151" s="14" t="s">
        <v>343</v>
      </c>
      <c r="C151" s="19" t="s">
        <v>209</v>
      </c>
      <c r="D151">
        <v>4</v>
      </c>
      <c r="J151" t="s">
        <v>79</v>
      </c>
      <c r="K151" t="s">
        <v>209</v>
      </c>
      <c r="L151">
        <v>3</v>
      </c>
      <c r="M151">
        <v>6</v>
      </c>
      <c r="N151" s="5">
        <v>1.1147540983606556</v>
      </c>
      <c r="O151" s="1">
        <v>8.2108045599406321E-2</v>
      </c>
      <c r="P151" s="24">
        <v>5</v>
      </c>
      <c r="Q151">
        <v>34</v>
      </c>
      <c r="R151" s="5">
        <v>6.3169398907103833</v>
      </c>
      <c r="S151" s="1">
        <v>0.7847092734019242</v>
      </c>
      <c r="T151" s="24">
        <v>8</v>
      </c>
      <c r="U151">
        <v>40</v>
      </c>
      <c r="V151" s="5">
        <v>7.4316939890710385</v>
      </c>
      <c r="W151" s="1">
        <v>0.47221032296768084</v>
      </c>
      <c r="Y151" t="s">
        <v>107</v>
      </c>
      <c r="Z151" t="s">
        <v>209</v>
      </c>
      <c r="AA151">
        <v>0</v>
      </c>
      <c r="AB151">
        <v>0</v>
      </c>
      <c r="AC151">
        <v>0</v>
      </c>
      <c r="AD151">
        <v>5</v>
      </c>
      <c r="AE151" s="5">
        <v>0.92896174863387981</v>
      </c>
      <c r="AF151" s="1">
        <v>1</v>
      </c>
    </row>
    <row r="152" spans="2:32" x14ac:dyDescent="0.25">
      <c r="B152" s="14" t="s">
        <v>436</v>
      </c>
      <c r="C152" s="19" t="s">
        <v>209</v>
      </c>
      <c r="D152">
        <v>5</v>
      </c>
      <c r="J152" t="s">
        <v>57</v>
      </c>
      <c r="K152" t="s">
        <v>209</v>
      </c>
      <c r="L152">
        <v>11</v>
      </c>
      <c r="M152">
        <v>30</v>
      </c>
      <c r="N152" s="5">
        <v>5.5737704918032787</v>
      </c>
      <c r="O152" s="1">
        <v>1.4880011881280963E-2</v>
      </c>
      <c r="P152" s="24">
        <v>5</v>
      </c>
      <c r="Q152">
        <v>53</v>
      </c>
      <c r="R152" s="5">
        <v>9.8469945355191264</v>
      </c>
      <c r="S152" s="1">
        <v>0.97916672365583324</v>
      </c>
      <c r="T152" s="24">
        <v>16</v>
      </c>
      <c r="U152">
        <v>83</v>
      </c>
      <c r="V152" s="5">
        <v>15.420765027322403</v>
      </c>
      <c r="W152" s="1">
        <v>0.47992671136118781</v>
      </c>
      <c r="Y152" t="s">
        <v>186</v>
      </c>
      <c r="Z152" t="s">
        <v>209</v>
      </c>
      <c r="AA152">
        <v>2</v>
      </c>
      <c r="AB152">
        <v>0</v>
      </c>
      <c r="AC152">
        <v>2</v>
      </c>
      <c r="AD152">
        <v>8</v>
      </c>
      <c r="AE152" s="5">
        <v>1.4863387978142077</v>
      </c>
      <c r="AF152" s="1">
        <v>1</v>
      </c>
    </row>
    <row r="153" spans="2:32" x14ac:dyDescent="0.25">
      <c r="B153" s="14" t="s">
        <v>1089</v>
      </c>
      <c r="C153" s="19" t="s">
        <v>209</v>
      </c>
      <c r="D153">
        <v>0</v>
      </c>
      <c r="J153" t="s">
        <v>147</v>
      </c>
      <c r="K153" t="s">
        <v>240</v>
      </c>
      <c r="L153">
        <v>0</v>
      </c>
      <c r="M153">
        <v>1</v>
      </c>
      <c r="N153" s="5">
        <v>0.18579234972677597</v>
      </c>
      <c r="O153" s="1">
        <v>1</v>
      </c>
      <c r="P153" s="24">
        <v>3</v>
      </c>
      <c r="Q153">
        <v>13</v>
      </c>
      <c r="R153" s="5">
        <v>2.4153005464480874</v>
      </c>
      <c r="S153" s="1">
        <v>0.44545564030794815</v>
      </c>
      <c r="T153" s="24">
        <v>3</v>
      </c>
      <c r="U153">
        <v>14</v>
      </c>
      <c r="V153" s="5">
        <v>2.6010928961748632</v>
      </c>
      <c r="W153" s="1">
        <v>0.49770814171655264</v>
      </c>
      <c r="Y153" t="s">
        <v>37</v>
      </c>
      <c r="Z153" t="s">
        <v>209</v>
      </c>
      <c r="AA153">
        <v>0</v>
      </c>
      <c r="AB153">
        <v>0</v>
      </c>
      <c r="AC153">
        <v>0</v>
      </c>
      <c r="AD153">
        <v>13</v>
      </c>
      <c r="AE153" s="5">
        <v>2.4153005464480874</v>
      </c>
      <c r="AF153" s="1">
        <v>1</v>
      </c>
    </row>
    <row r="154" spans="2:32" x14ac:dyDescent="0.25">
      <c r="B154" s="14" t="s">
        <v>647</v>
      </c>
      <c r="C154" s="19" t="s">
        <v>775</v>
      </c>
      <c r="D154">
        <v>3</v>
      </c>
      <c r="J154" t="s">
        <v>174</v>
      </c>
      <c r="K154" t="s">
        <v>209</v>
      </c>
      <c r="L154">
        <v>3</v>
      </c>
      <c r="M154">
        <v>24</v>
      </c>
      <c r="N154" s="5">
        <v>4.4590163934426226</v>
      </c>
      <c r="O154" s="1">
        <v>0.85070890335579963</v>
      </c>
      <c r="P154" s="24">
        <v>5</v>
      </c>
      <c r="Q154">
        <v>17</v>
      </c>
      <c r="R154" s="5">
        <v>3.1584699453551917</v>
      </c>
      <c r="S154" s="1">
        <v>0.19505253993171512</v>
      </c>
      <c r="T154" s="24">
        <v>8</v>
      </c>
      <c r="U154">
        <v>41</v>
      </c>
      <c r="V154" s="5">
        <v>7.6174863387978142</v>
      </c>
      <c r="W154" s="1">
        <v>0.50236256716287908</v>
      </c>
      <c r="Y154" t="s">
        <v>163</v>
      </c>
      <c r="Z154" t="s">
        <v>243</v>
      </c>
      <c r="AA154">
        <v>0</v>
      </c>
      <c r="AB154">
        <v>0</v>
      </c>
      <c r="AC154">
        <v>0</v>
      </c>
      <c r="AD154">
        <v>8</v>
      </c>
      <c r="AE154" s="5">
        <v>1.4863387978142077</v>
      </c>
      <c r="AF154" s="1">
        <v>1</v>
      </c>
    </row>
    <row r="155" spans="2:32" x14ac:dyDescent="0.25">
      <c r="B155" s="14" t="s">
        <v>329</v>
      </c>
      <c r="C155" t="s">
        <v>846</v>
      </c>
      <c r="D155">
        <v>5</v>
      </c>
      <c r="J155" t="s">
        <v>152</v>
      </c>
      <c r="K155" t="s">
        <v>209</v>
      </c>
      <c r="L155">
        <v>6</v>
      </c>
      <c r="M155">
        <v>24</v>
      </c>
      <c r="N155" s="5">
        <v>4.4590163934426226</v>
      </c>
      <c r="O155" s="1">
        <v>0.27926973167640612</v>
      </c>
      <c r="P155" s="24">
        <v>13</v>
      </c>
      <c r="Q155">
        <v>77</v>
      </c>
      <c r="R155" s="5">
        <v>14.306010928961749</v>
      </c>
      <c r="S155" s="1">
        <v>0.69606646780872472</v>
      </c>
      <c r="T155" s="24">
        <v>19</v>
      </c>
      <c r="U155">
        <v>101</v>
      </c>
      <c r="V155" s="5">
        <v>18.765027322404372</v>
      </c>
      <c r="W155" s="1">
        <v>0.51751731114058697</v>
      </c>
      <c r="Y155" t="s">
        <v>89</v>
      </c>
      <c r="Z155" t="s">
        <v>209</v>
      </c>
      <c r="AA155">
        <v>0</v>
      </c>
      <c r="AB155">
        <v>0</v>
      </c>
      <c r="AC155">
        <v>0</v>
      </c>
      <c r="AD155">
        <v>3</v>
      </c>
      <c r="AE155" s="5">
        <v>0.55737704918032782</v>
      </c>
      <c r="AF155" s="1">
        <v>1</v>
      </c>
    </row>
    <row r="156" spans="2:32" x14ac:dyDescent="0.25">
      <c r="B156" s="14" t="s">
        <v>537</v>
      </c>
      <c r="C156" t="s">
        <v>888</v>
      </c>
      <c r="D156">
        <v>5</v>
      </c>
      <c r="J156" t="s">
        <v>20</v>
      </c>
      <c r="K156" t="s">
        <v>209</v>
      </c>
      <c r="L156">
        <v>2</v>
      </c>
      <c r="M156">
        <v>8</v>
      </c>
      <c r="N156" s="5">
        <v>1.4863387978142077</v>
      </c>
      <c r="O156" s="1">
        <v>0.45452401763915196</v>
      </c>
      <c r="P156" s="24">
        <v>0</v>
      </c>
      <c r="Q156">
        <v>1</v>
      </c>
      <c r="R156" s="5">
        <v>0.18579234972677597</v>
      </c>
      <c r="S156" s="1">
        <v>1</v>
      </c>
      <c r="T156" s="24">
        <v>2</v>
      </c>
      <c r="U156">
        <v>9</v>
      </c>
      <c r="V156" s="5">
        <v>1.6721311475409837</v>
      </c>
      <c r="W156" s="1">
        <v>0.52011686635930521</v>
      </c>
      <c r="Y156" t="s">
        <v>101</v>
      </c>
      <c r="Z156" t="s">
        <v>232</v>
      </c>
      <c r="AA156">
        <v>0</v>
      </c>
      <c r="AB156">
        <v>0</v>
      </c>
      <c r="AC156">
        <v>0</v>
      </c>
      <c r="AD156">
        <v>7</v>
      </c>
      <c r="AE156" s="5">
        <v>1.3005464480874316</v>
      </c>
      <c r="AF156" s="1">
        <v>1</v>
      </c>
    </row>
    <row r="157" spans="2:32" x14ac:dyDescent="0.25">
      <c r="B157" s="14" t="s">
        <v>1090</v>
      </c>
      <c r="C157" s="19" t="s">
        <v>209</v>
      </c>
      <c r="D157">
        <v>0</v>
      </c>
      <c r="J157" t="s">
        <v>39</v>
      </c>
      <c r="K157" t="s">
        <v>217</v>
      </c>
      <c r="L157">
        <v>2</v>
      </c>
      <c r="M157">
        <v>16</v>
      </c>
      <c r="N157" s="5">
        <v>2.9726775956284155</v>
      </c>
      <c r="O157" s="1">
        <v>0.82716928986225624</v>
      </c>
      <c r="P157" s="24">
        <v>2</v>
      </c>
      <c r="Q157">
        <v>4</v>
      </c>
      <c r="R157" s="5">
        <v>0.74316939890710387</v>
      </c>
      <c r="S157" s="1">
        <v>0.15936769869415479</v>
      </c>
      <c r="T157" s="24">
        <v>4</v>
      </c>
      <c r="U157">
        <v>20</v>
      </c>
      <c r="V157" s="5">
        <v>3.7158469945355193</v>
      </c>
      <c r="W157" s="1">
        <v>0.52503934256741425</v>
      </c>
      <c r="Y157" t="s">
        <v>33</v>
      </c>
      <c r="Z157" t="s">
        <v>216</v>
      </c>
      <c r="AA157">
        <v>0</v>
      </c>
      <c r="AB157">
        <v>0</v>
      </c>
      <c r="AC157">
        <v>0</v>
      </c>
      <c r="AD157">
        <v>3</v>
      </c>
      <c r="AE157" s="5">
        <v>0.55737704918032782</v>
      </c>
      <c r="AF157" s="1">
        <v>1</v>
      </c>
    </row>
    <row r="158" spans="2:32" x14ac:dyDescent="0.25">
      <c r="B158" s="14" t="s">
        <v>1091</v>
      </c>
      <c r="C158" s="19" t="s">
        <v>209</v>
      </c>
      <c r="D158">
        <v>2</v>
      </c>
      <c r="J158" t="s">
        <v>12</v>
      </c>
      <c r="K158" t="s">
        <v>212</v>
      </c>
      <c r="L158">
        <v>1</v>
      </c>
      <c r="M158">
        <v>2</v>
      </c>
      <c r="N158" s="5">
        <v>0.37158469945355194</v>
      </c>
      <c r="O158" s="1">
        <v>0.33717866712766875</v>
      </c>
      <c r="P158" s="24">
        <v>0</v>
      </c>
      <c r="Q158">
        <v>2</v>
      </c>
      <c r="R158" s="5">
        <v>0.37158469945355194</v>
      </c>
      <c r="S158" s="1">
        <v>1</v>
      </c>
      <c r="T158" s="24">
        <v>1</v>
      </c>
      <c r="U158">
        <v>4</v>
      </c>
      <c r="V158" s="5">
        <v>0.74316939890710387</v>
      </c>
      <c r="W158" s="1">
        <v>0.56076761020182886</v>
      </c>
      <c r="Y158" t="s">
        <v>65</v>
      </c>
      <c r="Z158" t="s">
        <v>209</v>
      </c>
      <c r="AA158">
        <v>0</v>
      </c>
      <c r="AB158">
        <v>0</v>
      </c>
      <c r="AC158">
        <v>0</v>
      </c>
      <c r="AD158">
        <v>4</v>
      </c>
      <c r="AE158" s="5">
        <v>0.74316939890710387</v>
      </c>
      <c r="AF158" s="1">
        <v>1</v>
      </c>
    </row>
    <row r="159" spans="2:32" x14ac:dyDescent="0.25">
      <c r="B159" s="14" t="s">
        <v>391</v>
      </c>
      <c r="C159" s="19" t="s">
        <v>209</v>
      </c>
      <c r="D159">
        <v>2</v>
      </c>
      <c r="J159" t="s">
        <v>49</v>
      </c>
      <c r="K159" t="s">
        <v>209</v>
      </c>
      <c r="L159">
        <v>1</v>
      </c>
      <c r="M159">
        <v>1</v>
      </c>
      <c r="N159" s="5">
        <v>0.18579234972677597</v>
      </c>
      <c r="O159" s="1">
        <v>0.18583850931677059</v>
      </c>
      <c r="P159" s="24">
        <v>0</v>
      </c>
      <c r="Q159">
        <v>3</v>
      </c>
      <c r="R159" s="5">
        <v>0.55737704918032782</v>
      </c>
      <c r="S159" s="1">
        <v>1</v>
      </c>
      <c r="T159" s="24">
        <v>1</v>
      </c>
      <c r="U159">
        <v>4</v>
      </c>
      <c r="V159" s="5">
        <v>0.74316939890710387</v>
      </c>
      <c r="W159" s="1">
        <v>0.56076761020182886</v>
      </c>
      <c r="Y159" t="s">
        <v>66</v>
      </c>
      <c r="Z159" t="s">
        <v>209</v>
      </c>
      <c r="AA159">
        <v>0</v>
      </c>
      <c r="AB159">
        <v>0</v>
      </c>
      <c r="AC159">
        <v>0</v>
      </c>
      <c r="AD159">
        <v>4</v>
      </c>
      <c r="AE159" s="5">
        <v>0.74316939890710387</v>
      </c>
      <c r="AF159" s="1">
        <v>1</v>
      </c>
    </row>
    <row r="160" spans="2:32" x14ac:dyDescent="0.25">
      <c r="B160" s="14" t="s">
        <v>657</v>
      </c>
      <c r="C160" s="19" t="s">
        <v>992</v>
      </c>
      <c r="D160">
        <v>2</v>
      </c>
      <c r="J160" t="s">
        <v>100</v>
      </c>
      <c r="K160" t="s">
        <v>209</v>
      </c>
      <c r="L160">
        <v>1</v>
      </c>
      <c r="M160">
        <v>3</v>
      </c>
      <c r="N160" s="5">
        <v>0.55737704918032782</v>
      </c>
      <c r="O160" s="1">
        <v>0.4604176323249104</v>
      </c>
      <c r="P160" s="24">
        <v>0</v>
      </c>
      <c r="Q160">
        <v>1</v>
      </c>
      <c r="R160" s="5">
        <v>0.18579234972677597</v>
      </c>
      <c r="S160" s="1">
        <v>1</v>
      </c>
      <c r="T160" s="24">
        <v>1</v>
      </c>
      <c r="U160">
        <v>4</v>
      </c>
      <c r="V160" s="5">
        <v>0.74316939890710387</v>
      </c>
      <c r="W160" s="1">
        <v>0.56076761020182886</v>
      </c>
      <c r="Y160" t="s">
        <v>78</v>
      </c>
      <c r="Z160" t="s">
        <v>209</v>
      </c>
      <c r="AA160">
        <v>0</v>
      </c>
      <c r="AB160">
        <v>0</v>
      </c>
      <c r="AC160">
        <v>0</v>
      </c>
      <c r="AD160">
        <v>4</v>
      </c>
      <c r="AE160" s="5">
        <v>0.74316939890710387</v>
      </c>
      <c r="AF160" s="1">
        <v>1</v>
      </c>
    </row>
    <row r="161" spans="2:32" x14ac:dyDescent="0.25">
      <c r="B161" s="14" t="s">
        <v>710</v>
      </c>
      <c r="C161" s="19" t="s">
        <v>209</v>
      </c>
      <c r="D161">
        <v>9</v>
      </c>
      <c r="J161" t="s">
        <v>123</v>
      </c>
      <c r="K161" t="s">
        <v>209</v>
      </c>
      <c r="L161">
        <v>0</v>
      </c>
      <c r="M161">
        <v>1</v>
      </c>
      <c r="N161" s="5">
        <v>0.18579234972677597</v>
      </c>
      <c r="O161" s="1">
        <v>1</v>
      </c>
      <c r="P161" s="24">
        <v>1</v>
      </c>
      <c r="Q161">
        <v>3</v>
      </c>
      <c r="R161" s="5">
        <v>0.55737704918032782</v>
      </c>
      <c r="S161" s="1">
        <v>0.4604176323249104</v>
      </c>
      <c r="T161" s="24">
        <v>1</v>
      </c>
      <c r="U161">
        <v>4</v>
      </c>
      <c r="V161" s="5">
        <v>0.74316939890710387</v>
      </c>
      <c r="W161" s="1">
        <v>0.56076761020182886</v>
      </c>
      <c r="Y161" t="s">
        <v>85</v>
      </c>
      <c r="Z161" t="s">
        <v>209</v>
      </c>
      <c r="AA161">
        <v>0</v>
      </c>
      <c r="AB161">
        <v>0</v>
      </c>
      <c r="AC161">
        <v>0</v>
      </c>
      <c r="AD161">
        <v>2</v>
      </c>
      <c r="AE161" s="5">
        <v>0.37158469945355194</v>
      </c>
      <c r="AF161" s="1">
        <v>1</v>
      </c>
    </row>
    <row r="162" spans="2:32" x14ac:dyDescent="0.25">
      <c r="B162" s="14" t="s">
        <v>1092</v>
      </c>
      <c r="C162" t="s">
        <v>209</v>
      </c>
      <c r="D162">
        <v>4</v>
      </c>
      <c r="J162" t="s">
        <v>102</v>
      </c>
      <c r="K162" t="s">
        <v>209</v>
      </c>
      <c r="L162">
        <v>1</v>
      </c>
      <c r="M162">
        <v>1</v>
      </c>
      <c r="N162" s="5">
        <v>0.18579234972677597</v>
      </c>
      <c r="O162" s="1">
        <v>0.18583850931677059</v>
      </c>
      <c r="P162" s="24">
        <v>0</v>
      </c>
      <c r="Q162">
        <v>3</v>
      </c>
      <c r="R162" s="5">
        <v>0.55737704918032782</v>
      </c>
      <c r="S162" s="1">
        <v>1</v>
      </c>
      <c r="T162" s="24">
        <v>1</v>
      </c>
      <c r="U162">
        <v>4</v>
      </c>
      <c r="V162" s="5">
        <v>0.74316939890710387</v>
      </c>
      <c r="W162" s="1">
        <v>0.56076761020182886</v>
      </c>
      <c r="Y162" t="s">
        <v>123</v>
      </c>
      <c r="Z162" t="s">
        <v>209</v>
      </c>
      <c r="AA162">
        <v>0</v>
      </c>
      <c r="AB162">
        <v>0</v>
      </c>
      <c r="AC162">
        <v>0</v>
      </c>
      <c r="AD162">
        <v>2</v>
      </c>
      <c r="AE162" s="5">
        <v>0.37158469945355194</v>
      </c>
      <c r="AF162" s="1">
        <v>1</v>
      </c>
    </row>
    <row r="163" spans="2:32" x14ac:dyDescent="0.25">
      <c r="B163" s="14" t="s">
        <v>1093</v>
      </c>
      <c r="C163" s="19" t="s">
        <v>209</v>
      </c>
      <c r="D163">
        <v>0</v>
      </c>
      <c r="J163" t="s">
        <v>178</v>
      </c>
      <c r="K163" t="s">
        <v>209</v>
      </c>
      <c r="L163">
        <v>3</v>
      </c>
      <c r="M163">
        <v>23</v>
      </c>
      <c r="N163" s="5">
        <v>4.2732240437158477</v>
      </c>
      <c r="O163" s="1">
        <v>0.82904908581617565</v>
      </c>
      <c r="P163" s="24">
        <v>3</v>
      </c>
      <c r="Q163">
        <v>9</v>
      </c>
      <c r="R163" s="5">
        <v>1.6721311475409837</v>
      </c>
      <c r="S163" s="1">
        <v>0.22494904711861685</v>
      </c>
      <c r="T163" s="24">
        <v>6</v>
      </c>
      <c r="U163">
        <v>32</v>
      </c>
      <c r="V163" s="5">
        <v>5.945355191256831</v>
      </c>
      <c r="W163" s="1">
        <v>0.56224407632290929</v>
      </c>
      <c r="Y163" t="s">
        <v>133</v>
      </c>
      <c r="Z163" t="s">
        <v>209</v>
      </c>
      <c r="AA163">
        <v>0</v>
      </c>
      <c r="AB163">
        <v>0</v>
      </c>
      <c r="AC163">
        <v>0</v>
      </c>
      <c r="AD163">
        <v>1</v>
      </c>
      <c r="AE163" s="5">
        <v>0.18579234972677597</v>
      </c>
      <c r="AF163" s="1">
        <v>1</v>
      </c>
    </row>
    <row r="164" spans="2:32" x14ac:dyDescent="0.25">
      <c r="B164" s="14" t="s">
        <v>1094</v>
      </c>
      <c r="C164" s="19" t="s">
        <v>209</v>
      </c>
      <c r="D164">
        <v>2</v>
      </c>
      <c r="J164" t="s">
        <v>139</v>
      </c>
      <c r="K164" t="s">
        <v>978</v>
      </c>
      <c r="L164">
        <v>0</v>
      </c>
      <c r="M164">
        <v>0</v>
      </c>
      <c r="N164" s="5">
        <v>0</v>
      </c>
      <c r="O164" s="1">
        <v>1</v>
      </c>
      <c r="P164" s="24">
        <v>4</v>
      </c>
      <c r="Q164">
        <v>21</v>
      </c>
      <c r="R164" s="5">
        <v>3.9016393442622954</v>
      </c>
      <c r="S164" s="1">
        <v>0.56640894439132816</v>
      </c>
      <c r="T164" s="24">
        <v>4</v>
      </c>
      <c r="U164">
        <v>21</v>
      </c>
      <c r="V164" s="5">
        <v>3.9016393442622954</v>
      </c>
      <c r="W164" s="1">
        <v>0.56640894439132816</v>
      </c>
      <c r="Y164" t="s">
        <v>140</v>
      </c>
      <c r="Z164" t="s">
        <v>981</v>
      </c>
      <c r="AA164">
        <v>0</v>
      </c>
      <c r="AB164">
        <v>0</v>
      </c>
      <c r="AC164">
        <v>0</v>
      </c>
      <c r="AD164">
        <v>2</v>
      </c>
      <c r="AE164" s="5">
        <v>0.37158469945355194</v>
      </c>
      <c r="AF164" s="1">
        <v>1</v>
      </c>
    </row>
    <row r="165" spans="2:32" x14ac:dyDescent="0.25">
      <c r="B165" s="14" t="s">
        <v>1095</v>
      </c>
      <c r="C165" s="19" t="s">
        <v>209</v>
      </c>
      <c r="D165">
        <v>8</v>
      </c>
      <c r="J165" t="s">
        <v>17</v>
      </c>
      <c r="K165" t="s">
        <v>213</v>
      </c>
      <c r="L165">
        <v>2</v>
      </c>
      <c r="M165">
        <v>8</v>
      </c>
      <c r="N165" s="5">
        <v>1.4863387978142077</v>
      </c>
      <c r="O165" s="1">
        <v>0.45452401763915196</v>
      </c>
      <c r="P165" s="24">
        <v>5</v>
      </c>
      <c r="Q165">
        <v>31</v>
      </c>
      <c r="R165" s="5">
        <v>5.7595628415300553</v>
      </c>
      <c r="S165" s="1">
        <v>0.70889414667927975</v>
      </c>
      <c r="T165" s="24">
        <v>7</v>
      </c>
      <c r="U165">
        <v>39</v>
      </c>
      <c r="V165" s="5">
        <v>7.2459016393442619</v>
      </c>
      <c r="W165" s="1">
        <v>0.60598801773454036</v>
      </c>
      <c r="Y165" t="s">
        <v>142</v>
      </c>
      <c r="Z165" t="s">
        <v>209</v>
      </c>
      <c r="AA165">
        <v>0</v>
      </c>
      <c r="AB165">
        <v>0</v>
      </c>
      <c r="AC165">
        <v>0</v>
      </c>
      <c r="AD165">
        <v>1</v>
      </c>
      <c r="AE165" s="5">
        <v>0.18579234972677597</v>
      </c>
      <c r="AF165" s="1">
        <v>1</v>
      </c>
    </row>
    <row r="166" spans="2:32" x14ac:dyDescent="0.25">
      <c r="B166" s="14" t="s">
        <v>1096</v>
      </c>
      <c r="C166" s="19" t="s">
        <v>1097</v>
      </c>
      <c r="D166">
        <v>1</v>
      </c>
      <c r="J166" t="s">
        <v>85</v>
      </c>
      <c r="K166" t="s">
        <v>209</v>
      </c>
      <c r="L166">
        <v>2</v>
      </c>
      <c r="M166">
        <v>6</v>
      </c>
      <c r="N166" s="5">
        <v>1.1147540983606556</v>
      </c>
      <c r="O166" s="1">
        <v>0.30985243716501742</v>
      </c>
      <c r="P166" s="24">
        <v>5</v>
      </c>
      <c r="Q166">
        <v>33</v>
      </c>
      <c r="R166" s="5">
        <v>6.1311475409836067</v>
      </c>
      <c r="S166" s="1">
        <v>0.76131337997906601</v>
      </c>
      <c r="T166" s="24">
        <v>7</v>
      </c>
      <c r="U166">
        <v>39</v>
      </c>
      <c r="V166" s="5">
        <v>7.2459016393442619</v>
      </c>
      <c r="W166" s="1">
        <v>0.60598801773454036</v>
      </c>
      <c r="Y166" t="s">
        <v>149</v>
      </c>
      <c r="Z166" t="s">
        <v>984</v>
      </c>
      <c r="AA166">
        <v>0</v>
      </c>
      <c r="AB166">
        <v>0</v>
      </c>
      <c r="AC166">
        <v>0</v>
      </c>
      <c r="AD166">
        <v>1</v>
      </c>
      <c r="AE166" s="5">
        <v>0.18579234972677597</v>
      </c>
      <c r="AF166" s="1">
        <v>1</v>
      </c>
    </row>
    <row r="167" spans="2:32" x14ac:dyDescent="0.25">
      <c r="B167" s="14" t="s">
        <v>543</v>
      </c>
      <c r="C167" s="19" t="s">
        <v>209</v>
      </c>
      <c r="D167">
        <v>12</v>
      </c>
      <c r="J167" t="s">
        <v>188</v>
      </c>
      <c r="K167" t="s">
        <v>255</v>
      </c>
      <c r="L167">
        <v>35</v>
      </c>
      <c r="M167">
        <v>261</v>
      </c>
      <c r="N167" s="5">
        <v>48.491803278688529</v>
      </c>
      <c r="O167" s="1">
        <v>0.99135830967066185</v>
      </c>
      <c r="P167" s="24">
        <v>35</v>
      </c>
      <c r="Q167">
        <v>124</v>
      </c>
      <c r="R167" s="5">
        <v>23.038251366120221</v>
      </c>
      <c r="S167" s="1">
        <v>5.0623403941937317E-3</v>
      </c>
      <c r="T167" s="24">
        <v>70</v>
      </c>
      <c r="U167">
        <v>385</v>
      </c>
      <c r="V167" s="5">
        <v>71.530054644808743</v>
      </c>
      <c r="W167" s="1">
        <v>0.60691516364994458</v>
      </c>
      <c r="Y167" t="s">
        <v>155</v>
      </c>
      <c r="Z167" t="s">
        <v>209</v>
      </c>
      <c r="AA167">
        <v>0</v>
      </c>
      <c r="AB167">
        <v>0</v>
      </c>
      <c r="AC167">
        <v>0</v>
      </c>
      <c r="AD167">
        <v>2</v>
      </c>
      <c r="AE167" s="5">
        <v>0.37158469945355194</v>
      </c>
      <c r="AF167" s="1">
        <v>1</v>
      </c>
    </row>
    <row r="168" spans="2:32" x14ac:dyDescent="0.25">
      <c r="B168" s="14" t="s">
        <v>642</v>
      </c>
      <c r="C168" s="19" t="s">
        <v>209</v>
      </c>
      <c r="D168">
        <v>3</v>
      </c>
      <c r="J168" t="s">
        <v>94</v>
      </c>
      <c r="K168" t="s">
        <v>209</v>
      </c>
      <c r="L168">
        <v>1</v>
      </c>
      <c r="M168">
        <v>4</v>
      </c>
      <c r="N168" s="5">
        <v>0.74316939890710387</v>
      </c>
      <c r="O168" s="1">
        <v>0.56076761020182886</v>
      </c>
      <c r="P168" s="24">
        <v>0</v>
      </c>
      <c r="Q168">
        <v>1</v>
      </c>
      <c r="R168" s="5">
        <v>0.18579234972677597</v>
      </c>
      <c r="S168" s="1">
        <v>1</v>
      </c>
      <c r="T168" s="24">
        <v>1</v>
      </c>
      <c r="U168">
        <v>5</v>
      </c>
      <c r="V168" s="5">
        <v>0.92896174863387981</v>
      </c>
      <c r="W168" s="1">
        <v>0.64247510275816633</v>
      </c>
      <c r="Y168" t="s">
        <v>160</v>
      </c>
      <c r="Z168" t="s">
        <v>209</v>
      </c>
      <c r="AA168">
        <v>0</v>
      </c>
      <c r="AB168">
        <v>0</v>
      </c>
      <c r="AC168">
        <v>0</v>
      </c>
      <c r="AD168">
        <v>1</v>
      </c>
      <c r="AE168" s="5">
        <v>0.18579234972677597</v>
      </c>
      <c r="AF168" s="1">
        <v>1</v>
      </c>
    </row>
    <row r="169" spans="2:32" x14ac:dyDescent="0.25">
      <c r="B169" s="14" t="s">
        <v>682</v>
      </c>
      <c r="C169" s="19" t="s">
        <v>997</v>
      </c>
      <c r="D169">
        <v>6</v>
      </c>
      <c r="J169" t="s">
        <v>111</v>
      </c>
      <c r="K169" t="s">
        <v>209</v>
      </c>
      <c r="L169">
        <v>1</v>
      </c>
      <c r="M169">
        <v>1</v>
      </c>
      <c r="N169" s="5">
        <v>0.18579234972677597</v>
      </c>
      <c r="O169" s="1">
        <v>0.18583850931677059</v>
      </c>
      <c r="P169" s="24">
        <v>0</v>
      </c>
      <c r="Q169">
        <v>4</v>
      </c>
      <c r="R169" s="5">
        <v>0.74316939890710387</v>
      </c>
      <c r="S169" s="1">
        <v>1</v>
      </c>
      <c r="T169" s="24">
        <v>1</v>
      </c>
      <c r="U169">
        <v>5</v>
      </c>
      <c r="V169" s="5">
        <v>0.92896174863387981</v>
      </c>
      <c r="W169" s="1">
        <v>0.64247510275816633</v>
      </c>
      <c r="Y169" t="s">
        <v>169</v>
      </c>
      <c r="Z169" t="s">
        <v>245</v>
      </c>
      <c r="AA169">
        <v>0</v>
      </c>
      <c r="AB169">
        <v>0</v>
      </c>
      <c r="AC169">
        <v>0</v>
      </c>
      <c r="AD169">
        <v>1</v>
      </c>
      <c r="AE169" s="5">
        <v>0.18579234972677597</v>
      </c>
      <c r="AF169" s="1">
        <v>1</v>
      </c>
    </row>
    <row r="170" spans="2:32" x14ac:dyDescent="0.25">
      <c r="B170" s="14" t="s">
        <v>459</v>
      </c>
      <c r="C170" s="19" t="s">
        <v>209</v>
      </c>
      <c r="D170">
        <v>10</v>
      </c>
      <c r="J170" t="s">
        <v>114</v>
      </c>
      <c r="K170" t="s">
        <v>209</v>
      </c>
      <c r="L170">
        <v>1</v>
      </c>
      <c r="M170">
        <v>1</v>
      </c>
      <c r="N170" s="5">
        <v>0.18579234972677597</v>
      </c>
      <c r="O170" s="1">
        <v>0.18583850931677059</v>
      </c>
      <c r="P170" s="24">
        <v>2</v>
      </c>
      <c r="Q170">
        <v>17</v>
      </c>
      <c r="R170" s="5">
        <v>3.1584699453551917</v>
      </c>
      <c r="S170" s="1">
        <v>0.85247550158154761</v>
      </c>
      <c r="T170" s="24">
        <v>3</v>
      </c>
      <c r="U170">
        <v>18</v>
      </c>
      <c r="V170" s="5">
        <v>3.3442622950819674</v>
      </c>
      <c r="W170" s="1">
        <v>0.67740930089771589</v>
      </c>
      <c r="Y170" t="s">
        <v>172</v>
      </c>
      <c r="Z170" t="s">
        <v>209</v>
      </c>
      <c r="AA170">
        <v>0</v>
      </c>
      <c r="AB170">
        <v>0</v>
      </c>
      <c r="AC170">
        <v>0</v>
      </c>
      <c r="AD170">
        <v>2</v>
      </c>
      <c r="AE170" s="5">
        <v>0.37158469945355194</v>
      </c>
      <c r="AF170" s="1">
        <v>1</v>
      </c>
    </row>
    <row r="171" spans="2:32" x14ac:dyDescent="0.25">
      <c r="B171" s="14" t="s">
        <v>1098</v>
      </c>
      <c r="C171" s="19" t="s">
        <v>209</v>
      </c>
      <c r="D171">
        <v>4</v>
      </c>
      <c r="J171" t="s">
        <v>95</v>
      </c>
      <c r="K171" t="s">
        <v>954</v>
      </c>
      <c r="L171">
        <v>1</v>
      </c>
      <c r="M171">
        <v>3</v>
      </c>
      <c r="N171" s="5">
        <v>0.55737704918032782</v>
      </c>
      <c r="O171" s="1">
        <v>0.4604176323249104</v>
      </c>
      <c r="P171" s="24">
        <v>0</v>
      </c>
      <c r="Q171">
        <v>3</v>
      </c>
      <c r="R171" s="5">
        <v>0.55737704918032782</v>
      </c>
      <c r="S171" s="1">
        <v>1</v>
      </c>
      <c r="T171" s="24">
        <v>1</v>
      </c>
      <c r="U171">
        <v>6</v>
      </c>
      <c r="V171" s="5">
        <v>1.1147540983606556</v>
      </c>
      <c r="W171" s="1">
        <v>0.70899963587679626</v>
      </c>
      <c r="Y171" t="s">
        <v>208</v>
      </c>
      <c r="Z171" t="s">
        <v>263</v>
      </c>
      <c r="AA171">
        <v>0</v>
      </c>
      <c r="AB171">
        <v>0</v>
      </c>
      <c r="AC171">
        <v>0</v>
      </c>
      <c r="AD171">
        <v>3</v>
      </c>
      <c r="AE171" s="5">
        <v>0.55737704918032782</v>
      </c>
      <c r="AF171" s="1">
        <v>1</v>
      </c>
    </row>
    <row r="172" spans="2:32" x14ac:dyDescent="0.25">
      <c r="B172" s="14" t="s">
        <v>359</v>
      </c>
      <c r="C172" s="19" t="s">
        <v>209</v>
      </c>
      <c r="D172">
        <v>4</v>
      </c>
      <c r="J172" t="s">
        <v>25</v>
      </c>
      <c r="K172" t="s">
        <v>209</v>
      </c>
      <c r="L172">
        <v>0</v>
      </c>
      <c r="M172">
        <v>0</v>
      </c>
      <c r="N172" s="5">
        <v>0</v>
      </c>
      <c r="O172" s="1">
        <v>1</v>
      </c>
      <c r="P172" s="24">
        <v>1</v>
      </c>
      <c r="Q172">
        <v>6</v>
      </c>
      <c r="R172" s="5">
        <v>1.1147540983606556</v>
      </c>
      <c r="S172" s="1">
        <v>0.70899963587679626</v>
      </c>
      <c r="T172" s="24">
        <v>1</v>
      </c>
      <c r="U172">
        <v>6</v>
      </c>
      <c r="V172" s="5">
        <v>1.1147540983606556</v>
      </c>
      <c r="W172" s="1">
        <v>0.70899963587679626</v>
      </c>
    </row>
    <row r="173" spans="2:32" x14ac:dyDescent="0.25">
      <c r="B173" s="14" t="s">
        <v>1099</v>
      </c>
      <c r="C173" s="19" t="s">
        <v>209</v>
      </c>
      <c r="D173">
        <v>2</v>
      </c>
      <c r="J173" t="s">
        <v>23</v>
      </c>
      <c r="K173" t="s">
        <v>209</v>
      </c>
      <c r="L173">
        <v>1</v>
      </c>
      <c r="M173">
        <v>11</v>
      </c>
      <c r="N173" s="5">
        <v>2.0437158469945356</v>
      </c>
      <c r="O173" s="1">
        <v>0.8961374674639071</v>
      </c>
      <c r="P173" s="24">
        <v>2</v>
      </c>
      <c r="Q173">
        <v>8</v>
      </c>
      <c r="R173" s="5">
        <v>1.4863387978142077</v>
      </c>
      <c r="S173" s="1">
        <v>0.45452401763915196</v>
      </c>
      <c r="T173" s="24">
        <v>3</v>
      </c>
      <c r="U173">
        <v>19</v>
      </c>
      <c r="V173" s="5">
        <v>3.5300546448087435</v>
      </c>
      <c r="W173" s="1">
        <v>0.71407621103595076</v>
      </c>
    </row>
    <row r="174" spans="2:32" x14ac:dyDescent="0.25">
      <c r="B174" s="14" t="s">
        <v>1100</v>
      </c>
      <c r="C174" s="19" t="s">
        <v>209</v>
      </c>
      <c r="D174">
        <v>4</v>
      </c>
      <c r="J174" t="s">
        <v>88</v>
      </c>
      <c r="K174" t="s">
        <v>209</v>
      </c>
      <c r="L174">
        <v>10</v>
      </c>
      <c r="M174">
        <v>39</v>
      </c>
      <c r="N174" s="5">
        <v>7.2459016393442619</v>
      </c>
      <c r="O174" s="1">
        <v>0.17382305264150721</v>
      </c>
      <c r="P174" s="24">
        <v>12</v>
      </c>
      <c r="Q174">
        <v>91</v>
      </c>
      <c r="R174" s="5">
        <v>16.907103825136613</v>
      </c>
      <c r="S174" s="1">
        <v>0.93509406224016212</v>
      </c>
      <c r="T174" s="24">
        <v>22</v>
      </c>
      <c r="U174">
        <v>130</v>
      </c>
      <c r="V174" s="5">
        <v>24.153005464480874</v>
      </c>
      <c r="W174" s="1">
        <v>0.72405327320124813</v>
      </c>
    </row>
    <row r="175" spans="2:32" x14ac:dyDescent="0.25">
      <c r="B175" s="14" t="s">
        <v>1101</v>
      </c>
      <c r="C175" t="s">
        <v>209</v>
      </c>
      <c r="D175">
        <v>0</v>
      </c>
      <c r="J175" t="s">
        <v>189</v>
      </c>
      <c r="K175" t="s">
        <v>720</v>
      </c>
      <c r="L175">
        <v>2</v>
      </c>
      <c r="M175">
        <v>20</v>
      </c>
      <c r="N175" s="5">
        <v>3.7158469945355193</v>
      </c>
      <c r="O175" s="1">
        <v>0.90941331472548537</v>
      </c>
      <c r="P175" s="24">
        <v>18</v>
      </c>
      <c r="Q175">
        <v>99</v>
      </c>
      <c r="R175" s="5">
        <v>18.393442622950818</v>
      </c>
      <c r="S175" s="1">
        <v>0.58307832932854264</v>
      </c>
      <c r="T175" s="24">
        <v>20</v>
      </c>
      <c r="U175">
        <v>119</v>
      </c>
      <c r="V175" s="5">
        <v>22.10928961748634</v>
      </c>
      <c r="W175" s="1">
        <v>0.72931028943850751</v>
      </c>
    </row>
    <row r="176" spans="2:32" x14ac:dyDescent="0.25">
      <c r="B176" s="14" t="s">
        <v>1102</v>
      </c>
      <c r="C176" s="19" t="s">
        <v>1103</v>
      </c>
      <c r="D176">
        <v>1</v>
      </c>
      <c r="J176" t="s">
        <v>190</v>
      </c>
      <c r="K176" t="s">
        <v>209</v>
      </c>
      <c r="L176">
        <v>1</v>
      </c>
      <c r="M176">
        <v>4</v>
      </c>
      <c r="N176" s="5">
        <v>0.74316939890710387</v>
      </c>
      <c r="O176" s="1">
        <v>0.56076761020182886</v>
      </c>
      <c r="P176" s="24">
        <v>0</v>
      </c>
      <c r="Q176">
        <v>3</v>
      </c>
      <c r="R176" s="5">
        <v>0.55737704918032782</v>
      </c>
      <c r="S176" s="1">
        <v>1</v>
      </c>
      <c r="T176" s="24">
        <v>1</v>
      </c>
      <c r="U176">
        <v>7</v>
      </c>
      <c r="V176" s="5">
        <v>1.3005464480874316</v>
      </c>
      <c r="W176" s="1">
        <v>0.76315944487509335</v>
      </c>
    </row>
    <row r="177" spans="2:23" x14ac:dyDescent="0.25">
      <c r="B177" s="14" t="s">
        <v>1104</v>
      </c>
      <c r="C177" s="19" t="s">
        <v>209</v>
      </c>
      <c r="D177">
        <v>1</v>
      </c>
      <c r="J177" t="s">
        <v>204</v>
      </c>
      <c r="K177" t="s">
        <v>1005</v>
      </c>
      <c r="L177">
        <v>8</v>
      </c>
      <c r="M177">
        <v>31</v>
      </c>
      <c r="N177" s="5">
        <v>5.7595628415300553</v>
      </c>
      <c r="O177" s="1">
        <v>0.20504301096631172</v>
      </c>
      <c r="P177" s="24">
        <v>42</v>
      </c>
      <c r="Q177">
        <v>262</v>
      </c>
      <c r="R177" s="5">
        <v>48.677595628415297</v>
      </c>
      <c r="S177" s="1">
        <v>0.8825355366910258</v>
      </c>
      <c r="T177" s="24">
        <v>50</v>
      </c>
      <c r="U177">
        <v>293</v>
      </c>
      <c r="V177" s="5">
        <v>54.437158469945359</v>
      </c>
      <c r="W177" s="1">
        <v>0.77830768354839563</v>
      </c>
    </row>
    <row r="178" spans="2:23" x14ac:dyDescent="0.25">
      <c r="B178" s="14" t="s">
        <v>453</v>
      </c>
      <c r="C178" s="19" t="s">
        <v>209</v>
      </c>
      <c r="D178">
        <v>2</v>
      </c>
      <c r="J178" t="s">
        <v>165</v>
      </c>
      <c r="K178" t="s">
        <v>986</v>
      </c>
      <c r="L178">
        <v>1</v>
      </c>
      <c r="M178">
        <v>8</v>
      </c>
      <c r="N178" s="5">
        <v>1.4863387978142077</v>
      </c>
      <c r="O178" s="1">
        <v>0.80725022019451342</v>
      </c>
      <c r="P178" s="24">
        <v>0</v>
      </c>
      <c r="Q178">
        <v>0</v>
      </c>
      <c r="R178" s="5">
        <v>0</v>
      </c>
      <c r="S178" s="1">
        <v>1</v>
      </c>
      <c r="T178" s="24">
        <v>1</v>
      </c>
      <c r="U178">
        <v>8</v>
      </c>
      <c r="V178" s="5">
        <v>1.4863387978142077</v>
      </c>
      <c r="W178" s="1">
        <v>0.80725022019451342</v>
      </c>
    </row>
    <row r="179" spans="2:23" x14ac:dyDescent="0.25">
      <c r="B179" s="14" t="s">
        <v>1105</v>
      </c>
      <c r="C179" s="19" t="s">
        <v>1106</v>
      </c>
      <c r="D179">
        <v>3</v>
      </c>
      <c r="J179" t="s">
        <v>52</v>
      </c>
      <c r="K179" t="s">
        <v>209</v>
      </c>
      <c r="L179">
        <v>0</v>
      </c>
      <c r="M179">
        <v>1</v>
      </c>
      <c r="N179" s="5">
        <v>0.18579234972677597</v>
      </c>
      <c r="O179" s="1">
        <v>1</v>
      </c>
      <c r="P179" s="24">
        <v>1</v>
      </c>
      <c r="Q179">
        <v>7</v>
      </c>
      <c r="R179" s="5">
        <v>1.3005464480874316</v>
      </c>
      <c r="S179" s="1">
        <v>0.76315944487509335</v>
      </c>
      <c r="T179" s="24">
        <v>1</v>
      </c>
      <c r="U179">
        <v>8</v>
      </c>
      <c r="V179" s="5">
        <v>1.4863387978142077</v>
      </c>
      <c r="W179" s="1">
        <v>0.80725022019451342</v>
      </c>
    </row>
    <row r="180" spans="2:23" x14ac:dyDescent="0.25">
      <c r="B180" s="14" t="s">
        <v>1107</v>
      </c>
      <c r="C180" t="s">
        <v>1108</v>
      </c>
      <c r="D180">
        <v>5</v>
      </c>
      <c r="J180" t="s">
        <v>163</v>
      </c>
      <c r="K180" t="s">
        <v>243</v>
      </c>
      <c r="L180">
        <v>1</v>
      </c>
      <c r="M180">
        <v>2</v>
      </c>
      <c r="N180" s="5">
        <v>0.37158469945355194</v>
      </c>
      <c r="O180" s="1">
        <v>0.33717866712766875</v>
      </c>
      <c r="P180" s="24">
        <v>0</v>
      </c>
      <c r="Q180">
        <v>6</v>
      </c>
      <c r="R180" s="5">
        <v>1.1147540983606556</v>
      </c>
      <c r="S180" s="1">
        <v>1</v>
      </c>
      <c r="T180" s="24">
        <v>1</v>
      </c>
      <c r="U180">
        <v>8</v>
      </c>
      <c r="V180" s="5">
        <v>1.4863387978142077</v>
      </c>
      <c r="W180" s="1">
        <v>0.80725022019451342</v>
      </c>
    </row>
    <row r="181" spans="2:23" x14ac:dyDescent="0.25">
      <c r="B181" s="14" t="s">
        <v>1109</v>
      </c>
      <c r="C181" t="s">
        <v>209</v>
      </c>
      <c r="D181">
        <v>4</v>
      </c>
      <c r="J181" t="s">
        <v>62</v>
      </c>
      <c r="K181" t="s">
        <v>945</v>
      </c>
      <c r="L181">
        <v>1</v>
      </c>
      <c r="M181">
        <v>4</v>
      </c>
      <c r="N181" s="5">
        <v>0.74316939890710387</v>
      </c>
      <c r="O181" s="1">
        <v>0.56076761020182886</v>
      </c>
      <c r="P181" s="24">
        <v>0</v>
      </c>
      <c r="Q181">
        <v>5</v>
      </c>
      <c r="R181" s="5">
        <v>0.92896174863387981</v>
      </c>
      <c r="S181" s="1">
        <v>1</v>
      </c>
      <c r="T181" s="24">
        <v>1</v>
      </c>
      <c r="U181">
        <v>9</v>
      </c>
      <c r="V181" s="5">
        <v>1.6721311475409837</v>
      </c>
      <c r="W181" s="1">
        <v>0.84314188942391444</v>
      </c>
    </row>
    <row r="182" spans="2:23" x14ac:dyDescent="0.25">
      <c r="B182" s="14" t="s">
        <v>143</v>
      </c>
      <c r="C182" s="19" t="s">
        <v>209</v>
      </c>
      <c r="D182">
        <v>3</v>
      </c>
      <c r="J182" t="s">
        <v>76</v>
      </c>
      <c r="K182" t="s">
        <v>209</v>
      </c>
      <c r="L182">
        <v>1</v>
      </c>
      <c r="M182">
        <v>7</v>
      </c>
      <c r="N182" s="5">
        <v>1.3005464480874316</v>
      </c>
      <c r="O182" s="1">
        <v>0.76315944487509335</v>
      </c>
      <c r="P182" s="24">
        <v>0</v>
      </c>
      <c r="Q182">
        <v>3</v>
      </c>
      <c r="R182" s="5">
        <v>0.55737704918032782</v>
      </c>
      <c r="S182" s="1">
        <v>1</v>
      </c>
      <c r="T182" s="24">
        <v>1</v>
      </c>
      <c r="U182">
        <v>10</v>
      </c>
      <c r="V182" s="5">
        <v>1.8579234972677596</v>
      </c>
      <c r="W182" s="1">
        <v>0.87235749368459981</v>
      </c>
    </row>
    <row r="183" spans="2:23" x14ac:dyDescent="0.25">
      <c r="B183" s="14" t="s">
        <v>645</v>
      </c>
      <c r="C183" s="19" t="s">
        <v>766</v>
      </c>
      <c r="D183">
        <v>4</v>
      </c>
      <c r="J183" t="s">
        <v>21</v>
      </c>
      <c r="K183" t="s">
        <v>209</v>
      </c>
      <c r="L183">
        <v>3</v>
      </c>
      <c r="M183">
        <v>9</v>
      </c>
      <c r="N183" s="5">
        <v>1.6721311475409837</v>
      </c>
      <c r="O183" s="1">
        <v>0.22494904711861685</v>
      </c>
      <c r="P183" s="24">
        <v>58</v>
      </c>
      <c r="Q183">
        <v>361</v>
      </c>
      <c r="R183" s="5">
        <v>67.071038251366119</v>
      </c>
      <c r="S183" s="1">
        <v>0.91483197871672628</v>
      </c>
      <c r="T183" s="24">
        <v>61</v>
      </c>
      <c r="U183">
        <v>370</v>
      </c>
      <c r="V183" s="5">
        <v>68.743169398907099</v>
      </c>
      <c r="W183" s="1">
        <v>0.87761241510008214</v>
      </c>
    </row>
    <row r="184" spans="2:23" x14ac:dyDescent="0.25">
      <c r="B184" s="14" t="s">
        <v>1110</v>
      </c>
      <c r="C184" s="19" t="s">
        <v>209</v>
      </c>
      <c r="D184">
        <v>0</v>
      </c>
      <c r="J184" t="s">
        <v>42</v>
      </c>
      <c r="K184" t="s">
        <v>209</v>
      </c>
      <c r="L184">
        <v>7</v>
      </c>
      <c r="M184">
        <v>33</v>
      </c>
      <c r="N184" s="5">
        <v>6.1311475409836067</v>
      </c>
      <c r="O184" s="1">
        <v>0.41670805191381566</v>
      </c>
      <c r="P184" s="24">
        <v>39</v>
      </c>
      <c r="Q184">
        <v>258</v>
      </c>
      <c r="R184" s="5">
        <v>47.934426229508198</v>
      </c>
      <c r="S184" s="1">
        <v>0.94380008397509019</v>
      </c>
      <c r="T184" s="24">
        <v>46</v>
      </c>
      <c r="U184">
        <v>291</v>
      </c>
      <c r="V184" s="5">
        <v>54.065573770491802</v>
      </c>
      <c r="W184" s="1">
        <v>0.91227825941812901</v>
      </c>
    </row>
    <row r="185" spans="2:23" x14ac:dyDescent="0.25">
      <c r="B185" s="14" t="s">
        <v>22</v>
      </c>
      <c r="C185" s="19" t="s">
        <v>209</v>
      </c>
      <c r="D185">
        <v>2</v>
      </c>
      <c r="J185" t="s">
        <v>59</v>
      </c>
      <c r="K185" t="s">
        <v>209</v>
      </c>
      <c r="L185">
        <v>50</v>
      </c>
      <c r="M185">
        <v>328</v>
      </c>
      <c r="N185" s="5">
        <v>60.939890710382514</v>
      </c>
      <c r="O185" s="1">
        <v>0.95764297797559128</v>
      </c>
      <c r="P185" s="24">
        <v>41</v>
      </c>
      <c r="Q185">
        <v>236</v>
      </c>
      <c r="R185" s="5">
        <v>43.846994535519123</v>
      </c>
      <c r="S185" s="1">
        <v>0.71510085709233184</v>
      </c>
      <c r="T185" s="24">
        <v>91</v>
      </c>
      <c r="U185">
        <v>564</v>
      </c>
      <c r="V185" s="5">
        <v>104.78688524590164</v>
      </c>
      <c r="W185" s="1">
        <v>0.9542958843413063</v>
      </c>
    </row>
    <row r="186" spans="2:23" x14ac:dyDescent="0.25">
      <c r="B186" s="14" t="s">
        <v>1111</v>
      </c>
      <c r="C186" s="19" t="s">
        <v>209</v>
      </c>
      <c r="D186">
        <v>3</v>
      </c>
      <c r="J186" t="s">
        <v>31</v>
      </c>
      <c r="K186" t="s">
        <v>215</v>
      </c>
      <c r="L186">
        <v>6</v>
      </c>
      <c r="M186">
        <v>24</v>
      </c>
      <c r="N186" s="5">
        <v>4.4590163934426226</v>
      </c>
      <c r="O186" s="1">
        <v>0.27926973167640612</v>
      </c>
      <c r="P186" s="24">
        <v>7</v>
      </c>
      <c r="Q186">
        <v>79</v>
      </c>
      <c r="R186" s="5">
        <v>14.677595628415302</v>
      </c>
      <c r="S186" s="1">
        <v>0.99515784560004605</v>
      </c>
      <c r="T186" s="24">
        <v>13</v>
      </c>
      <c r="U186">
        <v>103</v>
      </c>
      <c r="V186" s="5">
        <v>19.136612021857925</v>
      </c>
      <c r="W186" s="1">
        <v>0.96119031572839508</v>
      </c>
    </row>
    <row r="187" spans="2:23" x14ac:dyDescent="0.25">
      <c r="B187" s="14" t="s">
        <v>615</v>
      </c>
      <c r="C187" t="s">
        <v>209</v>
      </c>
      <c r="D187">
        <v>2</v>
      </c>
      <c r="J187" t="s">
        <v>71</v>
      </c>
      <c r="K187" t="s">
        <v>225</v>
      </c>
      <c r="L187">
        <v>0</v>
      </c>
      <c r="M187">
        <v>5</v>
      </c>
      <c r="N187" s="5">
        <v>0.92896174863387981</v>
      </c>
      <c r="O187" s="1">
        <v>1</v>
      </c>
      <c r="P187" s="24">
        <v>0</v>
      </c>
      <c r="Q187">
        <v>0</v>
      </c>
      <c r="R187" s="5">
        <v>0</v>
      </c>
      <c r="S187" s="1">
        <v>1</v>
      </c>
      <c r="T187" s="24">
        <v>0</v>
      </c>
      <c r="U187">
        <v>5</v>
      </c>
      <c r="V187" s="5">
        <v>0.92896174863387981</v>
      </c>
      <c r="W187" s="1">
        <v>1</v>
      </c>
    </row>
    <row r="188" spans="2:23" x14ac:dyDescent="0.25">
      <c r="B188" s="14" t="s">
        <v>433</v>
      </c>
      <c r="C188" s="19" t="s">
        <v>209</v>
      </c>
      <c r="D188">
        <v>3</v>
      </c>
      <c r="J188" t="s">
        <v>128</v>
      </c>
      <c r="K188" t="s">
        <v>209</v>
      </c>
      <c r="L188">
        <v>0</v>
      </c>
      <c r="M188">
        <v>1</v>
      </c>
      <c r="N188" s="5">
        <v>0.18579234972677597</v>
      </c>
      <c r="O188" s="1">
        <v>1</v>
      </c>
      <c r="P188" s="24">
        <v>0</v>
      </c>
      <c r="Q188">
        <v>0</v>
      </c>
      <c r="R188" s="5">
        <v>0</v>
      </c>
      <c r="S188" s="1">
        <v>1</v>
      </c>
      <c r="T188" s="24">
        <v>0</v>
      </c>
      <c r="U188">
        <v>1</v>
      </c>
      <c r="V188" s="5">
        <v>0.18579234972677597</v>
      </c>
      <c r="W188" s="1">
        <v>1</v>
      </c>
    </row>
    <row r="189" spans="2:23" x14ac:dyDescent="0.25">
      <c r="B189" s="14" t="s">
        <v>1112</v>
      </c>
      <c r="C189" t="s">
        <v>1113</v>
      </c>
      <c r="D189">
        <v>8</v>
      </c>
      <c r="J189" t="s">
        <v>9</v>
      </c>
      <c r="K189" t="s">
        <v>209</v>
      </c>
      <c r="L189">
        <v>0</v>
      </c>
      <c r="M189">
        <v>0</v>
      </c>
      <c r="N189" s="5">
        <v>0</v>
      </c>
      <c r="O189" s="1">
        <v>1</v>
      </c>
      <c r="P189" s="24">
        <v>0</v>
      </c>
      <c r="Q189">
        <v>1</v>
      </c>
      <c r="R189" s="5">
        <v>0.18579234972677597</v>
      </c>
      <c r="S189" s="1">
        <v>1</v>
      </c>
      <c r="T189" s="24">
        <v>0</v>
      </c>
      <c r="U189">
        <v>1</v>
      </c>
      <c r="V189" s="5">
        <v>0.18579234972677597</v>
      </c>
      <c r="W189" s="1">
        <v>1</v>
      </c>
    </row>
    <row r="190" spans="2:23" x14ac:dyDescent="0.25">
      <c r="B190" s="14" t="s">
        <v>428</v>
      </c>
      <c r="C190" s="19" t="s">
        <v>209</v>
      </c>
      <c r="D190">
        <v>5</v>
      </c>
      <c r="J190" t="s">
        <v>38</v>
      </c>
      <c r="K190" t="s">
        <v>209</v>
      </c>
      <c r="L190">
        <v>0</v>
      </c>
      <c r="M190">
        <v>0</v>
      </c>
      <c r="N190" s="5">
        <v>0</v>
      </c>
      <c r="O190" s="1">
        <v>1</v>
      </c>
      <c r="P190" s="24">
        <v>0</v>
      </c>
      <c r="Q190">
        <v>1</v>
      </c>
      <c r="R190" s="5">
        <v>0.18579234972677597</v>
      </c>
      <c r="S190" s="1">
        <v>1</v>
      </c>
      <c r="T190" s="24">
        <v>0</v>
      </c>
      <c r="U190">
        <v>1</v>
      </c>
      <c r="V190" s="5">
        <v>0.18579234972677597</v>
      </c>
      <c r="W190" s="1">
        <v>1</v>
      </c>
    </row>
    <row r="191" spans="2:23" x14ac:dyDescent="0.25">
      <c r="B191" s="14" t="s">
        <v>88</v>
      </c>
      <c r="C191" s="19" t="s">
        <v>209</v>
      </c>
      <c r="D191">
        <v>3</v>
      </c>
      <c r="J191" t="s">
        <v>206</v>
      </c>
      <c r="K191" t="s">
        <v>261</v>
      </c>
      <c r="L191">
        <v>0</v>
      </c>
      <c r="M191">
        <v>1</v>
      </c>
      <c r="N191" s="5">
        <v>0.18579234972677597</v>
      </c>
      <c r="O191" s="1">
        <v>1</v>
      </c>
      <c r="P191" s="24">
        <v>0</v>
      </c>
      <c r="Q191">
        <v>1</v>
      </c>
      <c r="R191" s="5">
        <v>0.18579234972677597</v>
      </c>
      <c r="S191" s="1">
        <v>1</v>
      </c>
      <c r="T191" s="24">
        <v>0</v>
      </c>
      <c r="U191">
        <v>2</v>
      </c>
      <c r="V191" s="5">
        <v>0.37158469945355194</v>
      </c>
      <c r="W191" s="1">
        <v>1</v>
      </c>
    </row>
    <row r="192" spans="2:23" x14ac:dyDescent="0.25">
      <c r="B192" s="14" t="s">
        <v>1114</v>
      </c>
      <c r="C192" s="19" t="s">
        <v>1115</v>
      </c>
      <c r="D192">
        <v>5</v>
      </c>
      <c r="J192" t="s">
        <v>116</v>
      </c>
      <c r="K192" t="s">
        <v>966</v>
      </c>
      <c r="L192">
        <v>0</v>
      </c>
      <c r="M192">
        <v>2</v>
      </c>
      <c r="N192" s="5">
        <v>0.37158469945355194</v>
      </c>
      <c r="O192" s="1">
        <v>1</v>
      </c>
      <c r="P192" s="24">
        <v>0</v>
      </c>
      <c r="Q192">
        <v>0</v>
      </c>
      <c r="R192" s="5">
        <v>0</v>
      </c>
      <c r="S192" s="1">
        <v>1</v>
      </c>
      <c r="T192" s="24">
        <v>0</v>
      </c>
      <c r="U192">
        <v>2</v>
      </c>
      <c r="V192" s="5">
        <v>0.37158469945355194</v>
      </c>
      <c r="W192" s="1">
        <v>1</v>
      </c>
    </row>
    <row r="193" spans="2:23" x14ac:dyDescent="0.25">
      <c r="B193" s="14" t="s">
        <v>1116</v>
      </c>
      <c r="C193" s="19" t="s">
        <v>209</v>
      </c>
      <c r="D193">
        <v>0</v>
      </c>
      <c r="J193" t="s">
        <v>118</v>
      </c>
      <c r="K193" t="s">
        <v>209</v>
      </c>
      <c r="L193">
        <v>0</v>
      </c>
      <c r="M193">
        <v>1</v>
      </c>
      <c r="N193" s="5">
        <v>0.18579234972677597</v>
      </c>
      <c r="O193" s="1">
        <v>1</v>
      </c>
      <c r="P193" s="24">
        <v>0</v>
      </c>
      <c r="Q193">
        <v>3</v>
      </c>
      <c r="R193" s="5">
        <v>0.55737704918032782</v>
      </c>
      <c r="S193" s="1">
        <v>1</v>
      </c>
      <c r="T193" s="24">
        <v>0</v>
      </c>
      <c r="U193">
        <v>4</v>
      </c>
      <c r="V193" s="5">
        <v>0.74316939890710387</v>
      </c>
      <c r="W193" s="1">
        <v>1</v>
      </c>
    </row>
    <row r="194" spans="2:23" x14ac:dyDescent="0.25">
      <c r="B194" s="14" t="s">
        <v>366</v>
      </c>
      <c r="C194" s="19" t="s">
        <v>209</v>
      </c>
      <c r="D194">
        <v>2</v>
      </c>
      <c r="J194" t="s">
        <v>104</v>
      </c>
      <c r="K194" t="s">
        <v>209</v>
      </c>
      <c r="L194">
        <v>0</v>
      </c>
      <c r="M194">
        <v>1</v>
      </c>
      <c r="N194" s="5">
        <v>0.18579234972677597</v>
      </c>
      <c r="O194" s="1">
        <v>1</v>
      </c>
      <c r="P194" s="24">
        <v>0</v>
      </c>
      <c r="Q194">
        <v>3</v>
      </c>
      <c r="R194" s="5">
        <v>0.55737704918032782</v>
      </c>
      <c r="S194" s="1">
        <v>1</v>
      </c>
      <c r="T194" s="24">
        <v>0</v>
      </c>
      <c r="U194">
        <v>4</v>
      </c>
      <c r="V194" s="5">
        <v>0.74316939890710387</v>
      </c>
      <c r="W194" s="1">
        <v>1</v>
      </c>
    </row>
    <row r="195" spans="2:23" x14ac:dyDescent="0.25">
      <c r="B195" s="14" t="s">
        <v>468</v>
      </c>
      <c r="C195" s="19" t="s">
        <v>209</v>
      </c>
      <c r="D195">
        <v>9</v>
      </c>
      <c r="J195" t="s">
        <v>68</v>
      </c>
      <c r="K195" t="s">
        <v>947</v>
      </c>
      <c r="L195">
        <v>0</v>
      </c>
      <c r="M195">
        <v>0</v>
      </c>
      <c r="N195" s="5">
        <v>0</v>
      </c>
      <c r="O195" s="1">
        <v>1</v>
      </c>
      <c r="P195" s="24">
        <v>0</v>
      </c>
      <c r="Q195">
        <v>4</v>
      </c>
      <c r="R195" s="5">
        <v>0.74316939890710387</v>
      </c>
      <c r="S195" s="1">
        <v>1</v>
      </c>
      <c r="T195" s="24">
        <v>0</v>
      </c>
      <c r="U195">
        <v>4</v>
      </c>
      <c r="V195" s="5">
        <v>0.74316939890710387</v>
      </c>
      <c r="W195" s="1">
        <v>1</v>
      </c>
    </row>
    <row r="196" spans="2:23" x14ac:dyDescent="0.25">
      <c r="B196" s="14" t="s">
        <v>192</v>
      </c>
      <c r="C196" t="s">
        <v>256</v>
      </c>
      <c r="D196">
        <v>4</v>
      </c>
      <c r="J196" t="s">
        <v>156</v>
      </c>
      <c r="K196" t="s">
        <v>242</v>
      </c>
      <c r="L196">
        <v>0</v>
      </c>
      <c r="M196">
        <v>1</v>
      </c>
      <c r="N196" s="5">
        <v>0.18579234972677597</v>
      </c>
      <c r="O196" s="1">
        <v>1</v>
      </c>
      <c r="P196" s="24">
        <v>0</v>
      </c>
      <c r="Q196">
        <v>7</v>
      </c>
      <c r="R196" s="5">
        <v>1.3005464480874316</v>
      </c>
      <c r="S196" s="1">
        <v>1</v>
      </c>
      <c r="T196" s="24">
        <v>0</v>
      </c>
      <c r="U196">
        <v>8</v>
      </c>
      <c r="V196" s="5">
        <v>1.4863387978142077</v>
      </c>
      <c r="W196" s="1">
        <v>1</v>
      </c>
    </row>
    <row r="197" spans="2:23" x14ac:dyDescent="0.25">
      <c r="B197" s="14" t="s">
        <v>635</v>
      </c>
      <c r="C197" t="s">
        <v>209</v>
      </c>
      <c r="D197">
        <v>5</v>
      </c>
      <c r="J197" t="s">
        <v>107</v>
      </c>
      <c r="K197" t="s">
        <v>209</v>
      </c>
      <c r="L197">
        <v>0</v>
      </c>
      <c r="M197">
        <v>6</v>
      </c>
      <c r="N197" s="5">
        <v>1.1147540983606556</v>
      </c>
      <c r="O197" s="1">
        <v>1</v>
      </c>
      <c r="P197" s="24">
        <v>0</v>
      </c>
      <c r="Q197">
        <v>1</v>
      </c>
      <c r="R197" s="5">
        <v>0.18579234972677597</v>
      </c>
      <c r="S197" s="1">
        <v>1</v>
      </c>
      <c r="T197" s="24">
        <v>0</v>
      </c>
      <c r="U197">
        <v>7</v>
      </c>
      <c r="V197" s="5">
        <v>1.3005464480874316</v>
      </c>
      <c r="W197" s="1">
        <v>1</v>
      </c>
    </row>
    <row r="198" spans="2:23" x14ac:dyDescent="0.25">
      <c r="B198" s="14" t="s">
        <v>1117</v>
      </c>
      <c r="C198" s="19" t="s">
        <v>1118</v>
      </c>
      <c r="D198">
        <v>0</v>
      </c>
      <c r="J198" t="s">
        <v>187</v>
      </c>
      <c r="K198" t="s">
        <v>254</v>
      </c>
      <c r="L198">
        <v>0</v>
      </c>
      <c r="M198">
        <v>2</v>
      </c>
      <c r="N198" s="5">
        <v>0.37158469945355194</v>
      </c>
      <c r="O198" s="1">
        <v>1</v>
      </c>
      <c r="P198" s="24">
        <v>0</v>
      </c>
      <c r="Q198">
        <v>0</v>
      </c>
      <c r="R198" s="5">
        <v>0</v>
      </c>
      <c r="S198" s="1">
        <v>1</v>
      </c>
      <c r="T198" s="24">
        <v>0</v>
      </c>
      <c r="U198">
        <v>2</v>
      </c>
      <c r="V198" s="5">
        <v>0.37158469945355194</v>
      </c>
      <c r="W198" s="1">
        <v>1</v>
      </c>
    </row>
    <row r="199" spans="2:23" x14ac:dyDescent="0.25">
      <c r="B199" s="14" t="s">
        <v>1119</v>
      </c>
      <c r="C199" s="19" t="s">
        <v>1120</v>
      </c>
      <c r="D199">
        <v>13</v>
      </c>
      <c r="J199" t="s">
        <v>201</v>
      </c>
      <c r="K199" t="s">
        <v>209</v>
      </c>
      <c r="L199">
        <v>0</v>
      </c>
      <c r="M199">
        <v>0</v>
      </c>
      <c r="N199" s="5">
        <v>0</v>
      </c>
      <c r="O199" s="1">
        <v>1</v>
      </c>
      <c r="P199" s="24">
        <v>0</v>
      </c>
      <c r="Q199">
        <v>1</v>
      </c>
      <c r="R199" s="5">
        <v>0.18579234972677597</v>
      </c>
      <c r="S199" s="1">
        <v>1</v>
      </c>
      <c r="T199" s="24">
        <v>0</v>
      </c>
      <c r="U199">
        <v>1</v>
      </c>
      <c r="V199" s="5">
        <v>0.18579234972677597</v>
      </c>
      <c r="W199" s="1">
        <v>1</v>
      </c>
    </row>
    <row r="200" spans="2:23" x14ac:dyDescent="0.25">
      <c r="B200" s="14" t="s">
        <v>2</v>
      </c>
      <c r="C200" s="19" t="s">
        <v>210</v>
      </c>
      <c r="D200">
        <v>2</v>
      </c>
      <c r="J200" t="s">
        <v>14</v>
      </c>
      <c r="K200" t="s">
        <v>209</v>
      </c>
      <c r="L200">
        <v>0</v>
      </c>
      <c r="M200">
        <v>1</v>
      </c>
      <c r="N200" s="5">
        <v>0.18579234972677597</v>
      </c>
      <c r="O200" s="1">
        <v>1</v>
      </c>
      <c r="P200" s="24">
        <v>0</v>
      </c>
      <c r="Q200">
        <v>0</v>
      </c>
      <c r="R200" s="5">
        <v>0</v>
      </c>
      <c r="S200" s="1">
        <v>1</v>
      </c>
      <c r="T200" s="24">
        <v>0</v>
      </c>
      <c r="U200">
        <v>1</v>
      </c>
      <c r="V200" s="5">
        <v>0.18579234972677597</v>
      </c>
      <c r="W200" s="1">
        <v>1</v>
      </c>
    </row>
    <row r="201" spans="2:23" x14ac:dyDescent="0.25">
      <c r="B201" s="14" t="s">
        <v>345</v>
      </c>
      <c r="C201" s="19" t="s">
        <v>766</v>
      </c>
      <c r="D201">
        <v>1</v>
      </c>
      <c r="J201" t="s">
        <v>101</v>
      </c>
      <c r="K201" t="s">
        <v>232</v>
      </c>
      <c r="L201">
        <v>0</v>
      </c>
      <c r="M201">
        <v>7</v>
      </c>
      <c r="N201" s="5">
        <v>1.3005464480874316</v>
      </c>
      <c r="O201" s="1">
        <v>1</v>
      </c>
      <c r="P201" s="24">
        <v>0</v>
      </c>
      <c r="Q201">
        <v>0</v>
      </c>
      <c r="R201" s="5">
        <v>0</v>
      </c>
      <c r="S201" s="1">
        <v>1</v>
      </c>
      <c r="T201" s="24">
        <v>0</v>
      </c>
      <c r="U201">
        <v>7</v>
      </c>
      <c r="V201" s="5">
        <v>1.3005464480874316</v>
      </c>
      <c r="W201" s="1">
        <v>1</v>
      </c>
    </row>
    <row r="202" spans="2:23" x14ac:dyDescent="0.25">
      <c r="B202" s="14" t="s">
        <v>271</v>
      </c>
      <c r="C202" s="19" t="s">
        <v>209</v>
      </c>
      <c r="D202">
        <v>5</v>
      </c>
      <c r="J202" t="s">
        <v>175</v>
      </c>
      <c r="K202" t="s">
        <v>247</v>
      </c>
      <c r="L202">
        <v>0</v>
      </c>
      <c r="M202">
        <v>0</v>
      </c>
      <c r="N202" s="5">
        <v>0</v>
      </c>
      <c r="O202" s="1">
        <v>1</v>
      </c>
      <c r="P202" s="24">
        <v>0</v>
      </c>
      <c r="Q202">
        <v>2</v>
      </c>
      <c r="R202" s="5">
        <v>0.37158469945355194</v>
      </c>
      <c r="S202" s="1">
        <v>1</v>
      </c>
      <c r="T202" s="24">
        <v>0</v>
      </c>
      <c r="U202">
        <v>2</v>
      </c>
      <c r="V202" s="5">
        <v>0.37158469945355194</v>
      </c>
      <c r="W202" s="1">
        <v>1</v>
      </c>
    </row>
    <row r="203" spans="2:23" x14ac:dyDescent="0.25">
      <c r="B203" s="14" t="s">
        <v>178</v>
      </c>
      <c r="C203" s="19" t="s">
        <v>209</v>
      </c>
      <c r="D203">
        <v>2</v>
      </c>
      <c r="J203" t="s">
        <v>5</v>
      </c>
      <c r="K203" t="s">
        <v>209</v>
      </c>
      <c r="L203">
        <v>0</v>
      </c>
      <c r="M203">
        <v>1</v>
      </c>
      <c r="N203" s="5">
        <v>0.18579234972677597</v>
      </c>
      <c r="O203" s="1">
        <v>1</v>
      </c>
      <c r="P203" s="24">
        <v>0</v>
      </c>
      <c r="Q203">
        <v>1</v>
      </c>
      <c r="R203" s="5">
        <v>0.18579234972677597</v>
      </c>
      <c r="S203" s="1">
        <v>1</v>
      </c>
      <c r="T203" s="24">
        <v>0</v>
      </c>
      <c r="U203">
        <v>2</v>
      </c>
      <c r="V203" s="5">
        <v>0.37158469945355194</v>
      </c>
      <c r="W203" s="1">
        <v>1</v>
      </c>
    </row>
    <row r="204" spans="2:23" x14ac:dyDescent="0.25">
      <c r="B204" s="14" t="s">
        <v>515</v>
      </c>
      <c r="C204" t="s">
        <v>209</v>
      </c>
      <c r="D204">
        <v>0</v>
      </c>
      <c r="J204" t="s">
        <v>32</v>
      </c>
      <c r="K204" t="s">
        <v>209</v>
      </c>
      <c r="L204">
        <v>0</v>
      </c>
      <c r="M204">
        <v>0</v>
      </c>
      <c r="N204" s="5">
        <v>0</v>
      </c>
      <c r="O204" s="1">
        <v>1</v>
      </c>
      <c r="P204" s="24">
        <v>0</v>
      </c>
      <c r="Q204">
        <v>3</v>
      </c>
      <c r="R204" s="5">
        <v>0.55737704918032782</v>
      </c>
      <c r="S204" s="1">
        <v>1</v>
      </c>
      <c r="T204" s="24">
        <v>0</v>
      </c>
      <c r="U204">
        <v>3</v>
      </c>
      <c r="V204" s="5">
        <v>0.55737704918032782</v>
      </c>
      <c r="W204" s="1">
        <v>1</v>
      </c>
    </row>
    <row r="205" spans="2:23" x14ac:dyDescent="0.25">
      <c r="B205" s="14" t="s">
        <v>540</v>
      </c>
      <c r="C205" s="19" t="s">
        <v>982</v>
      </c>
      <c r="D205">
        <v>3</v>
      </c>
      <c r="J205" t="s">
        <v>41</v>
      </c>
      <c r="K205" t="s">
        <v>209</v>
      </c>
      <c r="L205">
        <v>0</v>
      </c>
      <c r="M205">
        <v>1</v>
      </c>
      <c r="N205" s="5">
        <v>0.18579234972677597</v>
      </c>
      <c r="O205" s="1">
        <v>1</v>
      </c>
      <c r="P205" s="24">
        <v>0</v>
      </c>
      <c r="Q205">
        <v>2</v>
      </c>
      <c r="R205" s="5">
        <v>0.37158469945355194</v>
      </c>
      <c r="S205" s="1">
        <v>1</v>
      </c>
      <c r="T205" s="24">
        <v>0</v>
      </c>
      <c r="U205">
        <v>3</v>
      </c>
      <c r="V205" s="5">
        <v>0.55737704918032782</v>
      </c>
      <c r="W205" s="1">
        <v>1</v>
      </c>
    </row>
    <row r="206" spans="2:23" x14ac:dyDescent="0.25">
      <c r="B206" s="14" t="s">
        <v>1121</v>
      </c>
      <c r="C206" s="19" t="s">
        <v>1122</v>
      </c>
      <c r="D206">
        <v>8</v>
      </c>
      <c r="J206" t="s">
        <v>47</v>
      </c>
      <c r="K206" t="s">
        <v>940</v>
      </c>
      <c r="L206">
        <v>0</v>
      </c>
      <c r="M206">
        <v>1</v>
      </c>
      <c r="N206" s="5">
        <v>0.18579234972677597</v>
      </c>
      <c r="O206" s="1">
        <v>1</v>
      </c>
      <c r="P206" s="24">
        <v>0</v>
      </c>
      <c r="Q206">
        <v>1</v>
      </c>
      <c r="R206" s="5">
        <v>0.18579234972677597</v>
      </c>
      <c r="S206" s="1">
        <v>1</v>
      </c>
      <c r="T206" s="24">
        <v>0</v>
      </c>
      <c r="U206">
        <v>2</v>
      </c>
      <c r="V206" s="5">
        <v>0.37158469945355194</v>
      </c>
      <c r="W206" s="1">
        <v>1</v>
      </c>
    </row>
    <row r="207" spans="2:23" x14ac:dyDescent="0.25">
      <c r="B207" s="14" t="s">
        <v>1123</v>
      </c>
      <c r="C207" s="19" t="s">
        <v>209</v>
      </c>
      <c r="D207">
        <v>0</v>
      </c>
      <c r="J207" t="s">
        <v>48</v>
      </c>
      <c r="K207" t="s">
        <v>209</v>
      </c>
      <c r="L207">
        <v>0</v>
      </c>
      <c r="M207">
        <v>3</v>
      </c>
      <c r="N207" s="5">
        <v>0.55737704918032782</v>
      </c>
      <c r="O207" s="1">
        <v>1</v>
      </c>
      <c r="P207" s="24">
        <v>0</v>
      </c>
      <c r="Q207">
        <v>4</v>
      </c>
      <c r="R207" s="5">
        <v>0.74316939890710387</v>
      </c>
      <c r="S207" s="1">
        <v>1</v>
      </c>
      <c r="T207" s="24">
        <v>0</v>
      </c>
      <c r="U207">
        <v>7</v>
      </c>
      <c r="V207" s="5">
        <v>1.3005464480874316</v>
      </c>
      <c r="W207" s="1">
        <v>1</v>
      </c>
    </row>
    <row r="208" spans="2:23" x14ac:dyDescent="0.25">
      <c r="B208" s="14" t="s">
        <v>542</v>
      </c>
      <c r="C208" s="19" t="s">
        <v>209</v>
      </c>
      <c r="D208">
        <v>3</v>
      </c>
      <c r="J208" t="s">
        <v>60</v>
      </c>
      <c r="K208" t="s">
        <v>221</v>
      </c>
      <c r="L208">
        <v>0</v>
      </c>
      <c r="M208">
        <v>0</v>
      </c>
      <c r="N208" s="5">
        <v>0</v>
      </c>
      <c r="O208" s="1">
        <v>1</v>
      </c>
      <c r="P208" s="24">
        <v>0</v>
      </c>
      <c r="Q208">
        <v>0</v>
      </c>
      <c r="R208" s="5">
        <v>0</v>
      </c>
      <c r="S208" s="1">
        <v>1</v>
      </c>
      <c r="T208" s="24">
        <v>0</v>
      </c>
      <c r="U208">
        <v>0</v>
      </c>
      <c r="V208" s="5">
        <v>0</v>
      </c>
      <c r="W208" s="1">
        <v>1</v>
      </c>
    </row>
    <row r="209" spans="2:23" x14ac:dyDescent="0.25">
      <c r="B209" s="14" t="s">
        <v>569</v>
      </c>
      <c r="C209" s="19" t="s">
        <v>889</v>
      </c>
      <c r="D209">
        <v>5</v>
      </c>
      <c r="J209" t="s">
        <v>61</v>
      </c>
      <c r="K209" t="s">
        <v>209</v>
      </c>
      <c r="L209">
        <v>0</v>
      </c>
      <c r="M209">
        <v>0</v>
      </c>
      <c r="N209" s="5">
        <v>0</v>
      </c>
      <c r="O209" s="1">
        <v>1</v>
      </c>
      <c r="P209" s="24">
        <v>0</v>
      </c>
      <c r="Q209">
        <v>5</v>
      </c>
      <c r="R209" s="5">
        <v>0.92896174863387981</v>
      </c>
      <c r="S209" s="1">
        <v>1</v>
      </c>
      <c r="T209" s="24">
        <v>0</v>
      </c>
      <c r="U209">
        <v>5</v>
      </c>
      <c r="V209" s="5">
        <v>0.92896174863387981</v>
      </c>
      <c r="W209" s="1">
        <v>1</v>
      </c>
    </row>
    <row r="210" spans="2:23" x14ac:dyDescent="0.25">
      <c r="B210" s="14" t="s">
        <v>1124</v>
      </c>
      <c r="C210" s="19" t="s">
        <v>209</v>
      </c>
      <c r="D210">
        <v>0</v>
      </c>
      <c r="J210" t="s">
        <v>63</v>
      </c>
      <c r="K210" t="s">
        <v>222</v>
      </c>
      <c r="L210">
        <v>0</v>
      </c>
      <c r="M210">
        <v>0</v>
      </c>
      <c r="N210" s="5">
        <v>0</v>
      </c>
      <c r="O210" s="1">
        <v>1</v>
      </c>
      <c r="P210" s="24">
        <v>0</v>
      </c>
      <c r="Q210">
        <v>0</v>
      </c>
      <c r="R210" s="5">
        <v>0</v>
      </c>
      <c r="S210" s="1">
        <v>1</v>
      </c>
      <c r="T210" s="24">
        <v>0</v>
      </c>
      <c r="U210">
        <v>0</v>
      </c>
      <c r="V210" s="5">
        <v>0</v>
      </c>
      <c r="W210" s="1">
        <v>1</v>
      </c>
    </row>
    <row r="211" spans="2:23" x14ac:dyDescent="0.25">
      <c r="B211" s="14" t="s">
        <v>45</v>
      </c>
      <c r="C211" t="s">
        <v>218</v>
      </c>
      <c r="D211">
        <v>2</v>
      </c>
      <c r="J211" t="s">
        <v>65</v>
      </c>
      <c r="K211" t="s">
        <v>209</v>
      </c>
      <c r="L211">
        <v>0</v>
      </c>
      <c r="M211">
        <v>1</v>
      </c>
      <c r="N211" s="5">
        <v>0.18579234972677597</v>
      </c>
      <c r="O211" s="1">
        <v>1</v>
      </c>
      <c r="P211" s="24">
        <v>0</v>
      </c>
      <c r="Q211">
        <v>0</v>
      </c>
      <c r="R211" s="5">
        <v>0</v>
      </c>
      <c r="S211" s="1">
        <v>1</v>
      </c>
      <c r="T211" s="24">
        <v>0</v>
      </c>
      <c r="U211">
        <v>1</v>
      </c>
      <c r="V211" s="5">
        <v>0.18579234972677597</v>
      </c>
      <c r="W211" s="1">
        <v>1</v>
      </c>
    </row>
    <row r="212" spans="2:23" x14ac:dyDescent="0.25">
      <c r="B212" s="14" t="s">
        <v>1125</v>
      </c>
      <c r="C212" s="19" t="s">
        <v>209</v>
      </c>
      <c r="D212">
        <v>1</v>
      </c>
      <c r="J212" t="s">
        <v>66</v>
      </c>
      <c r="K212" t="s">
        <v>209</v>
      </c>
      <c r="L212">
        <v>0</v>
      </c>
      <c r="M212">
        <v>0</v>
      </c>
      <c r="N212" s="5">
        <v>0</v>
      </c>
      <c r="O212" s="1">
        <v>1</v>
      </c>
      <c r="P212" s="24">
        <v>0</v>
      </c>
      <c r="Q212">
        <v>1</v>
      </c>
      <c r="R212" s="5">
        <v>0.18579234972677597</v>
      </c>
      <c r="S212" s="1">
        <v>1</v>
      </c>
      <c r="T212" s="24">
        <v>0</v>
      </c>
      <c r="U212">
        <v>1</v>
      </c>
      <c r="V212" s="5">
        <v>0.18579234972677597</v>
      </c>
      <c r="W212" s="1">
        <v>1</v>
      </c>
    </row>
    <row r="213" spans="2:23" x14ac:dyDescent="0.25">
      <c r="B213" s="14" t="s">
        <v>1126</v>
      </c>
      <c r="C213" s="19" t="s">
        <v>209</v>
      </c>
      <c r="D213">
        <v>0</v>
      </c>
      <c r="J213" t="s">
        <v>69</v>
      </c>
      <c r="K213" t="s">
        <v>224</v>
      </c>
      <c r="L213">
        <v>0</v>
      </c>
      <c r="M213">
        <v>1</v>
      </c>
      <c r="N213" s="5">
        <v>0.18579234972677597</v>
      </c>
      <c r="O213" s="1">
        <v>1</v>
      </c>
      <c r="P213" s="24">
        <v>0</v>
      </c>
      <c r="Q213">
        <v>1</v>
      </c>
      <c r="R213" s="5">
        <v>0.18579234972677597</v>
      </c>
      <c r="S213" s="1">
        <v>1</v>
      </c>
      <c r="T213" s="24">
        <v>0</v>
      </c>
      <c r="U213">
        <v>2</v>
      </c>
      <c r="V213" s="5">
        <v>0.37158469945355194</v>
      </c>
      <c r="W213" s="1">
        <v>1</v>
      </c>
    </row>
    <row r="214" spans="2:23" x14ac:dyDescent="0.25">
      <c r="B214" s="14" t="s">
        <v>1127</v>
      </c>
      <c r="C214" s="19" t="s">
        <v>209</v>
      </c>
      <c r="D214">
        <v>2</v>
      </c>
      <c r="J214" t="s">
        <v>70</v>
      </c>
      <c r="K214" t="s">
        <v>209</v>
      </c>
      <c r="L214">
        <v>0</v>
      </c>
      <c r="M214">
        <v>0</v>
      </c>
      <c r="N214" s="5">
        <v>0</v>
      </c>
      <c r="O214" s="1">
        <v>1</v>
      </c>
      <c r="P214" s="24">
        <v>0</v>
      </c>
      <c r="Q214">
        <v>0</v>
      </c>
      <c r="R214" s="5">
        <v>0</v>
      </c>
      <c r="S214" s="1">
        <v>1</v>
      </c>
      <c r="T214" s="24">
        <v>0</v>
      </c>
      <c r="U214">
        <v>0</v>
      </c>
      <c r="V214" s="5">
        <v>0</v>
      </c>
      <c r="W214" s="1">
        <v>1</v>
      </c>
    </row>
    <row r="215" spans="2:23" x14ac:dyDescent="0.25">
      <c r="B215" s="14" t="s">
        <v>1128</v>
      </c>
      <c r="C215" t="s">
        <v>209</v>
      </c>
      <c r="D215">
        <v>0</v>
      </c>
      <c r="J215" t="s">
        <v>75</v>
      </c>
      <c r="K215" t="s">
        <v>209</v>
      </c>
      <c r="L215">
        <v>0</v>
      </c>
      <c r="M215">
        <v>0</v>
      </c>
      <c r="N215" s="5">
        <v>0</v>
      </c>
      <c r="O215" s="1">
        <v>1</v>
      </c>
      <c r="P215" s="24">
        <v>0</v>
      </c>
      <c r="Q215">
        <v>0</v>
      </c>
      <c r="R215" s="5">
        <v>0</v>
      </c>
      <c r="S215" s="1">
        <v>1</v>
      </c>
      <c r="T215" s="24">
        <v>0</v>
      </c>
      <c r="U215">
        <v>0</v>
      </c>
      <c r="V215" s="5">
        <v>0</v>
      </c>
      <c r="W215" s="1">
        <v>1</v>
      </c>
    </row>
    <row r="216" spans="2:23" x14ac:dyDescent="0.25">
      <c r="B216" s="14" t="s">
        <v>404</v>
      </c>
      <c r="C216" s="19" t="s">
        <v>893</v>
      </c>
      <c r="D216">
        <v>6</v>
      </c>
      <c r="J216" t="s">
        <v>78</v>
      </c>
      <c r="K216" t="s">
        <v>209</v>
      </c>
      <c r="L216">
        <v>0</v>
      </c>
      <c r="M216">
        <v>0</v>
      </c>
      <c r="N216" s="5">
        <v>0</v>
      </c>
      <c r="O216" s="1">
        <v>1</v>
      </c>
      <c r="P216" s="24">
        <v>0</v>
      </c>
      <c r="Q216">
        <v>2</v>
      </c>
      <c r="R216" s="5">
        <v>0.37158469945355194</v>
      </c>
      <c r="S216" s="1">
        <v>1</v>
      </c>
      <c r="T216" s="24">
        <v>0</v>
      </c>
      <c r="U216">
        <v>2</v>
      </c>
      <c r="V216" s="5">
        <v>0.37158469945355194</v>
      </c>
      <c r="W216" s="1">
        <v>1</v>
      </c>
    </row>
    <row r="217" spans="2:23" x14ac:dyDescent="0.25">
      <c r="B217" s="14" t="s">
        <v>199</v>
      </c>
      <c r="C217" s="19" t="s">
        <v>1003</v>
      </c>
      <c r="D217">
        <v>2</v>
      </c>
      <c r="J217" t="s">
        <v>98</v>
      </c>
      <c r="K217" t="s">
        <v>209</v>
      </c>
      <c r="L217">
        <v>0</v>
      </c>
      <c r="M217">
        <v>0</v>
      </c>
      <c r="N217" s="5">
        <v>0</v>
      </c>
      <c r="O217" s="1">
        <v>1</v>
      </c>
      <c r="P217" s="24">
        <v>0</v>
      </c>
      <c r="Q217">
        <v>0</v>
      </c>
      <c r="R217" s="5">
        <v>0</v>
      </c>
      <c r="S217" s="1">
        <v>1</v>
      </c>
      <c r="T217" s="24">
        <v>0</v>
      </c>
      <c r="U217">
        <v>0</v>
      </c>
      <c r="V217" s="5">
        <v>0</v>
      </c>
      <c r="W217" s="1">
        <v>1</v>
      </c>
    </row>
    <row r="218" spans="2:23" x14ac:dyDescent="0.25">
      <c r="B218" s="14" t="s">
        <v>445</v>
      </c>
      <c r="C218" s="19" t="s">
        <v>209</v>
      </c>
      <c r="D218">
        <v>4</v>
      </c>
      <c r="J218" t="s">
        <v>99</v>
      </c>
      <c r="K218" t="s">
        <v>955</v>
      </c>
      <c r="L218">
        <v>0</v>
      </c>
      <c r="M218">
        <v>3</v>
      </c>
      <c r="N218" s="5">
        <v>0.55737704918032782</v>
      </c>
      <c r="O218" s="1">
        <v>1</v>
      </c>
      <c r="P218" s="24">
        <v>0</v>
      </c>
      <c r="Q218">
        <v>0</v>
      </c>
      <c r="R218" s="5">
        <v>0</v>
      </c>
      <c r="S218" s="1">
        <v>1</v>
      </c>
      <c r="T218" s="24">
        <v>0</v>
      </c>
      <c r="U218">
        <v>3</v>
      </c>
      <c r="V218" s="5">
        <v>0.55737704918032782</v>
      </c>
      <c r="W218" s="1">
        <v>1</v>
      </c>
    </row>
    <row r="219" spans="2:23" x14ac:dyDescent="0.25">
      <c r="B219" s="14" t="s">
        <v>1129</v>
      </c>
      <c r="C219" s="19" t="s">
        <v>1130</v>
      </c>
      <c r="D219">
        <v>5</v>
      </c>
      <c r="J219" t="s">
        <v>103</v>
      </c>
      <c r="K219" t="s">
        <v>956</v>
      </c>
      <c r="L219">
        <v>0</v>
      </c>
      <c r="M219">
        <v>0</v>
      </c>
      <c r="N219" s="5">
        <v>0</v>
      </c>
      <c r="O219" s="1">
        <v>1</v>
      </c>
      <c r="P219" s="24">
        <v>0</v>
      </c>
      <c r="Q219">
        <v>0</v>
      </c>
      <c r="R219" s="5">
        <v>0</v>
      </c>
      <c r="S219" s="1">
        <v>1</v>
      </c>
      <c r="T219" s="24">
        <v>0</v>
      </c>
      <c r="U219">
        <v>0</v>
      </c>
      <c r="V219" s="5">
        <v>0</v>
      </c>
      <c r="W219" s="1">
        <v>1</v>
      </c>
    </row>
    <row r="220" spans="2:23" x14ac:dyDescent="0.25">
      <c r="B220" s="14" t="s">
        <v>511</v>
      </c>
      <c r="C220" s="19" t="s">
        <v>823</v>
      </c>
      <c r="D220">
        <v>8</v>
      </c>
      <c r="J220" t="s">
        <v>106</v>
      </c>
      <c r="K220" t="s">
        <v>959</v>
      </c>
      <c r="L220">
        <v>0</v>
      </c>
      <c r="M220">
        <v>0</v>
      </c>
      <c r="N220" s="5">
        <v>0</v>
      </c>
      <c r="O220" s="1">
        <v>1</v>
      </c>
      <c r="P220" s="24">
        <v>0</v>
      </c>
      <c r="Q220">
        <v>0</v>
      </c>
      <c r="R220" s="5">
        <v>0</v>
      </c>
      <c r="S220" s="1">
        <v>1</v>
      </c>
      <c r="T220" s="24">
        <v>0</v>
      </c>
      <c r="U220">
        <v>0</v>
      </c>
      <c r="V220" s="5">
        <v>0</v>
      </c>
      <c r="W220" s="1">
        <v>1</v>
      </c>
    </row>
    <row r="221" spans="2:23" x14ac:dyDescent="0.25">
      <c r="B221" s="14" t="s">
        <v>1131</v>
      </c>
      <c r="C221" s="19" t="s">
        <v>209</v>
      </c>
      <c r="D221">
        <v>1</v>
      </c>
      <c r="J221" t="s">
        <v>110</v>
      </c>
      <c r="K221" t="s">
        <v>209</v>
      </c>
      <c r="L221">
        <v>0</v>
      </c>
      <c r="M221">
        <v>0</v>
      </c>
      <c r="N221" s="5">
        <v>0</v>
      </c>
      <c r="O221" s="1">
        <v>1</v>
      </c>
      <c r="P221" s="24">
        <v>0</v>
      </c>
      <c r="Q221">
        <v>0</v>
      </c>
      <c r="R221" s="5">
        <v>0</v>
      </c>
      <c r="S221" s="1">
        <v>1</v>
      </c>
      <c r="T221" s="24">
        <v>0</v>
      </c>
      <c r="U221">
        <v>0</v>
      </c>
      <c r="V221" s="5">
        <v>0</v>
      </c>
      <c r="W221" s="1">
        <v>1</v>
      </c>
    </row>
    <row r="222" spans="2:23" x14ac:dyDescent="0.25">
      <c r="B222" s="14" t="s">
        <v>1132</v>
      </c>
      <c r="C222" s="19" t="s">
        <v>209</v>
      </c>
      <c r="D222">
        <v>8</v>
      </c>
      <c r="J222" t="s">
        <v>124</v>
      </c>
      <c r="K222" t="s">
        <v>209</v>
      </c>
      <c r="L222">
        <v>0</v>
      </c>
      <c r="M222">
        <v>0</v>
      </c>
      <c r="N222" s="5">
        <v>0</v>
      </c>
      <c r="O222" s="1">
        <v>1</v>
      </c>
      <c r="P222" s="24">
        <v>0</v>
      </c>
      <c r="Q222">
        <v>0</v>
      </c>
      <c r="R222" s="5">
        <v>0</v>
      </c>
      <c r="S222" s="1">
        <v>1</v>
      </c>
      <c r="T222" s="24">
        <v>0</v>
      </c>
      <c r="U222">
        <v>0</v>
      </c>
      <c r="V222" s="5">
        <v>0</v>
      </c>
      <c r="W222" s="1">
        <v>1</v>
      </c>
    </row>
    <row r="223" spans="2:23" x14ac:dyDescent="0.25">
      <c r="B223" s="14" t="s">
        <v>1133</v>
      </c>
      <c r="C223" s="19" t="s">
        <v>1134</v>
      </c>
      <c r="D223">
        <v>10</v>
      </c>
      <c r="J223" t="s">
        <v>127</v>
      </c>
      <c r="K223" t="s">
        <v>209</v>
      </c>
      <c r="L223">
        <v>0</v>
      </c>
      <c r="M223">
        <v>1</v>
      </c>
      <c r="N223" s="5">
        <v>0.18579234972677597</v>
      </c>
      <c r="O223" s="1">
        <v>1</v>
      </c>
      <c r="P223" s="24">
        <v>0</v>
      </c>
      <c r="Q223">
        <v>0</v>
      </c>
      <c r="R223" s="5">
        <v>0</v>
      </c>
      <c r="S223" s="1">
        <v>1</v>
      </c>
      <c r="T223" s="24">
        <v>0</v>
      </c>
      <c r="U223">
        <v>1</v>
      </c>
      <c r="V223" s="5">
        <v>0.18579234972677597</v>
      </c>
      <c r="W223" s="1">
        <v>1</v>
      </c>
    </row>
    <row r="224" spans="2:23" x14ac:dyDescent="0.25">
      <c r="B224" s="14" t="s">
        <v>331</v>
      </c>
      <c r="C224" s="19" t="s">
        <v>209</v>
      </c>
      <c r="D224">
        <v>9</v>
      </c>
      <c r="J224" t="s">
        <v>138</v>
      </c>
      <c r="K224" t="s">
        <v>209</v>
      </c>
      <c r="L224">
        <v>0</v>
      </c>
      <c r="M224">
        <v>0</v>
      </c>
      <c r="N224" s="5">
        <v>0</v>
      </c>
      <c r="O224" s="1">
        <v>1</v>
      </c>
      <c r="P224" s="24">
        <v>0</v>
      </c>
      <c r="Q224">
        <v>0</v>
      </c>
      <c r="R224" s="5">
        <v>0</v>
      </c>
      <c r="S224" s="1">
        <v>1</v>
      </c>
      <c r="T224" s="24">
        <v>0</v>
      </c>
      <c r="U224">
        <v>0</v>
      </c>
      <c r="V224" s="5">
        <v>0</v>
      </c>
      <c r="W224" s="1">
        <v>1</v>
      </c>
    </row>
    <row r="225" spans="2:23" x14ac:dyDescent="0.25">
      <c r="B225" s="14" t="s">
        <v>166</v>
      </c>
      <c r="C225" s="19" t="s">
        <v>1008</v>
      </c>
      <c r="D225">
        <v>3</v>
      </c>
      <c r="J225" t="s">
        <v>141</v>
      </c>
      <c r="K225" t="s">
        <v>209</v>
      </c>
      <c r="L225">
        <v>0</v>
      </c>
      <c r="M225">
        <v>0</v>
      </c>
      <c r="N225" s="5">
        <v>0</v>
      </c>
      <c r="O225" s="1">
        <v>1</v>
      </c>
      <c r="P225" s="24">
        <v>0</v>
      </c>
      <c r="Q225">
        <v>0</v>
      </c>
      <c r="R225" s="5">
        <v>0</v>
      </c>
      <c r="S225" s="1">
        <v>1</v>
      </c>
      <c r="T225" s="24">
        <v>0</v>
      </c>
      <c r="U225">
        <v>0</v>
      </c>
      <c r="V225" s="5">
        <v>0</v>
      </c>
      <c r="W225" s="1">
        <v>1</v>
      </c>
    </row>
    <row r="226" spans="2:23" x14ac:dyDescent="0.25">
      <c r="B226" s="14" t="s">
        <v>1135</v>
      </c>
      <c r="C226" s="19" t="s">
        <v>209</v>
      </c>
      <c r="D226">
        <v>0</v>
      </c>
      <c r="J226" t="s">
        <v>148</v>
      </c>
      <c r="K226" t="s">
        <v>983</v>
      </c>
      <c r="L226">
        <v>0</v>
      </c>
      <c r="M226">
        <v>0</v>
      </c>
      <c r="N226" s="5">
        <v>0</v>
      </c>
      <c r="O226" s="1">
        <v>1</v>
      </c>
      <c r="P226" s="24">
        <v>0</v>
      </c>
      <c r="Q226">
        <v>1</v>
      </c>
      <c r="R226" s="5">
        <v>0.18579234972677597</v>
      </c>
      <c r="S226" s="1">
        <v>1</v>
      </c>
      <c r="T226" s="24">
        <v>0</v>
      </c>
      <c r="U226">
        <v>1</v>
      </c>
      <c r="V226" s="5">
        <v>0.18579234972677597</v>
      </c>
      <c r="W226" s="1">
        <v>1</v>
      </c>
    </row>
    <row r="227" spans="2:23" x14ac:dyDescent="0.25">
      <c r="B227" s="14" t="s">
        <v>1136</v>
      </c>
      <c r="C227" s="19" t="s">
        <v>209</v>
      </c>
      <c r="D227">
        <v>1</v>
      </c>
      <c r="J227" t="s">
        <v>155</v>
      </c>
      <c r="K227" t="s">
        <v>209</v>
      </c>
      <c r="L227">
        <v>0</v>
      </c>
      <c r="M227">
        <v>1</v>
      </c>
      <c r="N227" s="5">
        <v>0.18579234972677597</v>
      </c>
      <c r="O227" s="1">
        <v>1</v>
      </c>
      <c r="P227" s="24">
        <v>0</v>
      </c>
      <c r="Q227">
        <v>1</v>
      </c>
      <c r="R227" s="5">
        <v>0.18579234972677597</v>
      </c>
      <c r="S227" s="1">
        <v>1</v>
      </c>
      <c r="T227" s="24">
        <v>0</v>
      </c>
      <c r="U227">
        <v>2</v>
      </c>
      <c r="V227" s="5">
        <v>0.37158469945355194</v>
      </c>
      <c r="W227" s="1">
        <v>1</v>
      </c>
    </row>
    <row r="228" spans="2:23" x14ac:dyDescent="0.25">
      <c r="B228" s="14" t="s">
        <v>1137</v>
      </c>
      <c r="C228" s="19" t="s">
        <v>209</v>
      </c>
      <c r="D228">
        <v>2</v>
      </c>
      <c r="J228" t="s">
        <v>161</v>
      </c>
      <c r="K228" t="s">
        <v>209</v>
      </c>
      <c r="L228">
        <v>0</v>
      </c>
      <c r="M228">
        <v>0</v>
      </c>
      <c r="N228" s="5">
        <v>0</v>
      </c>
      <c r="O228" s="1">
        <v>1</v>
      </c>
      <c r="P228" s="24">
        <v>0</v>
      </c>
      <c r="Q228">
        <v>0</v>
      </c>
      <c r="R228" s="5">
        <v>0</v>
      </c>
      <c r="S228" s="1">
        <v>1</v>
      </c>
      <c r="T228" s="24">
        <v>0</v>
      </c>
      <c r="U228">
        <v>0</v>
      </c>
      <c r="V228" s="5">
        <v>0</v>
      </c>
      <c r="W228" s="1">
        <v>1</v>
      </c>
    </row>
    <row r="229" spans="2:23" x14ac:dyDescent="0.25">
      <c r="B229" s="14" t="s">
        <v>367</v>
      </c>
      <c r="C229" s="19" t="s">
        <v>209</v>
      </c>
      <c r="D229">
        <v>1</v>
      </c>
      <c r="J229" t="s">
        <v>167</v>
      </c>
      <c r="K229" t="s">
        <v>209</v>
      </c>
      <c r="L229">
        <v>0</v>
      </c>
      <c r="M229">
        <v>0</v>
      </c>
      <c r="N229" s="5">
        <v>0</v>
      </c>
      <c r="O229" s="1">
        <v>1</v>
      </c>
      <c r="P229" s="24">
        <v>0</v>
      </c>
      <c r="Q229">
        <v>0</v>
      </c>
      <c r="R229" s="5">
        <v>0</v>
      </c>
      <c r="S229" s="1">
        <v>1</v>
      </c>
      <c r="T229" s="24">
        <v>0</v>
      </c>
      <c r="U229">
        <v>0</v>
      </c>
      <c r="V229" s="5">
        <v>0</v>
      </c>
      <c r="W229" s="1">
        <v>1</v>
      </c>
    </row>
    <row r="230" spans="2:23" x14ac:dyDescent="0.25">
      <c r="B230" s="14" t="s">
        <v>1138</v>
      </c>
      <c r="C230" s="19" t="s">
        <v>209</v>
      </c>
      <c r="D230">
        <v>2</v>
      </c>
      <c r="J230" t="s">
        <v>172</v>
      </c>
      <c r="K230" t="s">
        <v>209</v>
      </c>
      <c r="L230">
        <v>0</v>
      </c>
      <c r="M230">
        <v>0</v>
      </c>
      <c r="N230" s="5">
        <v>0</v>
      </c>
      <c r="O230" s="1">
        <v>1</v>
      </c>
      <c r="P230" s="24">
        <v>0</v>
      </c>
      <c r="Q230">
        <v>2</v>
      </c>
      <c r="R230" s="5">
        <v>0.37158469945355194</v>
      </c>
      <c r="S230" s="1">
        <v>1</v>
      </c>
      <c r="T230" s="24">
        <v>0</v>
      </c>
      <c r="U230">
        <v>2</v>
      </c>
      <c r="V230" s="5">
        <v>0.37158469945355194</v>
      </c>
      <c r="W230" s="1">
        <v>1</v>
      </c>
    </row>
    <row r="231" spans="2:23" x14ac:dyDescent="0.25">
      <c r="B231" s="14" t="s">
        <v>1139</v>
      </c>
      <c r="C231" s="19" t="s">
        <v>1140</v>
      </c>
      <c r="D231">
        <v>2</v>
      </c>
      <c r="J231" t="s">
        <v>177</v>
      </c>
      <c r="K231" t="s">
        <v>249</v>
      </c>
      <c r="L231">
        <v>0</v>
      </c>
      <c r="M231">
        <v>0</v>
      </c>
      <c r="N231" s="5">
        <v>0</v>
      </c>
      <c r="O231" s="1">
        <v>1</v>
      </c>
      <c r="P231" s="24">
        <v>0</v>
      </c>
      <c r="Q231">
        <v>0</v>
      </c>
      <c r="R231" s="5">
        <v>0</v>
      </c>
      <c r="S231" s="1">
        <v>1</v>
      </c>
      <c r="T231" s="24">
        <v>0</v>
      </c>
      <c r="U231">
        <v>0</v>
      </c>
      <c r="V231" s="5">
        <v>0</v>
      </c>
      <c r="W231" s="1">
        <v>1</v>
      </c>
    </row>
    <row r="232" spans="2:23" x14ac:dyDescent="0.25">
      <c r="B232" s="14" t="s">
        <v>1141</v>
      </c>
      <c r="C232" s="19" t="s">
        <v>209</v>
      </c>
      <c r="D232">
        <v>11</v>
      </c>
      <c r="J232" t="s">
        <v>183</v>
      </c>
      <c r="K232" t="s">
        <v>252</v>
      </c>
      <c r="L232">
        <v>0</v>
      </c>
      <c r="M232">
        <v>1</v>
      </c>
      <c r="N232" s="5">
        <v>0.18579234972677597</v>
      </c>
      <c r="O232" s="1">
        <v>1</v>
      </c>
      <c r="P232" s="24">
        <v>0</v>
      </c>
      <c r="Q232">
        <v>0</v>
      </c>
      <c r="R232" s="5">
        <v>0</v>
      </c>
      <c r="S232" s="1">
        <v>1</v>
      </c>
      <c r="T232" s="24">
        <v>0</v>
      </c>
      <c r="U232">
        <v>1</v>
      </c>
      <c r="V232" s="5">
        <v>0.18579234972677597</v>
      </c>
      <c r="W232" s="1">
        <v>1</v>
      </c>
    </row>
    <row r="233" spans="2:23" x14ac:dyDescent="0.25">
      <c r="B233" s="14" t="s">
        <v>522</v>
      </c>
      <c r="C233" s="19" t="s">
        <v>882</v>
      </c>
      <c r="D233">
        <v>1</v>
      </c>
      <c r="J233" t="s">
        <v>185</v>
      </c>
      <c r="K233" t="s">
        <v>209</v>
      </c>
      <c r="L233">
        <v>0</v>
      </c>
      <c r="M233">
        <v>0</v>
      </c>
      <c r="N233" s="5">
        <v>0</v>
      </c>
      <c r="O233" s="1">
        <v>1</v>
      </c>
      <c r="P233" s="24">
        <v>0</v>
      </c>
      <c r="Q233">
        <v>0</v>
      </c>
      <c r="R233" s="5">
        <v>0</v>
      </c>
      <c r="S233" s="1">
        <v>1</v>
      </c>
      <c r="T233" s="24">
        <v>0</v>
      </c>
      <c r="U233">
        <v>0</v>
      </c>
      <c r="V233" s="5">
        <v>0</v>
      </c>
      <c r="W233" s="1">
        <v>1</v>
      </c>
    </row>
    <row r="234" spans="2:23" x14ac:dyDescent="0.25">
      <c r="B234" s="14" t="s">
        <v>476</v>
      </c>
      <c r="C234" s="19" t="s">
        <v>725</v>
      </c>
      <c r="D234">
        <v>4</v>
      </c>
      <c r="J234" t="s">
        <v>186</v>
      </c>
      <c r="K234" t="s">
        <v>209</v>
      </c>
      <c r="L234">
        <v>0</v>
      </c>
      <c r="M234">
        <v>0</v>
      </c>
      <c r="N234" s="5">
        <v>0</v>
      </c>
      <c r="O234" s="1">
        <v>1</v>
      </c>
      <c r="P234" s="24">
        <v>0</v>
      </c>
      <c r="Q234">
        <v>0</v>
      </c>
      <c r="R234" s="5">
        <v>0</v>
      </c>
      <c r="S234" s="1">
        <v>1</v>
      </c>
      <c r="T234" s="24">
        <v>0</v>
      </c>
      <c r="U234">
        <v>0</v>
      </c>
      <c r="V234" s="5">
        <v>0</v>
      </c>
      <c r="W234" s="1">
        <v>1</v>
      </c>
    </row>
    <row r="235" spans="2:23" x14ac:dyDescent="0.25">
      <c r="B235" s="14" t="s">
        <v>541</v>
      </c>
      <c r="C235" s="19" t="s">
        <v>209</v>
      </c>
      <c r="D235">
        <v>3</v>
      </c>
      <c r="J235" t="s">
        <v>193</v>
      </c>
      <c r="K235" t="s">
        <v>209</v>
      </c>
      <c r="L235">
        <v>0</v>
      </c>
      <c r="M235">
        <v>0</v>
      </c>
      <c r="N235" s="5">
        <v>0</v>
      </c>
      <c r="O235" s="1">
        <v>1</v>
      </c>
      <c r="P235" s="24">
        <v>0</v>
      </c>
      <c r="Q235">
        <v>0</v>
      </c>
      <c r="R235" s="5">
        <v>0</v>
      </c>
      <c r="S235" s="1">
        <v>1</v>
      </c>
      <c r="T235" s="24">
        <v>0</v>
      </c>
      <c r="U235">
        <v>0</v>
      </c>
      <c r="V235" s="5">
        <v>0</v>
      </c>
      <c r="W235" s="1">
        <v>1</v>
      </c>
    </row>
    <row r="236" spans="2:23" x14ac:dyDescent="0.25">
      <c r="B236" s="14" t="s">
        <v>679</v>
      </c>
      <c r="C236" s="19" t="s">
        <v>844</v>
      </c>
      <c r="D236">
        <v>5</v>
      </c>
      <c r="J236" t="s">
        <v>196</v>
      </c>
      <c r="K236" t="s">
        <v>258</v>
      </c>
      <c r="L236">
        <v>0</v>
      </c>
      <c r="M236">
        <v>1</v>
      </c>
      <c r="N236" s="5">
        <v>0.18579234972677597</v>
      </c>
      <c r="O236" s="1">
        <v>1</v>
      </c>
      <c r="P236" s="24">
        <v>0</v>
      </c>
      <c r="Q236">
        <v>0</v>
      </c>
      <c r="R236" s="5">
        <v>0</v>
      </c>
      <c r="S236" s="1">
        <v>1</v>
      </c>
      <c r="T236" s="24">
        <v>0</v>
      </c>
      <c r="U236">
        <v>1</v>
      </c>
      <c r="V236" s="5">
        <v>0.18579234972677597</v>
      </c>
      <c r="W236" s="1">
        <v>1</v>
      </c>
    </row>
    <row r="237" spans="2:23" x14ac:dyDescent="0.25">
      <c r="B237" s="14" t="s">
        <v>1142</v>
      </c>
      <c r="C237" s="19" t="s">
        <v>209</v>
      </c>
      <c r="D237">
        <v>6</v>
      </c>
      <c r="J237" t="s">
        <v>197</v>
      </c>
      <c r="K237" t="s">
        <v>259</v>
      </c>
      <c r="L237">
        <v>0</v>
      </c>
      <c r="M237">
        <v>0</v>
      </c>
      <c r="N237" s="5">
        <v>0</v>
      </c>
      <c r="O237" s="1">
        <v>1</v>
      </c>
      <c r="P237" s="24">
        <v>0</v>
      </c>
      <c r="Q237">
        <v>0</v>
      </c>
      <c r="R237" s="5">
        <v>0</v>
      </c>
      <c r="S237" s="1">
        <v>1</v>
      </c>
      <c r="T237" s="24">
        <v>0</v>
      </c>
      <c r="U237">
        <v>0</v>
      </c>
      <c r="V237" s="5">
        <v>0</v>
      </c>
      <c r="W237" s="1">
        <v>1</v>
      </c>
    </row>
    <row r="238" spans="2:23" x14ac:dyDescent="0.25">
      <c r="B238" s="14" t="s">
        <v>1143</v>
      </c>
      <c r="C238" s="19" t="s">
        <v>209</v>
      </c>
      <c r="D238">
        <v>0</v>
      </c>
      <c r="J238" t="s">
        <v>199</v>
      </c>
      <c r="K238" t="s">
        <v>1003</v>
      </c>
      <c r="L238">
        <v>0</v>
      </c>
      <c r="M238">
        <v>0</v>
      </c>
      <c r="N238" s="5">
        <v>0</v>
      </c>
      <c r="O238" s="1">
        <v>1</v>
      </c>
      <c r="P238" s="24">
        <v>0</v>
      </c>
      <c r="Q238">
        <v>0</v>
      </c>
      <c r="R238" s="5">
        <v>0</v>
      </c>
      <c r="S238" s="1">
        <v>1</v>
      </c>
      <c r="T238" s="24">
        <v>0</v>
      </c>
      <c r="U238">
        <v>0</v>
      </c>
      <c r="V238" s="5">
        <v>0</v>
      </c>
      <c r="W238" s="1">
        <v>1</v>
      </c>
    </row>
    <row r="239" spans="2:23" x14ac:dyDescent="0.25">
      <c r="B239" s="14" t="s">
        <v>1144</v>
      </c>
      <c r="C239" s="19" t="s">
        <v>209</v>
      </c>
      <c r="D239">
        <v>0</v>
      </c>
    </row>
    <row r="240" spans="2:23" x14ac:dyDescent="0.25">
      <c r="B240" s="14" t="s">
        <v>1145</v>
      </c>
      <c r="C240" s="19" t="s">
        <v>209</v>
      </c>
      <c r="D240">
        <v>5</v>
      </c>
    </row>
    <row r="241" spans="2:4" x14ac:dyDescent="0.25">
      <c r="B241" s="14" t="s">
        <v>1146</v>
      </c>
      <c r="C241" s="19" t="s">
        <v>209</v>
      </c>
      <c r="D241">
        <v>3</v>
      </c>
    </row>
    <row r="242" spans="2:4" x14ac:dyDescent="0.25">
      <c r="B242" s="14" t="s">
        <v>510</v>
      </c>
      <c r="C242" s="19" t="s">
        <v>822</v>
      </c>
      <c r="D242">
        <v>8</v>
      </c>
    </row>
    <row r="243" spans="2:4" x14ac:dyDescent="0.25">
      <c r="B243" s="14" t="s">
        <v>1147</v>
      </c>
      <c r="C243" s="19" t="s">
        <v>209</v>
      </c>
      <c r="D243">
        <v>1</v>
      </c>
    </row>
    <row r="244" spans="2:4" x14ac:dyDescent="0.25">
      <c r="B244" s="14" t="s">
        <v>1148</v>
      </c>
      <c r="C244" t="s">
        <v>209</v>
      </c>
      <c r="D244">
        <v>2</v>
      </c>
    </row>
    <row r="245" spans="2:4" x14ac:dyDescent="0.25">
      <c r="B245" s="14" t="s">
        <v>170</v>
      </c>
      <c r="C245" s="19" t="s">
        <v>209</v>
      </c>
      <c r="D245">
        <v>1</v>
      </c>
    </row>
    <row r="246" spans="2:4" x14ac:dyDescent="0.25">
      <c r="B246" s="14" t="s">
        <v>1149</v>
      </c>
      <c r="C246" s="19" t="s">
        <v>209</v>
      </c>
      <c r="D246">
        <v>8</v>
      </c>
    </row>
    <row r="247" spans="2:4" x14ac:dyDescent="0.25">
      <c r="B247" s="14" t="s">
        <v>1150</v>
      </c>
      <c r="C247" s="19" t="s">
        <v>1151</v>
      </c>
      <c r="D247">
        <v>3</v>
      </c>
    </row>
    <row r="248" spans="2:4" x14ac:dyDescent="0.25">
      <c r="B248" s="14" t="s">
        <v>1152</v>
      </c>
      <c r="C248" s="19" t="s">
        <v>209</v>
      </c>
      <c r="D248">
        <v>1</v>
      </c>
    </row>
    <row r="249" spans="2:4" x14ac:dyDescent="0.25">
      <c r="B249" s="14" t="s">
        <v>165</v>
      </c>
      <c r="C249" s="19" t="s">
        <v>986</v>
      </c>
      <c r="D249">
        <v>1</v>
      </c>
    </row>
    <row r="250" spans="2:4" x14ac:dyDescent="0.25">
      <c r="B250" s="14" t="s">
        <v>1153</v>
      </c>
      <c r="C250" s="19" t="s">
        <v>1154</v>
      </c>
      <c r="D250">
        <v>0</v>
      </c>
    </row>
    <row r="251" spans="2:4" x14ac:dyDescent="0.25">
      <c r="B251" s="14" t="s">
        <v>1155</v>
      </c>
      <c r="C251" s="19" t="s">
        <v>209</v>
      </c>
      <c r="D251" t="s">
        <v>209</v>
      </c>
    </row>
    <row r="252" spans="2:4" x14ac:dyDescent="0.25">
      <c r="B252" s="14" t="s">
        <v>1156</v>
      </c>
      <c r="C252" s="19" t="s">
        <v>209</v>
      </c>
      <c r="D252">
        <v>2</v>
      </c>
    </row>
    <row r="253" spans="2:4" x14ac:dyDescent="0.25">
      <c r="B253" s="14" t="s">
        <v>122</v>
      </c>
      <c r="C253" s="19" t="s">
        <v>209</v>
      </c>
      <c r="D253">
        <v>2</v>
      </c>
    </row>
    <row r="254" spans="2:4" x14ac:dyDescent="0.25">
      <c r="B254" s="14" t="s">
        <v>633</v>
      </c>
      <c r="C254" s="19" t="s">
        <v>209</v>
      </c>
      <c r="D254">
        <v>0</v>
      </c>
    </row>
    <row r="255" spans="2:4" x14ac:dyDescent="0.25">
      <c r="B255" s="14" t="s">
        <v>1157</v>
      </c>
      <c r="C255" s="19" t="s">
        <v>209</v>
      </c>
      <c r="D255">
        <v>1</v>
      </c>
    </row>
    <row r="256" spans="2:4" x14ac:dyDescent="0.25">
      <c r="B256" s="14" t="s">
        <v>1158</v>
      </c>
      <c r="C256" s="19" t="s">
        <v>209</v>
      </c>
      <c r="D256">
        <v>3</v>
      </c>
    </row>
    <row r="257" spans="2:4" x14ac:dyDescent="0.25">
      <c r="B257" s="14" t="s">
        <v>410</v>
      </c>
      <c r="C257" s="19" t="s">
        <v>209</v>
      </c>
      <c r="D257">
        <v>3</v>
      </c>
    </row>
    <row r="258" spans="2:4" x14ac:dyDescent="0.25">
      <c r="B258" s="14" t="s">
        <v>1159</v>
      </c>
      <c r="C258" s="19" t="s">
        <v>209</v>
      </c>
      <c r="D258">
        <v>1</v>
      </c>
    </row>
    <row r="259" spans="2:4" x14ac:dyDescent="0.25">
      <c r="B259" s="14" t="s">
        <v>1160</v>
      </c>
      <c r="C259" s="19" t="s">
        <v>209</v>
      </c>
      <c r="D259" t="s">
        <v>209</v>
      </c>
    </row>
    <row r="260" spans="2:4" x14ac:dyDescent="0.25">
      <c r="B260" s="14" t="s">
        <v>1161</v>
      </c>
      <c r="C260" s="19" t="s">
        <v>1162</v>
      </c>
      <c r="D260">
        <v>1</v>
      </c>
    </row>
    <row r="261" spans="2:4" x14ac:dyDescent="0.25">
      <c r="B261" s="14" t="s">
        <v>1163</v>
      </c>
      <c r="C261" s="19" t="s">
        <v>1164</v>
      </c>
      <c r="D261">
        <v>4</v>
      </c>
    </row>
    <row r="262" spans="2:4" x14ac:dyDescent="0.25">
      <c r="B262" s="14" t="s">
        <v>1165</v>
      </c>
      <c r="C262" t="s">
        <v>209</v>
      </c>
      <c r="D262">
        <v>2</v>
      </c>
    </row>
    <row r="263" spans="2:4" x14ac:dyDescent="0.25">
      <c r="B263" s="14" t="s">
        <v>1166</v>
      </c>
      <c r="C263" s="19" t="s">
        <v>1167</v>
      </c>
      <c r="D263">
        <v>1</v>
      </c>
    </row>
    <row r="264" spans="2:4" x14ac:dyDescent="0.25">
      <c r="B264" s="14" t="s">
        <v>1168</v>
      </c>
      <c r="C264" t="s">
        <v>209</v>
      </c>
      <c r="D264">
        <v>1</v>
      </c>
    </row>
    <row r="265" spans="2:4" x14ac:dyDescent="0.25">
      <c r="B265" s="14" t="s">
        <v>1169</v>
      </c>
      <c r="C265" t="s">
        <v>209</v>
      </c>
      <c r="D265">
        <v>0</v>
      </c>
    </row>
    <row r="266" spans="2:4" x14ac:dyDescent="0.25">
      <c r="B266" s="14" t="s">
        <v>1170</v>
      </c>
      <c r="C266" t="s">
        <v>1171</v>
      </c>
      <c r="D266">
        <v>0</v>
      </c>
    </row>
    <row r="267" spans="2:4" x14ac:dyDescent="0.25">
      <c r="B267" s="14" t="s">
        <v>1172</v>
      </c>
      <c r="C267" t="s">
        <v>209</v>
      </c>
      <c r="D267">
        <v>0</v>
      </c>
    </row>
    <row r="268" spans="2:4" x14ac:dyDescent="0.25">
      <c r="B268" s="14" t="s">
        <v>910</v>
      </c>
      <c r="C268" s="19" t="s">
        <v>209</v>
      </c>
      <c r="D268">
        <v>4</v>
      </c>
    </row>
    <row r="269" spans="2:4" x14ac:dyDescent="0.25">
      <c r="B269" s="14" t="s">
        <v>1173</v>
      </c>
      <c r="C269" s="19" t="s">
        <v>209</v>
      </c>
      <c r="D269">
        <v>2</v>
      </c>
    </row>
    <row r="270" spans="2:4" x14ac:dyDescent="0.25">
      <c r="B270" s="14" t="s">
        <v>1174</v>
      </c>
      <c r="C270" s="19" t="s">
        <v>209</v>
      </c>
      <c r="D270">
        <v>3</v>
      </c>
    </row>
    <row r="271" spans="2:4" x14ac:dyDescent="0.25">
      <c r="B271" s="14" t="s">
        <v>1175</v>
      </c>
      <c r="C271" s="19" t="s">
        <v>1176</v>
      </c>
      <c r="D271">
        <v>2</v>
      </c>
    </row>
    <row r="272" spans="2:4" x14ac:dyDescent="0.25">
      <c r="B272" s="14" t="s">
        <v>1177</v>
      </c>
      <c r="C272" s="19" t="s">
        <v>1178</v>
      </c>
      <c r="D272">
        <v>0</v>
      </c>
    </row>
    <row r="273" spans="2:4" x14ac:dyDescent="0.25">
      <c r="B273" s="14" t="s">
        <v>1179</v>
      </c>
      <c r="C273" s="19" t="s">
        <v>209</v>
      </c>
      <c r="D273">
        <v>1</v>
      </c>
    </row>
    <row r="274" spans="2:4" x14ac:dyDescent="0.25">
      <c r="B274" s="14" t="s">
        <v>505</v>
      </c>
      <c r="C274" s="19" t="s">
        <v>867</v>
      </c>
      <c r="D274">
        <v>0</v>
      </c>
    </row>
    <row r="275" spans="2:4" x14ac:dyDescent="0.25">
      <c r="B275" s="14" t="s">
        <v>1180</v>
      </c>
      <c r="C275" s="19" t="s">
        <v>1181</v>
      </c>
      <c r="D275">
        <v>1</v>
      </c>
    </row>
    <row r="276" spans="2:4" x14ac:dyDescent="0.25">
      <c r="B276" s="14" t="s">
        <v>1011</v>
      </c>
      <c r="C276" s="19" t="s">
        <v>209</v>
      </c>
      <c r="D276" t="s">
        <v>209</v>
      </c>
    </row>
    <row r="277" spans="2:4" x14ac:dyDescent="0.25">
      <c r="B277" s="14" t="s">
        <v>469</v>
      </c>
      <c r="C277" t="s">
        <v>785</v>
      </c>
      <c r="D277">
        <v>1</v>
      </c>
    </row>
    <row r="278" spans="2:4" x14ac:dyDescent="0.25">
      <c r="B278" s="14" t="s">
        <v>1182</v>
      </c>
      <c r="C278" s="19" t="s">
        <v>209</v>
      </c>
      <c r="D278">
        <v>2</v>
      </c>
    </row>
    <row r="279" spans="2:4" x14ac:dyDescent="0.25">
      <c r="B279" s="14" t="s">
        <v>1183</v>
      </c>
      <c r="C279" s="19" t="s">
        <v>1184</v>
      </c>
      <c r="D279">
        <v>6</v>
      </c>
    </row>
    <row r="280" spans="2:4" x14ac:dyDescent="0.25">
      <c r="B280" s="14" t="s">
        <v>19</v>
      </c>
      <c r="C280" s="19" t="s">
        <v>214</v>
      </c>
      <c r="D280">
        <v>3</v>
      </c>
    </row>
    <row r="281" spans="2:4" x14ac:dyDescent="0.25">
      <c r="B281" s="14" t="s">
        <v>1185</v>
      </c>
      <c r="C281" s="19" t="s">
        <v>209</v>
      </c>
      <c r="D281">
        <v>0</v>
      </c>
    </row>
    <row r="282" spans="2:4" x14ac:dyDescent="0.25">
      <c r="B282" s="14" t="s">
        <v>1186</v>
      </c>
      <c r="C282" s="19" t="s">
        <v>209</v>
      </c>
      <c r="D282">
        <v>5</v>
      </c>
    </row>
    <row r="283" spans="2:4" x14ac:dyDescent="0.25">
      <c r="B283" s="14" t="s">
        <v>299</v>
      </c>
      <c r="C283" s="19" t="s">
        <v>209</v>
      </c>
      <c r="D283">
        <v>3</v>
      </c>
    </row>
    <row r="284" spans="2:4" x14ac:dyDescent="0.25">
      <c r="B284" s="14" t="s">
        <v>1187</v>
      </c>
      <c r="C284" s="19" t="s">
        <v>1188</v>
      </c>
      <c r="D284">
        <v>5</v>
      </c>
    </row>
    <row r="285" spans="2:4" x14ac:dyDescent="0.25">
      <c r="B285" s="14" t="s">
        <v>1189</v>
      </c>
      <c r="C285" s="19" t="s">
        <v>1190</v>
      </c>
      <c r="D285">
        <v>2</v>
      </c>
    </row>
    <row r="286" spans="2:4" x14ac:dyDescent="0.25">
      <c r="B286" s="14" t="s">
        <v>1191</v>
      </c>
      <c r="C286" s="19" t="s">
        <v>209</v>
      </c>
      <c r="D286">
        <v>3</v>
      </c>
    </row>
    <row r="287" spans="2:4" x14ac:dyDescent="0.25">
      <c r="B287" s="14" t="s">
        <v>1192</v>
      </c>
      <c r="C287" s="19" t="s">
        <v>1193</v>
      </c>
      <c r="D287">
        <v>0</v>
      </c>
    </row>
    <row r="288" spans="2:4" x14ac:dyDescent="0.25">
      <c r="B288" s="14" t="s">
        <v>328</v>
      </c>
      <c r="C288" s="19" t="s">
        <v>209</v>
      </c>
      <c r="D288">
        <v>3</v>
      </c>
    </row>
    <row r="289" spans="2:4" x14ac:dyDescent="0.25">
      <c r="B289" s="14" t="s">
        <v>455</v>
      </c>
      <c r="C289" s="19" t="s">
        <v>209</v>
      </c>
      <c r="D289">
        <v>3</v>
      </c>
    </row>
    <row r="290" spans="2:4" x14ac:dyDescent="0.25">
      <c r="B290" s="14" t="s">
        <v>1194</v>
      </c>
      <c r="C290" s="19" t="s">
        <v>209</v>
      </c>
      <c r="D290">
        <v>0</v>
      </c>
    </row>
    <row r="291" spans="2:4" x14ac:dyDescent="0.25">
      <c r="B291" s="14" t="s">
        <v>1195</v>
      </c>
      <c r="C291" s="19" t="s">
        <v>1196</v>
      </c>
      <c r="D291">
        <v>1</v>
      </c>
    </row>
    <row r="292" spans="2:4" x14ac:dyDescent="0.25">
      <c r="B292" s="14" t="s">
        <v>1197</v>
      </c>
      <c r="C292" s="19" t="s">
        <v>1198</v>
      </c>
      <c r="D292">
        <v>1</v>
      </c>
    </row>
    <row r="293" spans="2:4" x14ac:dyDescent="0.25">
      <c r="B293" s="14" t="s">
        <v>1199</v>
      </c>
      <c r="C293" t="s">
        <v>209</v>
      </c>
      <c r="D293">
        <v>4</v>
      </c>
    </row>
    <row r="294" spans="2:4" x14ac:dyDescent="0.25">
      <c r="B294" s="14" t="s">
        <v>1200</v>
      </c>
      <c r="C294" t="s">
        <v>1201</v>
      </c>
      <c r="D294">
        <v>2</v>
      </c>
    </row>
    <row r="295" spans="2:4" x14ac:dyDescent="0.25">
      <c r="B295" s="14" t="s">
        <v>1202</v>
      </c>
      <c r="C295" t="s">
        <v>1203</v>
      </c>
      <c r="D295">
        <v>4</v>
      </c>
    </row>
    <row r="296" spans="2:4" x14ac:dyDescent="0.25">
      <c r="B296" s="14" t="s">
        <v>1204</v>
      </c>
      <c r="C296" s="19" t="s">
        <v>1205</v>
      </c>
      <c r="D296">
        <v>8</v>
      </c>
    </row>
    <row r="297" spans="2:4" x14ac:dyDescent="0.25">
      <c r="B297" s="14" t="s">
        <v>1206</v>
      </c>
      <c r="C297" t="s">
        <v>209</v>
      </c>
      <c r="D297">
        <v>2</v>
      </c>
    </row>
    <row r="298" spans="2:4" x14ac:dyDescent="0.25">
      <c r="B298" s="14" t="s">
        <v>1207</v>
      </c>
      <c r="C298" s="19" t="s">
        <v>209</v>
      </c>
      <c r="D298">
        <v>0</v>
      </c>
    </row>
    <row r="299" spans="2:4" x14ac:dyDescent="0.25">
      <c r="B299" s="14" t="s">
        <v>1208</v>
      </c>
      <c r="C299" s="19" t="s">
        <v>209</v>
      </c>
      <c r="D299">
        <v>2</v>
      </c>
    </row>
    <row r="300" spans="2:4" x14ac:dyDescent="0.25">
      <c r="B300" s="14" t="s">
        <v>1209</v>
      </c>
      <c r="C300" s="19" t="s">
        <v>209</v>
      </c>
      <c r="D300">
        <v>1</v>
      </c>
    </row>
    <row r="301" spans="2:4" x14ac:dyDescent="0.25">
      <c r="B301" s="14" t="s">
        <v>305</v>
      </c>
      <c r="C301" s="19" t="s">
        <v>209</v>
      </c>
      <c r="D301">
        <v>0</v>
      </c>
    </row>
    <row r="302" spans="2:4" x14ac:dyDescent="0.25">
      <c r="B302" s="14" t="s">
        <v>1210</v>
      </c>
      <c r="C302" s="19" t="s">
        <v>1211</v>
      </c>
      <c r="D302">
        <v>1</v>
      </c>
    </row>
    <row r="303" spans="2:4" x14ac:dyDescent="0.25">
      <c r="B303" s="14" t="s">
        <v>1212</v>
      </c>
      <c r="C303" s="19" t="s">
        <v>209</v>
      </c>
      <c r="D303">
        <v>2</v>
      </c>
    </row>
    <row r="304" spans="2:4" x14ac:dyDescent="0.25">
      <c r="B304" s="14" t="s">
        <v>1213</v>
      </c>
      <c r="C304" s="19" t="s">
        <v>209</v>
      </c>
      <c r="D304">
        <v>1</v>
      </c>
    </row>
    <row r="305" spans="2:4" x14ac:dyDescent="0.25">
      <c r="B305" s="14" t="s">
        <v>1214</v>
      </c>
      <c r="C305" s="19" t="s">
        <v>209</v>
      </c>
      <c r="D305">
        <v>0</v>
      </c>
    </row>
    <row r="306" spans="2:4" x14ac:dyDescent="0.25">
      <c r="B306" s="14" t="s">
        <v>1215</v>
      </c>
      <c r="C306" s="19" t="s">
        <v>209</v>
      </c>
      <c r="D306">
        <v>1</v>
      </c>
    </row>
    <row r="307" spans="2:4" x14ac:dyDescent="0.25">
      <c r="B307" s="14" t="s">
        <v>1216</v>
      </c>
      <c r="C307" t="s">
        <v>1217</v>
      </c>
      <c r="D307">
        <v>0</v>
      </c>
    </row>
    <row r="308" spans="2:4" x14ac:dyDescent="0.25">
      <c r="B308" s="14" t="s">
        <v>41</v>
      </c>
      <c r="C308" t="s">
        <v>209</v>
      </c>
      <c r="D308">
        <v>3</v>
      </c>
    </row>
    <row r="309" spans="2:4" x14ac:dyDescent="0.25">
      <c r="B309" s="14" t="s">
        <v>291</v>
      </c>
      <c r="C309" s="19" t="s">
        <v>741</v>
      </c>
      <c r="D309">
        <v>2</v>
      </c>
    </row>
    <row r="310" spans="2:4" x14ac:dyDescent="0.25">
      <c r="B310" s="14" t="s">
        <v>349</v>
      </c>
      <c r="C310" s="19" t="s">
        <v>209</v>
      </c>
      <c r="D310">
        <v>1</v>
      </c>
    </row>
    <row r="311" spans="2:4" x14ac:dyDescent="0.25">
      <c r="B311" s="14" t="s">
        <v>1218</v>
      </c>
      <c r="C311" s="19" t="s">
        <v>1219</v>
      </c>
      <c r="D311">
        <v>1</v>
      </c>
    </row>
    <row r="312" spans="2:4" x14ac:dyDescent="0.25">
      <c r="B312" s="14" t="s">
        <v>1220</v>
      </c>
      <c r="C312" t="s">
        <v>209</v>
      </c>
      <c r="D312">
        <v>1</v>
      </c>
    </row>
    <row r="313" spans="2:4" x14ac:dyDescent="0.25">
      <c r="B313" s="14" t="s">
        <v>1221</v>
      </c>
      <c r="C313" t="s">
        <v>209</v>
      </c>
      <c r="D313">
        <v>0</v>
      </c>
    </row>
    <row r="314" spans="2:4" x14ac:dyDescent="0.25">
      <c r="B314" s="14" t="s">
        <v>1222</v>
      </c>
      <c r="C314" s="19" t="s">
        <v>209</v>
      </c>
      <c r="D314">
        <v>7</v>
      </c>
    </row>
    <row r="315" spans="2:4" x14ac:dyDescent="0.25">
      <c r="B315" s="14" t="s">
        <v>1223</v>
      </c>
      <c r="C315" s="19" t="s">
        <v>209</v>
      </c>
      <c r="D315">
        <v>2</v>
      </c>
    </row>
    <row r="316" spans="2:4" x14ac:dyDescent="0.25">
      <c r="B316" s="14" t="s">
        <v>1224</v>
      </c>
      <c r="C316" s="19" t="s">
        <v>209</v>
      </c>
      <c r="D316">
        <v>4</v>
      </c>
    </row>
    <row r="317" spans="2:4" x14ac:dyDescent="0.25">
      <c r="B317" s="14" t="s">
        <v>474</v>
      </c>
      <c r="C317" t="s">
        <v>209</v>
      </c>
      <c r="D317">
        <v>7</v>
      </c>
    </row>
    <row r="318" spans="2:4" x14ac:dyDescent="0.25">
      <c r="B318" s="14" t="s">
        <v>1225</v>
      </c>
      <c r="C318" t="s">
        <v>209</v>
      </c>
      <c r="D318">
        <v>2</v>
      </c>
    </row>
    <row r="319" spans="2:4" x14ac:dyDescent="0.25">
      <c r="B319" s="14" t="s">
        <v>585</v>
      </c>
      <c r="C319" s="19" t="s">
        <v>209</v>
      </c>
      <c r="D319">
        <v>3</v>
      </c>
    </row>
    <row r="320" spans="2:4" x14ac:dyDescent="0.25">
      <c r="B320" s="14" t="s">
        <v>20</v>
      </c>
      <c r="C320" t="s">
        <v>209</v>
      </c>
      <c r="D320">
        <v>3</v>
      </c>
    </row>
    <row r="321" spans="2:4" x14ac:dyDescent="0.25">
      <c r="B321" s="14" t="s">
        <v>1226</v>
      </c>
      <c r="C321" s="19" t="s">
        <v>209</v>
      </c>
      <c r="D321">
        <v>0</v>
      </c>
    </row>
    <row r="322" spans="2:4" x14ac:dyDescent="0.25">
      <c r="B322" s="14" t="s">
        <v>115</v>
      </c>
      <c r="C322" s="19" t="s">
        <v>964</v>
      </c>
      <c r="D322">
        <v>11</v>
      </c>
    </row>
    <row r="323" spans="2:4" x14ac:dyDescent="0.25">
      <c r="B323" s="14" t="s">
        <v>1227</v>
      </c>
      <c r="C323" s="19" t="s">
        <v>1228</v>
      </c>
      <c r="D323">
        <v>5</v>
      </c>
    </row>
    <row r="324" spans="2:4" x14ac:dyDescent="0.25">
      <c r="B324" s="14" t="s">
        <v>1229</v>
      </c>
      <c r="C324" s="19" t="s">
        <v>209</v>
      </c>
      <c r="D324">
        <v>3</v>
      </c>
    </row>
    <row r="325" spans="2:4" x14ac:dyDescent="0.25">
      <c r="B325" s="14" t="s">
        <v>1230</v>
      </c>
      <c r="C325" t="s">
        <v>209</v>
      </c>
      <c r="D325">
        <v>3</v>
      </c>
    </row>
    <row r="326" spans="2:4" x14ac:dyDescent="0.25">
      <c r="B326" s="14" t="s">
        <v>1231</v>
      </c>
      <c r="C326" t="s">
        <v>1232</v>
      </c>
      <c r="D326">
        <v>3</v>
      </c>
    </row>
    <row r="327" spans="2:4" x14ac:dyDescent="0.25">
      <c r="B327" s="14" t="s">
        <v>1233</v>
      </c>
      <c r="C327" t="s">
        <v>1234</v>
      </c>
      <c r="D327">
        <v>2</v>
      </c>
    </row>
    <row r="328" spans="2:4" x14ac:dyDescent="0.25">
      <c r="B328" s="14" t="s">
        <v>270</v>
      </c>
      <c r="C328" t="s">
        <v>209</v>
      </c>
      <c r="D328">
        <v>3</v>
      </c>
    </row>
    <row r="329" spans="2:4" x14ac:dyDescent="0.25">
      <c r="B329" s="14" t="s">
        <v>1235</v>
      </c>
      <c r="C329" s="19" t="s">
        <v>1236</v>
      </c>
      <c r="D329">
        <v>3</v>
      </c>
    </row>
    <row r="330" spans="2:4" x14ac:dyDescent="0.25">
      <c r="B330" s="14" t="s">
        <v>1237</v>
      </c>
      <c r="C330" s="19" t="s">
        <v>209</v>
      </c>
      <c r="D330">
        <v>1</v>
      </c>
    </row>
    <row r="331" spans="2:4" x14ac:dyDescent="0.25">
      <c r="B331" s="14" t="s">
        <v>306</v>
      </c>
      <c r="C331" s="19" t="s">
        <v>209</v>
      </c>
      <c r="D331">
        <v>0</v>
      </c>
    </row>
    <row r="332" spans="2:4" x14ac:dyDescent="0.25">
      <c r="B332" s="14" t="s">
        <v>1238</v>
      </c>
      <c r="C332" s="19" t="s">
        <v>209</v>
      </c>
      <c r="D332">
        <v>1</v>
      </c>
    </row>
    <row r="333" spans="2:4" x14ac:dyDescent="0.25">
      <c r="B333" s="14" t="s">
        <v>1239</v>
      </c>
      <c r="C333" s="19" t="s">
        <v>1240</v>
      </c>
      <c r="D333">
        <v>3</v>
      </c>
    </row>
    <row r="334" spans="2:4" x14ac:dyDescent="0.25">
      <c r="B334" s="14" t="s">
        <v>1241</v>
      </c>
      <c r="C334" s="19" t="s">
        <v>209</v>
      </c>
      <c r="D334">
        <v>2</v>
      </c>
    </row>
    <row r="335" spans="2:4" x14ac:dyDescent="0.25">
      <c r="B335" s="14" t="s">
        <v>1242</v>
      </c>
      <c r="C335" s="19" t="s">
        <v>1243</v>
      </c>
      <c r="D335">
        <v>14</v>
      </c>
    </row>
    <row r="336" spans="2:4" x14ac:dyDescent="0.25">
      <c r="B336" s="14" t="s">
        <v>1244</v>
      </c>
      <c r="C336" s="19" t="s">
        <v>209</v>
      </c>
      <c r="D336">
        <v>2</v>
      </c>
    </row>
    <row r="337" spans="2:4" x14ac:dyDescent="0.25">
      <c r="B337" s="14" t="s">
        <v>1245</v>
      </c>
      <c r="C337" s="19" t="s">
        <v>209</v>
      </c>
      <c r="D337">
        <v>3</v>
      </c>
    </row>
    <row r="338" spans="2:4" x14ac:dyDescent="0.25">
      <c r="B338" s="14" t="s">
        <v>1246</v>
      </c>
      <c r="C338" s="19" t="s">
        <v>209</v>
      </c>
      <c r="D338">
        <v>0</v>
      </c>
    </row>
    <row r="339" spans="2:4" x14ac:dyDescent="0.25">
      <c r="B339" s="14" t="s">
        <v>1247</v>
      </c>
      <c r="C339" s="19" t="s">
        <v>209</v>
      </c>
      <c r="D339">
        <v>6</v>
      </c>
    </row>
    <row r="340" spans="2:4" x14ac:dyDescent="0.25">
      <c r="B340" s="14" t="s">
        <v>1248</v>
      </c>
      <c r="C340" s="19" t="s">
        <v>209</v>
      </c>
      <c r="D340">
        <v>1</v>
      </c>
    </row>
    <row r="341" spans="2:4" x14ac:dyDescent="0.25">
      <c r="B341" s="14" t="s">
        <v>1249</v>
      </c>
      <c r="C341" s="19" t="s">
        <v>1250</v>
      </c>
      <c r="D341">
        <v>7</v>
      </c>
    </row>
    <row r="342" spans="2:4" x14ac:dyDescent="0.25">
      <c r="B342" s="14" t="s">
        <v>1251</v>
      </c>
      <c r="C342" s="19" t="s">
        <v>209</v>
      </c>
      <c r="D342">
        <v>0</v>
      </c>
    </row>
    <row r="343" spans="2:4" x14ac:dyDescent="0.25">
      <c r="B343" s="14" t="s">
        <v>1252</v>
      </c>
      <c r="C343" s="19" t="s">
        <v>1253</v>
      </c>
      <c r="D343">
        <v>3</v>
      </c>
    </row>
    <row r="344" spans="2:4" x14ac:dyDescent="0.25">
      <c r="B344" s="14" t="s">
        <v>1254</v>
      </c>
      <c r="C344" s="19" t="s">
        <v>209</v>
      </c>
      <c r="D344">
        <v>0</v>
      </c>
    </row>
    <row r="345" spans="2:4" x14ac:dyDescent="0.25">
      <c r="B345" s="14" t="s">
        <v>1255</v>
      </c>
      <c r="C345" s="19" t="s">
        <v>209</v>
      </c>
      <c r="D345">
        <v>8</v>
      </c>
    </row>
    <row r="346" spans="2:4" x14ac:dyDescent="0.25">
      <c r="B346" s="14" t="s">
        <v>1256</v>
      </c>
      <c r="C346" s="19" t="s">
        <v>1257</v>
      </c>
      <c r="D346">
        <v>2</v>
      </c>
    </row>
    <row r="347" spans="2:4" x14ac:dyDescent="0.25">
      <c r="B347" s="14" t="s">
        <v>1258</v>
      </c>
      <c r="C347" s="19" t="s">
        <v>1259</v>
      </c>
      <c r="D347">
        <v>18</v>
      </c>
    </row>
    <row r="348" spans="2:4" x14ac:dyDescent="0.25">
      <c r="B348" s="14" t="s">
        <v>536</v>
      </c>
      <c r="C348" s="19" t="s">
        <v>209</v>
      </c>
      <c r="D348">
        <v>0</v>
      </c>
    </row>
    <row r="349" spans="2:4" x14ac:dyDescent="0.25">
      <c r="B349" s="14" t="s">
        <v>451</v>
      </c>
      <c r="C349" s="19" t="s">
        <v>835</v>
      </c>
      <c r="D349">
        <v>7</v>
      </c>
    </row>
    <row r="350" spans="2:4" x14ac:dyDescent="0.25">
      <c r="B350" s="14" t="s">
        <v>1260</v>
      </c>
      <c r="C350" s="19" t="s">
        <v>209</v>
      </c>
      <c r="D350">
        <v>2</v>
      </c>
    </row>
    <row r="351" spans="2:4" x14ac:dyDescent="0.25">
      <c r="B351" s="14" t="s">
        <v>1261</v>
      </c>
      <c r="C351" s="19" t="s">
        <v>209</v>
      </c>
      <c r="D351">
        <v>2</v>
      </c>
    </row>
    <row r="352" spans="2:4" x14ac:dyDescent="0.25">
      <c r="B352" s="14" t="s">
        <v>1262</v>
      </c>
      <c r="C352" s="19" t="s">
        <v>1263</v>
      </c>
      <c r="D352">
        <v>2</v>
      </c>
    </row>
    <row r="353" spans="2:4" x14ac:dyDescent="0.25">
      <c r="B353" s="14" t="s">
        <v>641</v>
      </c>
      <c r="C353" s="19" t="s">
        <v>209</v>
      </c>
      <c r="D353">
        <v>5</v>
      </c>
    </row>
    <row r="354" spans="2:4" x14ac:dyDescent="0.25">
      <c r="B354" s="14" t="s">
        <v>1264</v>
      </c>
      <c r="C354" s="19" t="s">
        <v>1265</v>
      </c>
      <c r="D354">
        <v>0</v>
      </c>
    </row>
    <row r="355" spans="2:4" x14ac:dyDescent="0.25">
      <c r="B355" s="14" t="s">
        <v>579</v>
      </c>
      <c r="C355" s="19" t="s">
        <v>209</v>
      </c>
      <c r="D355">
        <v>6</v>
      </c>
    </row>
    <row r="356" spans="2:4" x14ac:dyDescent="0.25">
      <c r="B356" s="14" t="s">
        <v>303</v>
      </c>
      <c r="C356" s="19" t="s">
        <v>209</v>
      </c>
      <c r="D356">
        <v>4</v>
      </c>
    </row>
    <row r="357" spans="2:4" x14ac:dyDescent="0.25">
      <c r="B357" s="14" t="s">
        <v>424</v>
      </c>
      <c r="C357" s="19" t="s">
        <v>209</v>
      </c>
      <c r="D357">
        <v>1</v>
      </c>
    </row>
    <row r="358" spans="2:4" x14ac:dyDescent="0.25">
      <c r="B358" s="14" t="s">
        <v>1266</v>
      </c>
      <c r="C358" s="19" t="s">
        <v>209</v>
      </c>
      <c r="D358">
        <v>2</v>
      </c>
    </row>
    <row r="359" spans="2:4" x14ac:dyDescent="0.25">
      <c r="B359" s="14" t="s">
        <v>1267</v>
      </c>
      <c r="C359" s="19" t="s">
        <v>1268</v>
      </c>
      <c r="D359">
        <v>0</v>
      </c>
    </row>
    <row r="360" spans="2:4" x14ac:dyDescent="0.25">
      <c r="B360" s="14" t="s">
        <v>57</v>
      </c>
      <c r="C360" s="19" t="s">
        <v>209</v>
      </c>
      <c r="D360">
        <v>5</v>
      </c>
    </row>
    <row r="361" spans="2:4" x14ac:dyDescent="0.25">
      <c r="B361" s="14" t="s">
        <v>1269</v>
      </c>
      <c r="C361" s="19" t="s">
        <v>209</v>
      </c>
      <c r="D361">
        <v>1</v>
      </c>
    </row>
    <row r="362" spans="2:4" x14ac:dyDescent="0.25">
      <c r="B362" s="14" t="s">
        <v>1270</v>
      </c>
      <c r="C362" s="19" t="s">
        <v>209</v>
      </c>
      <c r="D362">
        <v>10</v>
      </c>
    </row>
    <row r="363" spans="2:4" x14ac:dyDescent="0.25">
      <c r="B363" s="14" t="s">
        <v>188</v>
      </c>
      <c r="C363" s="19" t="s">
        <v>255</v>
      </c>
      <c r="D363">
        <v>8</v>
      </c>
    </row>
    <row r="364" spans="2:4" x14ac:dyDescent="0.25">
      <c r="B364" s="14" t="s">
        <v>1271</v>
      </c>
      <c r="C364" s="19" t="s">
        <v>1272</v>
      </c>
      <c r="D364">
        <v>7</v>
      </c>
    </row>
    <row r="365" spans="2:4" x14ac:dyDescent="0.25">
      <c r="B365" s="14" t="s">
        <v>719</v>
      </c>
      <c r="C365" s="19" t="s">
        <v>894</v>
      </c>
      <c r="D365">
        <v>2</v>
      </c>
    </row>
    <row r="366" spans="2:4" x14ac:dyDescent="0.25">
      <c r="B366" s="14" t="s">
        <v>285</v>
      </c>
      <c r="C366" s="19" t="s">
        <v>209</v>
      </c>
      <c r="D366">
        <v>0</v>
      </c>
    </row>
    <row r="367" spans="2:4" x14ac:dyDescent="0.25">
      <c r="B367" s="14" t="s">
        <v>463</v>
      </c>
      <c r="C367" s="19" t="s">
        <v>209</v>
      </c>
      <c r="D367">
        <v>5</v>
      </c>
    </row>
    <row r="368" spans="2:4" x14ac:dyDescent="0.25">
      <c r="B368" s="14" t="s">
        <v>1273</v>
      </c>
      <c r="C368" s="19" t="s">
        <v>1274</v>
      </c>
      <c r="D368">
        <v>12</v>
      </c>
    </row>
    <row r="369" spans="2:4" x14ac:dyDescent="0.25">
      <c r="B369" s="14" t="s">
        <v>103</v>
      </c>
      <c r="C369" s="19" t="s">
        <v>956</v>
      </c>
      <c r="D369">
        <v>1</v>
      </c>
    </row>
    <row r="370" spans="2:4" x14ac:dyDescent="0.25">
      <c r="B370" s="14" t="s">
        <v>409</v>
      </c>
      <c r="C370" s="19" t="s">
        <v>209</v>
      </c>
      <c r="D370">
        <v>0</v>
      </c>
    </row>
    <row r="371" spans="2:4" x14ac:dyDescent="0.25">
      <c r="B371" s="14" t="s">
        <v>1275</v>
      </c>
      <c r="C371" s="19" t="s">
        <v>1276</v>
      </c>
      <c r="D371">
        <v>0</v>
      </c>
    </row>
    <row r="372" spans="2:4" x14ac:dyDescent="0.25">
      <c r="B372" s="14" t="s">
        <v>1277</v>
      </c>
      <c r="C372" s="19" t="s">
        <v>209</v>
      </c>
      <c r="D372">
        <v>0</v>
      </c>
    </row>
    <row r="373" spans="2:4" x14ac:dyDescent="0.25">
      <c r="B373" s="14" t="s">
        <v>1278</v>
      </c>
      <c r="C373" t="s">
        <v>1279</v>
      </c>
      <c r="D373">
        <v>1</v>
      </c>
    </row>
    <row r="374" spans="2:4" x14ac:dyDescent="0.25">
      <c r="B374" s="14" t="s">
        <v>441</v>
      </c>
      <c r="C374" s="19" t="s">
        <v>209</v>
      </c>
      <c r="D374">
        <v>4</v>
      </c>
    </row>
    <row r="375" spans="2:4" x14ac:dyDescent="0.25">
      <c r="B375" s="14" t="s">
        <v>1280</v>
      </c>
      <c r="C375" s="19" t="s">
        <v>1281</v>
      </c>
      <c r="D375">
        <v>0</v>
      </c>
    </row>
    <row r="376" spans="2:4" x14ac:dyDescent="0.25">
      <c r="B376" s="14" t="s">
        <v>1282</v>
      </c>
      <c r="C376" s="19" t="s">
        <v>1283</v>
      </c>
      <c r="D376">
        <v>0</v>
      </c>
    </row>
    <row r="377" spans="2:4" x14ac:dyDescent="0.25">
      <c r="B377" s="14" t="s">
        <v>1284</v>
      </c>
      <c r="C377" s="19" t="s">
        <v>209</v>
      </c>
      <c r="D377">
        <v>5</v>
      </c>
    </row>
    <row r="378" spans="2:4" x14ac:dyDescent="0.25">
      <c r="B378" s="14" t="s">
        <v>1285</v>
      </c>
      <c r="C378" s="19" t="s">
        <v>209</v>
      </c>
      <c r="D378">
        <v>0</v>
      </c>
    </row>
    <row r="379" spans="2:4" x14ac:dyDescent="0.25">
      <c r="B379" s="14" t="s">
        <v>624</v>
      </c>
      <c r="C379" s="19" t="s">
        <v>852</v>
      </c>
      <c r="D379">
        <v>11</v>
      </c>
    </row>
    <row r="380" spans="2:4" x14ac:dyDescent="0.25">
      <c r="B380" s="14" t="s">
        <v>1286</v>
      </c>
      <c r="C380" s="19" t="s">
        <v>1287</v>
      </c>
      <c r="D380">
        <v>1</v>
      </c>
    </row>
    <row r="381" spans="2:4" x14ac:dyDescent="0.25">
      <c r="B381" s="14" t="s">
        <v>1288</v>
      </c>
      <c r="C381" s="19" t="s">
        <v>209</v>
      </c>
      <c r="D381">
        <v>4</v>
      </c>
    </row>
    <row r="382" spans="2:4" x14ac:dyDescent="0.25">
      <c r="B382" s="14" t="s">
        <v>527</v>
      </c>
      <c r="C382" t="s">
        <v>209</v>
      </c>
      <c r="D382">
        <v>5</v>
      </c>
    </row>
    <row r="383" spans="2:4" x14ac:dyDescent="0.25">
      <c r="B383" s="14" t="s">
        <v>1289</v>
      </c>
      <c r="C383" s="19" t="s">
        <v>209</v>
      </c>
      <c r="D383">
        <v>5</v>
      </c>
    </row>
    <row r="384" spans="2:4" x14ac:dyDescent="0.25">
      <c r="B384" s="14" t="s">
        <v>1290</v>
      </c>
      <c r="C384" s="19" t="s">
        <v>209</v>
      </c>
      <c r="D384">
        <v>7</v>
      </c>
    </row>
    <row r="385" spans="2:4" x14ac:dyDescent="0.25">
      <c r="B385" s="14" t="s">
        <v>1291</v>
      </c>
      <c r="C385" s="19" t="s">
        <v>1292</v>
      </c>
      <c r="D385">
        <v>1</v>
      </c>
    </row>
    <row r="386" spans="2:4" x14ac:dyDescent="0.25">
      <c r="B386" s="14" t="s">
        <v>1293</v>
      </c>
      <c r="C386" s="19" t="s">
        <v>209</v>
      </c>
      <c r="D386">
        <v>0</v>
      </c>
    </row>
    <row r="387" spans="2:4" x14ac:dyDescent="0.25">
      <c r="B387" s="14" t="s">
        <v>1294</v>
      </c>
      <c r="C387" s="19" t="s">
        <v>1295</v>
      </c>
      <c r="D387">
        <v>5</v>
      </c>
    </row>
    <row r="388" spans="2:4" x14ac:dyDescent="0.25">
      <c r="B388" s="14" t="s">
        <v>475</v>
      </c>
      <c r="C388" s="19" t="s">
        <v>801</v>
      </c>
      <c r="D388">
        <v>3</v>
      </c>
    </row>
    <row r="389" spans="2:4" x14ac:dyDescent="0.25">
      <c r="B389" s="14" t="s">
        <v>1296</v>
      </c>
      <c r="C389" s="19" t="s">
        <v>209</v>
      </c>
      <c r="D389">
        <v>1</v>
      </c>
    </row>
    <row r="390" spans="2:4" x14ac:dyDescent="0.25">
      <c r="B390" s="14" t="s">
        <v>1297</v>
      </c>
      <c r="C390" t="s">
        <v>209</v>
      </c>
      <c r="D390">
        <v>4</v>
      </c>
    </row>
    <row r="391" spans="2:4" x14ac:dyDescent="0.25">
      <c r="B391" s="14" t="s">
        <v>1298</v>
      </c>
      <c r="C391" s="19" t="s">
        <v>209</v>
      </c>
      <c r="D391">
        <v>2</v>
      </c>
    </row>
    <row r="392" spans="2:4" x14ac:dyDescent="0.25">
      <c r="B392" s="14" t="s">
        <v>1299</v>
      </c>
      <c r="C392" s="19" t="s">
        <v>1300</v>
      </c>
      <c r="D392">
        <v>2</v>
      </c>
    </row>
    <row r="393" spans="2:4" x14ac:dyDescent="0.25">
      <c r="B393" s="14" t="s">
        <v>201</v>
      </c>
      <c r="C393" s="19" t="s">
        <v>209</v>
      </c>
      <c r="D393">
        <v>3</v>
      </c>
    </row>
    <row r="394" spans="2:4" x14ac:dyDescent="0.25">
      <c r="B394" s="14" t="s">
        <v>1301</v>
      </c>
      <c r="C394" s="19" t="s">
        <v>209</v>
      </c>
      <c r="D394">
        <v>0</v>
      </c>
    </row>
    <row r="395" spans="2:4" x14ac:dyDescent="0.25">
      <c r="B395" s="14" t="s">
        <v>1302</v>
      </c>
      <c r="C395" s="19" t="s">
        <v>1303</v>
      </c>
      <c r="D395">
        <v>0</v>
      </c>
    </row>
    <row r="396" spans="2:4" x14ac:dyDescent="0.25">
      <c r="B396" s="14" t="s">
        <v>1304</v>
      </c>
      <c r="C396" s="19" t="s">
        <v>209</v>
      </c>
      <c r="D396">
        <v>5</v>
      </c>
    </row>
    <row r="397" spans="2:4" x14ac:dyDescent="0.25">
      <c r="B397" s="14" t="s">
        <v>1305</v>
      </c>
      <c r="C397" t="s">
        <v>1306</v>
      </c>
      <c r="D397">
        <v>0</v>
      </c>
    </row>
    <row r="398" spans="2:4" x14ac:dyDescent="0.25">
      <c r="B398" s="14" t="s">
        <v>477</v>
      </c>
      <c r="C398" t="s">
        <v>209</v>
      </c>
      <c r="D398">
        <v>7</v>
      </c>
    </row>
    <row r="399" spans="2:4" x14ac:dyDescent="0.25">
      <c r="B399" s="14" t="s">
        <v>1307</v>
      </c>
      <c r="C399" t="s">
        <v>209</v>
      </c>
      <c r="D399">
        <v>1</v>
      </c>
    </row>
    <row r="400" spans="2:4" x14ac:dyDescent="0.25">
      <c r="B400" s="14" t="s">
        <v>35</v>
      </c>
      <c r="C400" s="19" t="s">
        <v>933</v>
      </c>
      <c r="D400">
        <v>11</v>
      </c>
    </row>
    <row r="401" spans="2:4" x14ac:dyDescent="0.25">
      <c r="B401" s="14" t="s">
        <v>1308</v>
      </c>
      <c r="C401" s="19" t="s">
        <v>209</v>
      </c>
      <c r="D401">
        <v>1</v>
      </c>
    </row>
    <row r="402" spans="2:4" x14ac:dyDescent="0.25">
      <c r="B402" s="14" t="s">
        <v>1309</v>
      </c>
      <c r="C402" s="19" t="s">
        <v>1310</v>
      </c>
      <c r="D402">
        <v>2</v>
      </c>
    </row>
    <row r="403" spans="2:4" x14ac:dyDescent="0.25">
      <c r="B403" s="14" t="s">
        <v>308</v>
      </c>
      <c r="C403" s="19" t="s">
        <v>209</v>
      </c>
      <c r="D403">
        <v>0</v>
      </c>
    </row>
    <row r="404" spans="2:4" x14ac:dyDescent="0.25">
      <c r="B404" s="14" t="s">
        <v>1311</v>
      </c>
      <c r="C404" s="19" t="s">
        <v>1312</v>
      </c>
      <c r="D404">
        <v>0</v>
      </c>
    </row>
    <row r="405" spans="2:4" x14ac:dyDescent="0.25">
      <c r="B405" s="14" t="s">
        <v>1313</v>
      </c>
      <c r="C405" s="19" t="s">
        <v>209</v>
      </c>
      <c r="D405">
        <v>5</v>
      </c>
    </row>
    <row r="406" spans="2:4" x14ac:dyDescent="0.25">
      <c r="B406" s="14" t="s">
        <v>284</v>
      </c>
      <c r="C406" s="19" t="s">
        <v>734</v>
      </c>
      <c r="D406">
        <v>0</v>
      </c>
    </row>
    <row r="407" spans="2:4" x14ac:dyDescent="0.25">
      <c r="B407" s="14" t="s">
        <v>1314</v>
      </c>
      <c r="C407" s="19" t="s">
        <v>209</v>
      </c>
      <c r="D407">
        <v>2</v>
      </c>
    </row>
    <row r="408" spans="2:4" x14ac:dyDescent="0.25">
      <c r="B408" s="14" t="s">
        <v>1315</v>
      </c>
      <c r="C408" s="19" t="s">
        <v>209</v>
      </c>
      <c r="D408">
        <v>3</v>
      </c>
    </row>
    <row r="409" spans="2:4" x14ac:dyDescent="0.25">
      <c r="B409" s="14" t="s">
        <v>1316</v>
      </c>
      <c r="C409" t="s">
        <v>1317</v>
      </c>
      <c r="D409">
        <v>0</v>
      </c>
    </row>
    <row r="410" spans="2:4" x14ac:dyDescent="0.25">
      <c r="B410" s="14" t="s">
        <v>1318</v>
      </c>
      <c r="C410" t="s">
        <v>1319</v>
      </c>
      <c r="D410">
        <v>5</v>
      </c>
    </row>
    <row r="411" spans="2:4" x14ac:dyDescent="0.25">
      <c r="B411" s="14" t="s">
        <v>1320</v>
      </c>
      <c r="C411" t="s">
        <v>1321</v>
      </c>
      <c r="D411">
        <v>0</v>
      </c>
    </row>
    <row r="412" spans="2:4" x14ac:dyDescent="0.25">
      <c r="B412" s="14" t="s">
        <v>1322</v>
      </c>
      <c r="C412" t="s">
        <v>1323</v>
      </c>
      <c r="D412">
        <v>5</v>
      </c>
    </row>
    <row r="413" spans="2:4" x14ac:dyDescent="0.25">
      <c r="B413" s="14" t="s">
        <v>1324</v>
      </c>
      <c r="C413" t="s">
        <v>209</v>
      </c>
      <c r="D413">
        <v>5</v>
      </c>
    </row>
    <row r="414" spans="2:4" x14ac:dyDescent="0.25">
      <c r="B414" s="14" t="s">
        <v>1325</v>
      </c>
      <c r="C414" t="s">
        <v>209</v>
      </c>
      <c r="D414">
        <v>2</v>
      </c>
    </row>
    <row r="415" spans="2:4" x14ac:dyDescent="0.25">
      <c r="B415" s="14" t="s">
        <v>1326</v>
      </c>
      <c r="C415" t="s">
        <v>1327</v>
      </c>
      <c r="D415">
        <v>0</v>
      </c>
    </row>
    <row r="416" spans="2:4" x14ac:dyDescent="0.25">
      <c r="B416" s="14" t="s">
        <v>1328</v>
      </c>
      <c r="C416" s="19" t="s">
        <v>209</v>
      </c>
      <c r="D416">
        <v>0</v>
      </c>
    </row>
    <row r="417" spans="2:4" x14ac:dyDescent="0.25">
      <c r="B417" s="14" t="s">
        <v>1329</v>
      </c>
      <c r="C417" s="19" t="s">
        <v>1330</v>
      </c>
      <c r="D417">
        <v>3</v>
      </c>
    </row>
    <row r="418" spans="2:4" x14ac:dyDescent="0.25">
      <c r="B418" s="14" t="s">
        <v>1331</v>
      </c>
      <c r="C418" s="19" t="s">
        <v>209</v>
      </c>
      <c r="D418" t="s">
        <v>209</v>
      </c>
    </row>
    <row r="419" spans="2:4" x14ac:dyDescent="0.25">
      <c r="B419" s="14" t="s">
        <v>313</v>
      </c>
      <c r="C419" s="19" t="s">
        <v>209</v>
      </c>
      <c r="D419">
        <v>1</v>
      </c>
    </row>
    <row r="420" spans="2:4" x14ac:dyDescent="0.25">
      <c r="B420" s="14" t="s">
        <v>1332</v>
      </c>
      <c r="C420" s="19" t="s">
        <v>209</v>
      </c>
      <c r="D420">
        <v>0</v>
      </c>
    </row>
    <row r="421" spans="2:4" x14ac:dyDescent="0.25">
      <c r="B421" s="14" t="s">
        <v>1333</v>
      </c>
      <c r="C421" s="19" t="s">
        <v>1334</v>
      </c>
      <c r="D421">
        <v>3</v>
      </c>
    </row>
    <row r="422" spans="2:4" x14ac:dyDescent="0.25">
      <c r="B422" s="14" t="s">
        <v>318</v>
      </c>
      <c r="C422" s="19" t="s">
        <v>769</v>
      </c>
      <c r="D422">
        <v>1</v>
      </c>
    </row>
    <row r="423" spans="2:4" x14ac:dyDescent="0.25">
      <c r="B423" s="14" t="s">
        <v>1010</v>
      </c>
      <c r="C423" s="19" t="s">
        <v>209</v>
      </c>
      <c r="D423" t="s">
        <v>209</v>
      </c>
    </row>
    <row r="424" spans="2:4" x14ac:dyDescent="0.25">
      <c r="B424" s="14" t="s">
        <v>1335</v>
      </c>
      <c r="C424" s="19" t="s">
        <v>1336</v>
      </c>
      <c r="D424">
        <v>1</v>
      </c>
    </row>
    <row r="425" spans="2:4" x14ac:dyDescent="0.25">
      <c r="B425" s="14" t="s">
        <v>1337</v>
      </c>
      <c r="C425" s="19" t="s">
        <v>1338</v>
      </c>
      <c r="D425">
        <v>2</v>
      </c>
    </row>
    <row r="426" spans="2:4" x14ac:dyDescent="0.25">
      <c r="B426" s="14" t="s">
        <v>1339</v>
      </c>
      <c r="C426" s="19" t="s">
        <v>209</v>
      </c>
      <c r="D426">
        <v>0</v>
      </c>
    </row>
    <row r="427" spans="2:4" x14ac:dyDescent="0.25">
      <c r="B427" s="14" t="s">
        <v>1340</v>
      </c>
      <c r="C427" s="19" t="s">
        <v>1341</v>
      </c>
      <c r="D427">
        <v>0</v>
      </c>
    </row>
    <row r="428" spans="2:4" x14ac:dyDescent="0.25">
      <c r="B428" s="14" t="s">
        <v>1342</v>
      </c>
      <c r="C428" s="19" t="s">
        <v>209</v>
      </c>
      <c r="D428">
        <v>1</v>
      </c>
    </row>
    <row r="429" spans="2:4" x14ac:dyDescent="0.25">
      <c r="B429" s="14" t="s">
        <v>481</v>
      </c>
      <c r="C429" s="19" t="s">
        <v>860</v>
      </c>
      <c r="D429">
        <v>0</v>
      </c>
    </row>
    <row r="430" spans="2:4" x14ac:dyDescent="0.25">
      <c r="B430" s="14" t="s">
        <v>1343</v>
      </c>
      <c r="C430" s="19" t="s">
        <v>1344</v>
      </c>
      <c r="D430">
        <v>4</v>
      </c>
    </row>
    <row r="431" spans="2:4" x14ac:dyDescent="0.25">
      <c r="B431" s="14" t="s">
        <v>539</v>
      </c>
      <c r="C431" s="19" t="s">
        <v>209</v>
      </c>
      <c r="D431">
        <v>4</v>
      </c>
    </row>
    <row r="432" spans="2:4" x14ac:dyDescent="0.25">
      <c r="B432" s="14" t="s">
        <v>1345</v>
      </c>
      <c r="C432" s="19" t="s">
        <v>209</v>
      </c>
      <c r="D432">
        <v>0</v>
      </c>
    </row>
    <row r="433" spans="2:4" x14ac:dyDescent="0.25">
      <c r="B433" s="14" t="s">
        <v>1346</v>
      </c>
      <c r="C433" s="19" t="s">
        <v>209</v>
      </c>
      <c r="D433">
        <v>4</v>
      </c>
    </row>
    <row r="434" spans="2:4" x14ac:dyDescent="0.25">
      <c r="B434" s="14" t="s">
        <v>18</v>
      </c>
      <c r="C434" s="19" t="s">
        <v>209</v>
      </c>
      <c r="D434">
        <v>1</v>
      </c>
    </row>
    <row r="435" spans="2:4" x14ac:dyDescent="0.25">
      <c r="B435" s="14" t="s">
        <v>382</v>
      </c>
      <c r="C435" s="19" t="s">
        <v>949</v>
      </c>
      <c r="D435">
        <v>18</v>
      </c>
    </row>
    <row r="436" spans="2:4" x14ac:dyDescent="0.25">
      <c r="B436" s="14" t="s">
        <v>1347</v>
      </c>
      <c r="C436" s="19" t="s">
        <v>1348</v>
      </c>
      <c r="D436">
        <v>0</v>
      </c>
    </row>
    <row r="437" spans="2:4" x14ac:dyDescent="0.25">
      <c r="B437" s="14" t="s">
        <v>618</v>
      </c>
      <c r="C437" s="19" t="s">
        <v>209</v>
      </c>
      <c r="D437">
        <v>11</v>
      </c>
    </row>
    <row r="438" spans="2:4" x14ac:dyDescent="0.25">
      <c r="B438" s="14" t="s">
        <v>1349</v>
      </c>
      <c r="C438" t="s">
        <v>209</v>
      </c>
      <c r="D438">
        <v>0</v>
      </c>
    </row>
    <row r="439" spans="2:4" x14ac:dyDescent="0.25">
      <c r="B439" s="14" t="s">
        <v>608</v>
      </c>
      <c r="C439" t="s">
        <v>209</v>
      </c>
      <c r="D439">
        <v>0</v>
      </c>
    </row>
    <row r="440" spans="2:4" x14ac:dyDescent="0.25">
      <c r="B440" s="14" t="s">
        <v>497</v>
      </c>
      <c r="C440" s="19" t="s">
        <v>975</v>
      </c>
      <c r="D440">
        <v>7</v>
      </c>
    </row>
    <row r="441" spans="2:4" x14ac:dyDescent="0.25">
      <c r="B441" s="14" t="s">
        <v>30</v>
      </c>
      <c r="C441" t="s">
        <v>209</v>
      </c>
      <c r="D441">
        <v>4</v>
      </c>
    </row>
    <row r="442" spans="2:4" x14ac:dyDescent="0.25">
      <c r="B442" s="14" t="s">
        <v>1350</v>
      </c>
      <c r="C442" s="19" t="s">
        <v>209</v>
      </c>
      <c r="D442">
        <v>1</v>
      </c>
    </row>
    <row r="443" spans="2:4" x14ac:dyDescent="0.25">
      <c r="B443" s="14" t="s">
        <v>117</v>
      </c>
      <c r="C443" s="19" t="s">
        <v>234</v>
      </c>
      <c r="D443">
        <v>4</v>
      </c>
    </row>
    <row r="444" spans="2:4" x14ac:dyDescent="0.25">
      <c r="B444" s="14" t="s">
        <v>1351</v>
      </c>
      <c r="C444" s="19" t="s">
        <v>209</v>
      </c>
      <c r="D444">
        <v>2</v>
      </c>
    </row>
    <row r="445" spans="2:4" x14ac:dyDescent="0.25">
      <c r="B445" s="14" t="s">
        <v>1352</v>
      </c>
      <c r="C445" s="19" t="s">
        <v>209</v>
      </c>
      <c r="D445">
        <v>3</v>
      </c>
    </row>
    <row r="446" spans="2:4" x14ac:dyDescent="0.25">
      <c r="B446" s="14" t="s">
        <v>6</v>
      </c>
      <c r="C446" s="19" t="s">
        <v>209</v>
      </c>
      <c r="D446">
        <v>2</v>
      </c>
    </row>
    <row r="447" spans="2:4" x14ac:dyDescent="0.25">
      <c r="B447" s="14" t="s">
        <v>1353</v>
      </c>
      <c r="C447" s="19" t="s">
        <v>1354</v>
      </c>
      <c r="D447">
        <v>1</v>
      </c>
    </row>
    <row r="448" spans="2:4" x14ac:dyDescent="0.25">
      <c r="B448" s="14" t="s">
        <v>1355</v>
      </c>
      <c r="C448" t="s">
        <v>209</v>
      </c>
      <c r="D448">
        <v>3</v>
      </c>
    </row>
    <row r="449" spans="2:4" x14ac:dyDescent="0.25">
      <c r="B449" s="14" t="s">
        <v>1356</v>
      </c>
      <c r="C449" s="19" t="s">
        <v>1357</v>
      </c>
      <c r="D449">
        <v>1</v>
      </c>
    </row>
    <row r="450" spans="2:4" x14ac:dyDescent="0.25">
      <c r="B450" s="14" t="s">
        <v>1358</v>
      </c>
      <c r="C450" s="19" t="s">
        <v>209</v>
      </c>
      <c r="D450">
        <v>0</v>
      </c>
    </row>
    <row r="451" spans="2:4" x14ac:dyDescent="0.25">
      <c r="B451" s="14" t="s">
        <v>454</v>
      </c>
      <c r="C451" s="19" t="s">
        <v>774</v>
      </c>
      <c r="D451">
        <v>2</v>
      </c>
    </row>
    <row r="452" spans="2:4" x14ac:dyDescent="0.25">
      <c r="B452" s="14" t="s">
        <v>1359</v>
      </c>
      <c r="C452" t="s">
        <v>209</v>
      </c>
      <c r="D452">
        <v>2</v>
      </c>
    </row>
    <row r="453" spans="2:4" x14ac:dyDescent="0.25">
      <c r="B453" s="14" t="s">
        <v>1360</v>
      </c>
      <c r="C453" s="19" t="s">
        <v>209</v>
      </c>
      <c r="D453">
        <v>3</v>
      </c>
    </row>
    <row r="454" spans="2:4" x14ac:dyDescent="0.25">
      <c r="B454" s="14" t="s">
        <v>1361</v>
      </c>
      <c r="C454" s="19" t="s">
        <v>1362</v>
      </c>
      <c r="D454">
        <v>7</v>
      </c>
    </row>
    <row r="455" spans="2:4" x14ac:dyDescent="0.25">
      <c r="B455" s="14" t="s">
        <v>1363</v>
      </c>
      <c r="C455" s="19" t="s">
        <v>1364</v>
      </c>
      <c r="D455">
        <v>1</v>
      </c>
    </row>
    <row r="456" spans="2:4" x14ac:dyDescent="0.25">
      <c r="B456" s="14" t="s">
        <v>596</v>
      </c>
      <c r="C456" s="19" t="s">
        <v>209</v>
      </c>
      <c r="D456">
        <v>3</v>
      </c>
    </row>
    <row r="457" spans="2:4" x14ac:dyDescent="0.25">
      <c r="B457" s="14" t="s">
        <v>1365</v>
      </c>
      <c r="C457" s="19" t="s">
        <v>1366</v>
      </c>
      <c r="D457">
        <v>9</v>
      </c>
    </row>
    <row r="458" spans="2:4" x14ac:dyDescent="0.25">
      <c r="B458" s="14" t="s">
        <v>1367</v>
      </c>
      <c r="C458" s="19" t="s">
        <v>209</v>
      </c>
      <c r="D458">
        <v>2</v>
      </c>
    </row>
    <row r="459" spans="2:4" x14ac:dyDescent="0.25">
      <c r="B459" s="14" t="s">
        <v>1368</v>
      </c>
      <c r="C459" s="19" t="s">
        <v>1369</v>
      </c>
      <c r="D459">
        <v>3</v>
      </c>
    </row>
    <row r="460" spans="2:4" x14ac:dyDescent="0.25">
      <c r="B460" s="14" t="s">
        <v>1370</v>
      </c>
      <c r="C460" t="s">
        <v>1371</v>
      </c>
      <c r="D460">
        <v>1</v>
      </c>
    </row>
    <row r="461" spans="2:4" x14ac:dyDescent="0.25">
      <c r="B461" s="14" t="s">
        <v>1372</v>
      </c>
      <c r="C461" s="19" t="s">
        <v>209</v>
      </c>
      <c r="D461">
        <v>0</v>
      </c>
    </row>
    <row r="462" spans="2:4" x14ac:dyDescent="0.25">
      <c r="B462" s="14" t="s">
        <v>1373</v>
      </c>
      <c r="C462" s="19" t="s">
        <v>209</v>
      </c>
      <c r="D462">
        <v>3</v>
      </c>
    </row>
    <row r="463" spans="2:4" x14ac:dyDescent="0.25">
      <c r="B463" s="14" t="s">
        <v>1374</v>
      </c>
      <c r="C463" t="s">
        <v>1375</v>
      </c>
      <c r="D463">
        <v>1</v>
      </c>
    </row>
    <row r="464" spans="2:4" x14ac:dyDescent="0.25">
      <c r="B464" s="14" t="s">
        <v>1376</v>
      </c>
      <c r="C464" s="19" t="s">
        <v>209</v>
      </c>
      <c r="D464">
        <v>2</v>
      </c>
    </row>
    <row r="465" spans="2:4" x14ac:dyDescent="0.25">
      <c r="B465" s="14" t="s">
        <v>1377</v>
      </c>
      <c r="C465" t="s">
        <v>1378</v>
      </c>
      <c r="D465">
        <v>1</v>
      </c>
    </row>
    <row r="466" spans="2:4" x14ac:dyDescent="0.25">
      <c r="B466" s="14" t="s">
        <v>1379</v>
      </c>
      <c r="C466" t="s">
        <v>1380</v>
      </c>
      <c r="D466">
        <v>1</v>
      </c>
    </row>
    <row r="467" spans="2:4" x14ac:dyDescent="0.25">
      <c r="B467" s="14" t="s">
        <v>1381</v>
      </c>
      <c r="C467" s="19" t="s">
        <v>209</v>
      </c>
      <c r="D467">
        <v>6</v>
      </c>
    </row>
    <row r="468" spans="2:4" x14ac:dyDescent="0.25">
      <c r="B468" s="14" t="s">
        <v>1382</v>
      </c>
      <c r="C468" s="19" t="s">
        <v>209</v>
      </c>
      <c r="D468">
        <v>0</v>
      </c>
    </row>
    <row r="469" spans="2:4" x14ac:dyDescent="0.25">
      <c r="B469" s="14" t="s">
        <v>1383</v>
      </c>
      <c r="C469" s="19" t="s">
        <v>1384</v>
      </c>
      <c r="D469">
        <v>1</v>
      </c>
    </row>
    <row r="470" spans="2:4" x14ac:dyDescent="0.25">
      <c r="B470" s="14" t="s">
        <v>1385</v>
      </c>
      <c r="C470" s="19" t="s">
        <v>1386</v>
      </c>
      <c r="D470">
        <v>4</v>
      </c>
    </row>
    <row r="471" spans="2:4" x14ac:dyDescent="0.25">
      <c r="B471" s="14" t="s">
        <v>187</v>
      </c>
      <c r="C471" s="19" t="s">
        <v>254</v>
      </c>
      <c r="D471">
        <v>6</v>
      </c>
    </row>
    <row r="472" spans="2:4" x14ac:dyDescent="0.25">
      <c r="B472" s="14" t="s">
        <v>1387</v>
      </c>
      <c r="C472" s="19" t="s">
        <v>209</v>
      </c>
      <c r="D472">
        <v>0</v>
      </c>
    </row>
    <row r="473" spans="2:4" x14ac:dyDescent="0.25">
      <c r="B473" s="14" t="s">
        <v>1388</v>
      </c>
      <c r="C473" s="19" t="s">
        <v>209</v>
      </c>
      <c r="D473">
        <v>2</v>
      </c>
    </row>
    <row r="474" spans="2:4" x14ac:dyDescent="0.25">
      <c r="B474" s="14" t="s">
        <v>1389</v>
      </c>
      <c r="C474" s="19" t="s">
        <v>1390</v>
      </c>
      <c r="D474">
        <v>4</v>
      </c>
    </row>
    <row r="475" spans="2:4" x14ac:dyDescent="0.25">
      <c r="B475" s="14" t="s">
        <v>1391</v>
      </c>
      <c r="C475" s="19" t="s">
        <v>1392</v>
      </c>
      <c r="D475">
        <v>2</v>
      </c>
    </row>
    <row r="476" spans="2:4" x14ac:dyDescent="0.25">
      <c r="B476" s="14" t="s">
        <v>1393</v>
      </c>
      <c r="C476" t="s">
        <v>209</v>
      </c>
      <c r="D476" t="s">
        <v>209</v>
      </c>
    </row>
    <row r="477" spans="2:4" x14ac:dyDescent="0.25">
      <c r="B477" s="14" t="s">
        <v>1394</v>
      </c>
      <c r="C477" t="s">
        <v>209</v>
      </c>
      <c r="D477">
        <v>3</v>
      </c>
    </row>
    <row r="478" spans="2:4" x14ac:dyDescent="0.25">
      <c r="B478" s="14" t="s">
        <v>1395</v>
      </c>
      <c r="C478" t="s">
        <v>209</v>
      </c>
      <c r="D478" t="s">
        <v>209</v>
      </c>
    </row>
    <row r="479" spans="2:4" x14ac:dyDescent="0.25">
      <c r="B479" s="14" t="s">
        <v>1396</v>
      </c>
      <c r="C479" t="s">
        <v>1397</v>
      </c>
      <c r="D479">
        <v>3</v>
      </c>
    </row>
    <row r="480" spans="2:4" x14ac:dyDescent="0.25">
      <c r="B480" s="14" t="s">
        <v>1398</v>
      </c>
      <c r="C480" s="19" t="s">
        <v>209</v>
      </c>
      <c r="D480">
        <v>2</v>
      </c>
    </row>
    <row r="481" spans="1:4" x14ac:dyDescent="0.25">
      <c r="B481" s="14" t="s">
        <v>72</v>
      </c>
      <c r="C481" s="19" t="s">
        <v>226</v>
      </c>
      <c r="D481">
        <v>16</v>
      </c>
    </row>
    <row r="482" spans="1:4" x14ac:dyDescent="0.25">
      <c r="B482" s="14" t="s">
        <v>1399</v>
      </c>
      <c r="C482" t="s">
        <v>209</v>
      </c>
      <c r="D482">
        <v>7</v>
      </c>
    </row>
    <row r="483" spans="1:4" x14ac:dyDescent="0.25">
      <c r="B483" s="14" t="s">
        <v>1400</v>
      </c>
      <c r="C483" t="s">
        <v>209</v>
      </c>
      <c r="D483">
        <v>1</v>
      </c>
    </row>
    <row r="484" spans="1:4" x14ac:dyDescent="0.25">
      <c r="B484" s="14" t="s">
        <v>1401</v>
      </c>
      <c r="C484" t="s">
        <v>1402</v>
      </c>
      <c r="D484">
        <v>0</v>
      </c>
    </row>
    <row r="485" spans="1:4" x14ac:dyDescent="0.25">
      <c r="B485" s="14" t="s">
        <v>1403</v>
      </c>
      <c r="C485" s="19" t="s">
        <v>209</v>
      </c>
      <c r="D485">
        <v>0</v>
      </c>
    </row>
    <row r="486" spans="1:4" x14ac:dyDescent="0.25">
      <c r="B486" s="14" t="s">
        <v>1404</v>
      </c>
      <c r="C486" s="19" t="s">
        <v>209</v>
      </c>
      <c r="D486">
        <v>9</v>
      </c>
    </row>
    <row r="487" spans="1:4" x14ac:dyDescent="0.25">
      <c r="B487" s="14" t="s">
        <v>1405</v>
      </c>
      <c r="C487" s="19" t="s">
        <v>1406</v>
      </c>
      <c r="D487">
        <v>1</v>
      </c>
    </row>
    <row r="488" spans="1:4" x14ac:dyDescent="0.25">
      <c r="B488" s="14" t="s">
        <v>1407</v>
      </c>
      <c r="C488" s="19" t="s">
        <v>1408</v>
      </c>
      <c r="D488">
        <v>1</v>
      </c>
    </row>
    <row r="489" spans="1:4" x14ac:dyDescent="0.25">
      <c r="B489" s="14" t="s">
        <v>1409</v>
      </c>
      <c r="C489" s="19" t="s">
        <v>1410</v>
      </c>
      <c r="D489">
        <v>0</v>
      </c>
    </row>
    <row r="490" spans="1:4" x14ac:dyDescent="0.25">
      <c r="B490" s="14" t="s">
        <v>1411</v>
      </c>
      <c r="C490" t="s">
        <v>1412</v>
      </c>
      <c r="D490">
        <v>2</v>
      </c>
    </row>
    <row r="491" spans="1:4" x14ac:dyDescent="0.25">
      <c r="B491" s="14" t="s">
        <v>1413</v>
      </c>
      <c r="C491" s="19" t="s">
        <v>209</v>
      </c>
      <c r="D491">
        <v>5</v>
      </c>
    </row>
    <row r="492" spans="1:4" x14ac:dyDescent="0.25">
      <c r="B492" s="14" t="s">
        <v>85</v>
      </c>
      <c r="C492" s="19" t="s">
        <v>209</v>
      </c>
      <c r="D492">
        <v>6</v>
      </c>
    </row>
    <row r="493" spans="1:4" x14ac:dyDescent="0.25">
      <c r="B493" s="14" t="s">
        <v>1414</v>
      </c>
      <c r="C493" s="19" t="s">
        <v>1415</v>
      </c>
      <c r="D493">
        <v>1</v>
      </c>
    </row>
    <row r="494" spans="1:4" x14ac:dyDescent="0.25">
      <c r="B494" s="14" t="s">
        <v>1416</v>
      </c>
      <c r="C494" t="s">
        <v>1417</v>
      </c>
      <c r="D494">
        <v>4</v>
      </c>
    </row>
    <row r="495" spans="1:4" x14ac:dyDescent="0.25">
      <c r="B495" s="14" t="s">
        <v>1418</v>
      </c>
      <c r="C495" s="19" t="s">
        <v>209</v>
      </c>
      <c r="D495">
        <v>1</v>
      </c>
    </row>
    <row r="496" spans="1:4" x14ac:dyDescent="0.25">
      <c r="A496" s="4"/>
      <c r="B496" s="14" t="s">
        <v>1419</v>
      </c>
      <c r="C496" s="19" t="s">
        <v>209</v>
      </c>
      <c r="D496">
        <v>2</v>
      </c>
    </row>
    <row r="497" spans="2:4" x14ac:dyDescent="0.25">
      <c r="B497" s="14" t="s">
        <v>1420</v>
      </c>
      <c r="C497" s="19" t="s">
        <v>1421</v>
      </c>
      <c r="D497">
        <v>2</v>
      </c>
    </row>
    <row r="498" spans="2:4" x14ac:dyDescent="0.25">
      <c r="B498" s="14" t="s">
        <v>1422</v>
      </c>
      <c r="C498" s="19" t="s">
        <v>1423</v>
      </c>
      <c r="D498">
        <v>1</v>
      </c>
    </row>
    <row r="499" spans="2:4" x14ac:dyDescent="0.25">
      <c r="B499" s="14" t="s">
        <v>1424</v>
      </c>
      <c r="C499" s="19" t="s">
        <v>209</v>
      </c>
      <c r="D499">
        <v>4</v>
      </c>
    </row>
    <row r="500" spans="2:4" x14ac:dyDescent="0.25">
      <c r="B500" s="14" t="s">
        <v>504</v>
      </c>
      <c r="C500" s="19" t="s">
        <v>764</v>
      </c>
      <c r="D500">
        <v>0</v>
      </c>
    </row>
    <row r="501" spans="2:4" x14ac:dyDescent="0.25">
      <c r="B501" s="14" t="s">
        <v>1425</v>
      </c>
      <c r="C501" t="s">
        <v>209</v>
      </c>
      <c r="D501">
        <v>3</v>
      </c>
    </row>
    <row r="502" spans="2:4" x14ac:dyDescent="0.25">
      <c r="B502" s="14" t="s">
        <v>447</v>
      </c>
      <c r="C502" s="19" t="s">
        <v>809</v>
      </c>
      <c r="D502">
        <v>1</v>
      </c>
    </row>
    <row r="503" spans="2:4" x14ac:dyDescent="0.25">
      <c r="B503" s="14" t="s">
        <v>612</v>
      </c>
      <c r="C503" s="19" t="s">
        <v>209</v>
      </c>
      <c r="D503">
        <v>1</v>
      </c>
    </row>
    <row r="504" spans="2:4" x14ac:dyDescent="0.25">
      <c r="B504" s="14" t="s">
        <v>278</v>
      </c>
      <c r="C504" s="19" t="s">
        <v>789</v>
      </c>
      <c r="D504">
        <v>4</v>
      </c>
    </row>
    <row r="505" spans="2:4" x14ac:dyDescent="0.25">
      <c r="B505" s="14" t="s">
        <v>193</v>
      </c>
      <c r="C505" s="19" t="s">
        <v>209</v>
      </c>
      <c r="D505">
        <v>0</v>
      </c>
    </row>
    <row r="506" spans="2:4" x14ac:dyDescent="0.25">
      <c r="B506" s="14" t="s">
        <v>1426</v>
      </c>
      <c r="C506" s="19" t="s">
        <v>209</v>
      </c>
      <c r="D506">
        <v>2</v>
      </c>
    </row>
    <row r="507" spans="2:4" x14ac:dyDescent="0.25">
      <c r="B507" s="14" t="s">
        <v>1427</v>
      </c>
      <c r="C507" s="19" t="s">
        <v>209</v>
      </c>
      <c r="D507">
        <v>3</v>
      </c>
    </row>
    <row r="508" spans="2:4" x14ac:dyDescent="0.25">
      <c r="B508" s="14" t="s">
        <v>470</v>
      </c>
      <c r="C508" t="s">
        <v>969</v>
      </c>
      <c r="D508">
        <v>3</v>
      </c>
    </row>
    <row r="509" spans="2:4" x14ac:dyDescent="0.25">
      <c r="B509" s="14" t="s">
        <v>1428</v>
      </c>
      <c r="C509" s="19" t="s">
        <v>209</v>
      </c>
      <c r="D509">
        <v>1</v>
      </c>
    </row>
    <row r="510" spans="2:4" x14ac:dyDescent="0.25">
      <c r="B510" s="14" t="s">
        <v>1429</v>
      </c>
      <c r="C510" s="19" t="s">
        <v>209</v>
      </c>
      <c r="D510">
        <v>1</v>
      </c>
    </row>
    <row r="511" spans="2:4" x14ac:dyDescent="0.25">
      <c r="B511" s="14" t="s">
        <v>1430</v>
      </c>
      <c r="C511" s="19" t="s">
        <v>1431</v>
      </c>
      <c r="D511">
        <v>5</v>
      </c>
    </row>
    <row r="512" spans="2:4" x14ac:dyDescent="0.25">
      <c r="B512" s="14" t="s">
        <v>554</v>
      </c>
      <c r="C512" s="19" t="s">
        <v>209</v>
      </c>
      <c r="D512">
        <v>1</v>
      </c>
    </row>
    <row r="513" spans="2:4" x14ac:dyDescent="0.25">
      <c r="B513" s="14" t="s">
        <v>1432</v>
      </c>
      <c r="C513" s="19" t="s">
        <v>1433</v>
      </c>
      <c r="D513">
        <v>3</v>
      </c>
    </row>
    <row r="514" spans="2:4" x14ac:dyDescent="0.25">
      <c r="B514" s="14" t="s">
        <v>1434</v>
      </c>
      <c r="C514" s="19" t="s">
        <v>1435</v>
      </c>
      <c r="D514">
        <v>1</v>
      </c>
    </row>
    <row r="515" spans="2:4" x14ac:dyDescent="0.25">
      <c r="B515" s="14" t="s">
        <v>1436</v>
      </c>
      <c r="C515" t="s">
        <v>1437</v>
      </c>
      <c r="D515">
        <v>1</v>
      </c>
    </row>
    <row r="516" spans="2:4" x14ac:dyDescent="0.25">
      <c r="B516" s="14" t="s">
        <v>1438</v>
      </c>
      <c r="C516" s="19" t="s">
        <v>209</v>
      </c>
      <c r="D516">
        <v>4</v>
      </c>
    </row>
    <row r="517" spans="2:4" x14ac:dyDescent="0.25">
      <c r="B517" s="14" t="s">
        <v>712</v>
      </c>
      <c r="C517" s="19" t="s">
        <v>209</v>
      </c>
      <c r="D517">
        <v>2</v>
      </c>
    </row>
    <row r="518" spans="2:4" x14ac:dyDescent="0.25">
      <c r="B518" s="14" t="s">
        <v>529</v>
      </c>
      <c r="C518" s="19" t="s">
        <v>979</v>
      </c>
      <c r="D518">
        <v>0</v>
      </c>
    </row>
    <row r="519" spans="2:4" x14ac:dyDescent="0.25">
      <c r="B519" s="14" t="s">
        <v>1439</v>
      </c>
      <c r="C519" s="19" t="s">
        <v>209</v>
      </c>
      <c r="D519" t="s">
        <v>209</v>
      </c>
    </row>
    <row r="520" spans="2:4" x14ac:dyDescent="0.25">
      <c r="B520" s="14" t="s">
        <v>1440</v>
      </c>
      <c r="C520" s="19" t="s">
        <v>209</v>
      </c>
      <c r="D520">
        <v>1</v>
      </c>
    </row>
    <row r="521" spans="2:4" x14ac:dyDescent="0.25">
      <c r="B521" s="14" t="s">
        <v>1441</v>
      </c>
      <c r="C521" s="19" t="s">
        <v>1442</v>
      </c>
      <c r="D521">
        <v>0</v>
      </c>
    </row>
    <row r="522" spans="2:4" x14ac:dyDescent="0.25">
      <c r="B522" s="14" t="s">
        <v>1443</v>
      </c>
      <c r="C522" s="19" t="s">
        <v>209</v>
      </c>
      <c r="D522">
        <v>1</v>
      </c>
    </row>
    <row r="523" spans="2:4" x14ac:dyDescent="0.25">
      <c r="B523" s="14" t="s">
        <v>1444</v>
      </c>
      <c r="C523" s="19" t="s">
        <v>209</v>
      </c>
      <c r="D523">
        <v>4</v>
      </c>
    </row>
    <row r="524" spans="2:4" x14ac:dyDescent="0.25">
      <c r="B524" s="14" t="s">
        <v>692</v>
      </c>
      <c r="C524" s="19" t="s">
        <v>209</v>
      </c>
      <c r="D524">
        <v>4</v>
      </c>
    </row>
    <row r="525" spans="2:4" x14ac:dyDescent="0.25">
      <c r="B525" s="14" t="s">
        <v>1445</v>
      </c>
      <c r="C525" s="19" t="s">
        <v>1446</v>
      </c>
      <c r="D525">
        <v>1</v>
      </c>
    </row>
    <row r="526" spans="2:4" x14ac:dyDescent="0.25">
      <c r="B526" s="14" t="s">
        <v>1447</v>
      </c>
      <c r="C526" s="19" t="s">
        <v>209</v>
      </c>
      <c r="D526">
        <v>4</v>
      </c>
    </row>
    <row r="527" spans="2:4" x14ac:dyDescent="0.25">
      <c r="B527" s="14" t="s">
        <v>1448</v>
      </c>
      <c r="C527" s="19" t="s">
        <v>1449</v>
      </c>
      <c r="D527">
        <v>3</v>
      </c>
    </row>
    <row r="528" spans="2:4" x14ac:dyDescent="0.25">
      <c r="B528" s="14" t="s">
        <v>1450</v>
      </c>
      <c r="C528" s="19" t="s">
        <v>1451</v>
      </c>
      <c r="D528">
        <v>10</v>
      </c>
    </row>
    <row r="529" spans="2:4" x14ac:dyDescent="0.25">
      <c r="B529" s="14" t="s">
        <v>1452</v>
      </c>
      <c r="C529" s="19" t="s">
        <v>1453</v>
      </c>
      <c r="D529">
        <v>1</v>
      </c>
    </row>
    <row r="530" spans="2:4" x14ac:dyDescent="0.25">
      <c r="B530" s="14" t="s">
        <v>1454</v>
      </c>
      <c r="C530" s="19" t="s">
        <v>1455</v>
      </c>
      <c r="D530">
        <v>0</v>
      </c>
    </row>
    <row r="531" spans="2:4" x14ac:dyDescent="0.25">
      <c r="B531" s="14" t="s">
        <v>287</v>
      </c>
      <c r="C531" s="19" t="s">
        <v>209</v>
      </c>
      <c r="D531">
        <v>0</v>
      </c>
    </row>
    <row r="532" spans="2:4" x14ac:dyDescent="0.25">
      <c r="B532" s="14" t="s">
        <v>1456</v>
      </c>
      <c r="C532" s="19" t="s">
        <v>209</v>
      </c>
      <c r="D532">
        <v>1</v>
      </c>
    </row>
    <row r="533" spans="2:4" x14ac:dyDescent="0.25">
      <c r="B533" s="14" t="s">
        <v>687</v>
      </c>
      <c r="C533" s="19" t="s">
        <v>209</v>
      </c>
      <c r="D533">
        <v>1</v>
      </c>
    </row>
    <row r="534" spans="2:4" x14ac:dyDescent="0.25">
      <c r="B534" s="14" t="s">
        <v>1457</v>
      </c>
      <c r="C534" s="19" t="s">
        <v>209</v>
      </c>
      <c r="D534">
        <v>0</v>
      </c>
    </row>
    <row r="535" spans="2:4" x14ac:dyDescent="0.25">
      <c r="B535" s="14" t="s">
        <v>1458</v>
      </c>
      <c r="C535" s="19" t="s">
        <v>1459</v>
      </c>
      <c r="D535">
        <v>1</v>
      </c>
    </row>
    <row r="536" spans="2:4" x14ac:dyDescent="0.25">
      <c r="B536" s="14" t="s">
        <v>1460</v>
      </c>
      <c r="C536" s="19" t="s">
        <v>1461</v>
      </c>
      <c r="D536">
        <v>0</v>
      </c>
    </row>
    <row r="537" spans="2:4" x14ac:dyDescent="0.25">
      <c r="B537" s="14" t="s">
        <v>1462</v>
      </c>
      <c r="C537" s="19" t="s">
        <v>1463</v>
      </c>
      <c r="D537">
        <v>2</v>
      </c>
    </row>
    <row r="538" spans="2:4" x14ac:dyDescent="0.25">
      <c r="B538" s="14" t="s">
        <v>1464</v>
      </c>
      <c r="C538" s="19" t="s">
        <v>1465</v>
      </c>
      <c r="D538">
        <v>1</v>
      </c>
    </row>
    <row r="539" spans="2:4" x14ac:dyDescent="0.25">
      <c r="B539" s="14" t="s">
        <v>1466</v>
      </c>
      <c r="C539" s="19" t="s">
        <v>209</v>
      </c>
      <c r="D539">
        <v>2</v>
      </c>
    </row>
    <row r="540" spans="2:4" x14ac:dyDescent="0.25">
      <c r="B540" s="14" t="s">
        <v>1467</v>
      </c>
      <c r="C540" s="19" t="s">
        <v>209</v>
      </c>
      <c r="D540">
        <v>3</v>
      </c>
    </row>
    <row r="541" spans="2:4" x14ac:dyDescent="0.25">
      <c r="B541" s="14" t="s">
        <v>1468</v>
      </c>
      <c r="C541" t="s">
        <v>1469</v>
      </c>
      <c r="D541">
        <v>4</v>
      </c>
    </row>
    <row r="542" spans="2:4" x14ac:dyDescent="0.25">
      <c r="B542" s="14" t="s">
        <v>486</v>
      </c>
      <c r="C542" s="19" t="s">
        <v>837</v>
      </c>
      <c r="D542">
        <v>4</v>
      </c>
    </row>
    <row r="543" spans="2:4" x14ac:dyDescent="0.25">
      <c r="B543" s="14" t="s">
        <v>1470</v>
      </c>
      <c r="C543" s="19" t="s">
        <v>1471</v>
      </c>
      <c r="D543">
        <v>1</v>
      </c>
    </row>
    <row r="544" spans="2:4" x14ac:dyDescent="0.25">
      <c r="B544" s="14" t="s">
        <v>46</v>
      </c>
      <c r="C544" s="19" t="s">
        <v>938</v>
      </c>
      <c r="D544">
        <v>2</v>
      </c>
    </row>
    <row r="545" spans="2:4" x14ac:dyDescent="0.25">
      <c r="B545" s="14" t="s">
        <v>309</v>
      </c>
      <c r="C545" s="19" t="s">
        <v>862</v>
      </c>
      <c r="D545">
        <v>2</v>
      </c>
    </row>
    <row r="546" spans="2:4" x14ac:dyDescent="0.25">
      <c r="B546" s="14" t="s">
        <v>1472</v>
      </c>
      <c r="C546" t="s">
        <v>1473</v>
      </c>
      <c r="D546">
        <v>3</v>
      </c>
    </row>
    <row r="547" spans="2:4" x14ac:dyDescent="0.25">
      <c r="B547" s="14" t="s">
        <v>1474</v>
      </c>
      <c r="C547" s="19" t="s">
        <v>1475</v>
      </c>
      <c r="D547">
        <v>1</v>
      </c>
    </row>
    <row r="548" spans="2:4" x14ac:dyDescent="0.25">
      <c r="B548" s="14" t="s">
        <v>1476</v>
      </c>
      <c r="C548" s="19" t="s">
        <v>1477</v>
      </c>
      <c r="D548">
        <v>0</v>
      </c>
    </row>
    <row r="549" spans="2:4" x14ac:dyDescent="0.25">
      <c r="B549" s="14" t="s">
        <v>1478</v>
      </c>
      <c r="C549" s="19" t="s">
        <v>1479</v>
      </c>
      <c r="D549">
        <v>1</v>
      </c>
    </row>
    <row r="550" spans="2:4" x14ac:dyDescent="0.25">
      <c r="B550" s="14" t="s">
        <v>1480</v>
      </c>
      <c r="C550" s="19" t="s">
        <v>209</v>
      </c>
      <c r="D550">
        <v>4</v>
      </c>
    </row>
    <row r="551" spans="2:4" x14ac:dyDescent="0.25">
      <c r="B551" s="14" t="s">
        <v>1481</v>
      </c>
      <c r="C551" t="s">
        <v>1482</v>
      </c>
      <c r="D551">
        <v>1</v>
      </c>
    </row>
    <row r="552" spans="2:4" x14ac:dyDescent="0.25">
      <c r="B552" s="14" t="s">
        <v>1483</v>
      </c>
      <c r="C552" s="19" t="s">
        <v>209</v>
      </c>
      <c r="D552" t="s">
        <v>209</v>
      </c>
    </row>
    <row r="553" spans="2:4" x14ac:dyDescent="0.25">
      <c r="B553" s="14" t="s">
        <v>1484</v>
      </c>
      <c r="C553" s="19" t="s">
        <v>1485</v>
      </c>
      <c r="D553">
        <v>0</v>
      </c>
    </row>
    <row r="554" spans="2:4" x14ac:dyDescent="0.25">
      <c r="B554" s="14" t="s">
        <v>1486</v>
      </c>
      <c r="C554" s="19" t="s">
        <v>1487</v>
      </c>
      <c r="D554">
        <v>5</v>
      </c>
    </row>
    <row r="555" spans="2:4" x14ac:dyDescent="0.25">
      <c r="B555" s="14" t="s">
        <v>288</v>
      </c>
      <c r="C555" s="19" t="s">
        <v>861</v>
      </c>
      <c r="D555">
        <v>1</v>
      </c>
    </row>
    <row r="556" spans="2:4" x14ac:dyDescent="0.25">
      <c r="B556" s="14" t="s">
        <v>280</v>
      </c>
      <c r="C556" t="s">
        <v>759</v>
      </c>
      <c r="D556">
        <v>0</v>
      </c>
    </row>
    <row r="557" spans="2:4" x14ac:dyDescent="0.25">
      <c r="B557" s="14" t="s">
        <v>443</v>
      </c>
      <c r="C557" s="19" t="s">
        <v>209</v>
      </c>
      <c r="D557">
        <v>0</v>
      </c>
    </row>
    <row r="558" spans="2:4" x14ac:dyDescent="0.25">
      <c r="B558" s="14" t="s">
        <v>1488</v>
      </c>
      <c r="C558" t="s">
        <v>1489</v>
      </c>
      <c r="D558">
        <v>0</v>
      </c>
    </row>
    <row r="559" spans="2:4" x14ac:dyDescent="0.25">
      <c r="B559" s="14" t="s">
        <v>1490</v>
      </c>
      <c r="C559" s="19" t="s">
        <v>209</v>
      </c>
      <c r="D559">
        <v>2</v>
      </c>
    </row>
    <row r="560" spans="2:4" x14ac:dyDescent="0.25">
      <c r="B560" s="14" t="s">
        <v>106</v>
      </c>
      <c r="C560" s="19" t="s">
        <v>959</v>
      </c>
      <c r="D560">
        <v>9</v>
      </c>
    </row>
    <row r="561" spans="2:4" x14ac:dyDescent="0.25">
      <c r="B561" s="14" t="s">
        <v>1491</v>
      </c>
      <c r="C561" s="19" t="s">
        <v>209</v>
      </c>
      <c r="D561">
        <v>2</v>
      </c>
    </row>
    <row r="562" spans="2:4" x14ac:dyDescent="0.25">
      <c r="B562" s="14" t="s">
        <v>643</v>
      </c>
      <c r="C562" s="19" t="s">
        <v>209</v>
      </c>
      <c r="D562">
        <v>1</v>
      </c>
    </row>
    <row r="563" spans="2:4" x14ac:dyDescent="0.25">
      <c r="B563" s="14" t="s">
        <v>492</v>
      </c>
      <c r="C563" s="19" t="s">
        <v>726</v>
      </c>
      <c r="D563">
        <v>1</v>
      </c>
    </row>
    <row r="564" spans="2:4" x14ac:dyDescent="0.25">
      <c r="B564" s="14" t="s">
        <v>1492</v>
      </c>
      <c r="C564" s="19" t="s">
        <v>209</v>
      </c>
      <c r="D564">
        <v>1</v>
      </c>
    </row>
    <row r="565" spans="2:4" x14ac:dyDescent="0.25">
      <c r="B565" s="14" t="s">
        <v>526</v>
      </c>
      <c r="C565" s="19" t="s">
        <v>977</v>
      </c>
      <c r="D565">
        <v>2</v>
      </c>
    </row>
    <row r="566" spans="2:4" x14ac:dyDescent="0.25">
      <c r="B566" s="14" t="s">
        <v>1493</v>
      </c>
      <c r="C566" s="19" t="s">
        <v>209</v>
      </c>
      <c r="D566">
        <v>0</v>
      </c>
    </row>
    <row r="567" spans="2:4" x14ac:dyDescent="0.25">
      <c r="B567" s="14" t="s">
        <v>1494</v>
      </c>
      <c r="C567" s="19" t="s">
        <v>209</v>
      </c>
      <c r="D567">
        <v>0</v>
      </c>
    </row>
    <row r="568" spans="2:4" x14ac:dyDescent="0.25">
      <c r="B568" s="14" t="s">
        <v>1495</v>
      </c>
      <c r="C568" s="19" t="s">
        <v>1496</v>
      </c>
      <c r="D568">
        <v>1</v>
      </c>
    </row>
    <row r="569" spans="2:4" x14ac:dyDescent="0.25">
      <c r="B569" s="14" t="s">
        <v>282</v>
      </c>
      <c r="C569" s="19" t="s">
        <v>864</v>
      </c>
      <c r="D569">
        <v>7</v>
      </c>
    </row>
    <row r="570" spans="2:4" x14ac:dyDescent="0.25">
      <c r="B570" s="14" t="s">
        <v>1497</v>
      </c>
      <c r="C570" s="19" t="s">
        <v>209</v>
      </c>
      <c r="D570">
        <v>2</v>
      </c>
    </row>
    <row r="571" spans="2:4" x14ac:dyDescent="0.25">
      <c r="B571" s="14" t="s">
        <v>1498</v>
      </c>
      <c r="C571" s="19" t="s">
        <v>1499</v>
      </c>
      <c r="D571">
        <v>4</v>
      </c>
    </row>
    <row r="572" spans="2:4" x14ac:dyDescent="0.25">
      <c r="B572" s="14" t="s">
        <v>1500</v>
      </c>
      <c r="C572" s="19" t="s">
        <v>1501</v>
      </c>
      <c r="D572">
        <v>1</v>
      </c>
    </row>
    <row r="573" spans="2:4" x14ac:dyDescent="0.25">
      <c r="B573" s="14" t="s">
        <v>1502</v>
      </c>
      <c r="C573" s="19" t="s">
        <v>1503</v>
      </c>
      <c r="D573">
        <v>2</v>
      </c>
    </row>
    <row r="574" spans="2:4" x14ac:dyDescent="0.25">
      <c r="B574" s="14" t="s">
        <v>1504</v>
      </c>
      <c r="C574" s="19" t="s">
        <v>209</v>
      </c>
      <c r="D574">
        <v>0</v>
      </c>
    </row>
    <row r="575" spans="2:4" x14ac:dyDescent="0.25">
      <c r="B575" s="14" t="s">
        <v>311</v>
      </c>
      <c r="C575" s="19" t="s">
        <v>930</v>
      </c>
      <c r="D575">
        <v>0</v>
      </c>
    </row>
    <row r="576" spans="2:4" x14ac:dyDescent="0.25">
      <c r="B576" s="14" t="s">
        <v>1505</v>
      </c>
      <c r="C576" s="19" t="s">
        <v>209</v>
      </c>
      <c r="D576">
        <v>0</v>
      </c>
    </row>
    <row r="577" spans="2:4" x14ac:dyDescent="0.25">
      <c r="B577" s="14" t="s">
        <v>1506</v>
      </c>
      <c r="C577" s="19" t="s">
        <v>209</v>
      </c>
      <c r="D577">
        <v>2</v>
      </c>
    </row>
    <row r="578" spans="2:4" x14ac:dyDescent="0.25">
      <c r="B578" s="14" t="s">
        <v>1507</v>
      </c>
      <c r="C578" s="19" t="s">
        <v>209</v>
      </c>
      <c r="D578">
        <v>0</v>
      </c>
    </row>
    <row r="579" spans="2:4" x14ac:dyDescent="0.25">
      <c r="B579" s="14" t="s">
        <v>1508</v>
      </c>
      <c r="C579" s="19" t="s">
        <v>209</v>
      </c>
      <c r="D579">
        <v>11</v>
      </c>
    </row>
    <row r="580" spans="2:4" x14ac:dyDescent="0.25">
      <c r="B580" s="14" t="s">
        <v>1509</v>
      </c>
      <c r="C580" s="19" t="s">
        <v>1510</v>
      </c>
      <c r="D580">
        <v>3</v>
      </c>
    </row>
    <row r="581" spans="2:4" x14ac:dyDescent="0.25">
      <c r="B581" s="14" t="s">
        <v>1511</v>
      </c>
      <c r="C581" s="19" t="s">
        <v>1512</v>
      </c>
      <c r="D581">
        <v>1</v>
      </c>
    </row>
    <row r="582" spans="2:4" x14ac:dyDescent="0.25">
      <c r="B582" s="14" t="s">
        <v>525</v>
      </c>
      <c r="C582" s="19" t="s">
        <v>813</v>
      </c>
      <c r="D582">
        <v>2</v>
      </c>
    </row>
    <row r="583" spans="2:4" x14ac:dyDescent="0.25">
      <c r="B583" s="14" t="s">
        <v>1513</v>
      </c>
      <c r="C583" s="19" t="s">
        <v>209</v>
      </c>
      <c r="D583">
        <v>0</v>
      </c>
    </row>
    <row r="584" spans="2:4" x14ac:dyDescent="0.25">
      <c r="B584" s="14" t="s">
        <v>1514</v>
      </c>
      <c r="C584" s="19" t="s">
        <v>209</v>
      </c>
      <c r="D584">
        <v>3</v>
      </c>
    </row>
    <row r="585" spans="2:4" x14ac:dyDescent="0.25">
      <c r="B585" s="14" t="s">
        <v>1515</v>
      </c>
      <c r="C585" s="19" t="s">
        <v>209</v>
      </c>
      <c r="D585">
        <v>14</v>
      </c>
    </row>
    <row r="586" spans="2:4" x14ac:dyDescent="0.25">
      <c r="B586" s="14" t="s">
        <v>1516</v>
      </c>
      <c r="C586" s="19" t="s">
        <v>209</v>
      </c>
      <c r="D586">
        <v>6</v>
      </c>
    </row>
    <row r="587" spans="2:4" x14ac:dyDescent="0.25">
      <c r="B587" s="14" t="s">
        <v>1517</v>
      </c>
      <c r="C587" s="19" t="s">
        <v>1518</v>
      </c>
      <c r="D587">
        <v>5</v>
      </c>
    </row>
    <row r="588" spans="2:4" x14ac:dyDescent="0.25">
      <c r="B588" s="14" t="s">
        <v>603</v>
      </c>
      <c r="C588" s="19" t="s">
        <v>209</v>
      </c>
      <c r="D588">
        <v>5</v>
      </c>
    </row>
    <row r="589" spans="2:4" x14ac:dyDescent="0.25">
      <c r="B589" s="14" t="s">
        <v>1519</v>
      </c>
      <c r="C589" s="19" t="s">
        <v>209</v>
      </c>
      <c r="D589">
        <v>2</v>
      </c>
    </row>
    <row r="590" spans="2:4" x14ac:dyDescent="0.25">
      <c r="B590" s="14" t="s">
        <v>99</v>
      </c>
      <c r="C590" s="19" t="s">
        <v>955</v>
      </c>
      <c r="D590">
        <v>2</v>
      </c>
    </row>
    <row r="591" spans="2:4" x14ac:dyDescent="0.25">
      <c r="B591" s="14" t="s">
        <v>1520</v>
      </c>
      <c r="C591" s="19" t="s">
        <v>1521</v>
      </c>
      <c r="D591">
        <v>0</v>
      </c>
    </row>
    <row r="592" spans="2:4" x14ac:dyDescent="0.25">
      <c r="B592" s="14" t="s">
        <v>1522</v>
      </c>
      <c r="C592" s="19" t="s">
        <v>209</v>
      </c>
      <c r="D592">
        <v>0</v>
      </c>
    </row>
    <row r="593" spans="2:4" x14ac:dyDescent="0.25">
      <c r="B593" s="14" t="s">
        <v>1523</v>
      </c>
      <c r="C593" s="19" t="s">
        <v>209</v>
      </c>
      <c r="D593">
        <v>5</v>
      </c>
    </row>
    <row r="594" spans="2:4" x14ac:dyDescent="0.25">
      <c r="B594" s="14" t="s">
        <v>1524</v>
      </c>
      <c r="C594" s="19" t="s">
        <v>209</v>
      </c>
      <c r="D594">
        <v>7</v>
      </c>
    </row>
    <row r="595" spans="2:4" x14ac:dyDescent="0.25">
      <c r="B595" s="14" t="s">
        <v>1525</v>
      </c>
      <c r="C595" s="19" t="s">
        <v>209</v>
      </c>
      <c r="D595">
        <v>1</v>
      </c>
    </row>
    <row r="596" spans="2:4" x14ac:dyDescent="0.25">
      <c r="B596" s="14" t="s">
        <v>1526</v>
      </c>
      <c r="C596" s="19" t="s">
        <v>1527</v>
      </c>
      <c r="D596">
        <v>1</v>
      </c>
    </row>
    <row r="597" spans="2:4" x14ac:dyDescent="0.25">
      <c r="B597" s="14" t="s">
        <v>1528</v>
      </c>
      <c r="C597" s="19" t="s">
        <v>209</v>
      </c>
      <c r="D597">
        <v>10</v>
      </c>
    </row>
    <row r="598" spans="2:4" x14ac:dyDescent="0.25">
      <c r="B598" s="14" t="s">
        <v>1529</v>
      </c>
      <c r="C598" s="19" t="s">
        <v>209</v>
      </c>
      <c r="D598">
        <v>1</v>
      </c>
    </row>
    <row r="599" spans="2:4" x14ac:dyDescent="0.25">
      <c r="B599" s="14" t="s">
        <v>1530</v>
      </c>
      <c r="C599" s="19" t="s">
        <v>209</v>
      </c>
      <c r="D599">
        <v>1</v>
      </c>
    </row>
    <row r="600" spans="2:4" x14ac:dyDescent="0.25">
      <c r="B600" s="14" t="s">
        <v>1531</v>
      </c>
      <c r="C600" s="19" t="s">
        <v>1532</v>
      </c>
      <c r="D600">
        <v>1</v>
      </c>
    </row>
    <row r="601" spans="2:4" x14ac:dyDescent="0.25">
      <c r="B601" s="14" t="s">
        <v>1533</v>
      </c>
      <c r="C601" s="19" t="s">
        <v>1534</v>
      </c>
      <c r="D601">
        <v>1</v>
      </c>
    </row>
    <row r="602" spans="2:4" x14ac:dyDescent="0.25">
      <c r="B602" s="14" t="s">
        <v>1535</v>
      </c>
      <c r="C602" s="19" t="s">
        <v>1536</v>
      </c>
      <c r="D602">
        <v>1</v>
      </c>
    </row>
    <row r="603" spans="2:4" x14ac:dyDescent="0.25">
      <c r="B603" s="14" t="s">
        <v>182</v>
      </c>
      <c r="C603" s="19" t="s">
        <v>209</v>
      </c>
      <c r="D603">
        <v>3</v>
      </c>
    </row>
    <row r="604" spans="2:4" x14ac:dyDescent="0.25">
      <c r="B604" s="14" t="s">
        <v>695</v>
      </c>
      <c r="C604" s="19" t="s">
        <v>209</v>
      </c>
      <c r="D604">
        <v>0</v>
      </c>
    </row>
    <row r="605" spans="2:4" x14ac:dyDescent="0.25">
      <c r="B605" s="14" t="s">
        <v>76</v>
      </c>
      <c r="C605" s="19" t="s">
        <v>209</v>
      </c>
      <c r="D605">
        <v>2</v>
      </c>
    </row>
    <row r="606" spans="2:4" x14ac:dyDescent="0.25">
      <c r="B606" s="14" t="s">
        <v>398</v>
      </c>
      <c r="C606" s="19" t="s">
        <v>855</v>
      </c>
      <c r="D606">
        <v>6</v>
      </c>
    </row>
    <row r="607" spans="2:4" x14ac:dyDescent="0.25">
      <c r="B607" s="14" t="s">
        <v>446</v>
      </c>
      <c r="C607" s="19" t="s">
        <v>209</v>
      </c>
      <c r="D607">
        <v>1</v>
      </c>
    </row>
    <row r="608" spans="2:4" x14ac:dyDescent="0.25">
      <c r="B608" s="14" t="s">
        <v>1537</v>
      </c>
      <c r="C608" s="19" t="s">
        <v>1538</v>
      </c>
      <c r="D608">
        <v>0</v>
      </c>
    </row>
    <row r="609" spans="2:4" x14ac:dyDescent="0.25">
      <c r="B609" s="14" t="s">
        <v>1539</v>
      </c>
      <c r="C609" s="19" t="s">
        <v>1540</v>
      </c>
      <c r="D609">
        <v>6</v>
      </c>
    </row>
    <row r="610" spans="2:4" x14ac:dyDescent="0.25">
      <c r="B610" s="14" t="s">
        <v>1541</v>
      </c>
      <c r="C610" s="19" t="s">
        <v>1542</v>
      </c>
      <c r="D610">
        <v>1</v>
      </c>
    </row>
    <row r="611" spans="2:4" x14ac:dyDescent="0.25">
      <c r="B611" s="14" t="s">
        <v>488</v>
      </c>
      <c r="C611" s="19" t="s">
        <v>209</v>
      </c>
      <c r="D611">
        <v>3</v>
      </c>
    </row>
    <row r="612" spans="2:4" x14ac:dyDescent="0.25">
      <c r="B612" s="14" t="s">
        <v>1543</v>
      </c>
      <c r="C612" s="19" t="s">
        <v>209</v>
      </c>
      <c r="D612">
        <v>7</v>
      </c>
    </row>
    <row r="613" spans="2:4" x14ac:dyDescent="0.25">
      <c r="B613" s="14" t="s">
        <v>1544</v>
      </c>
      <c r="C613" s="19" t="s">
        <v>1545</v>
      </c>
      <c r="D613">
        <v>3</v>
      </c>
    </row>
    <row r="614" spans="2:4" x14ac:dyDescent="0.25">
      <c r="B614" s="14" t="s">
        <v>484</v>
      </c>
      <c r="C614" s="19" t="s">
        <v>973</v>
      </c>
      <c r="D614">
        <v>0</v>
      </c>
    </row>
    <row r="615" spans="2:4" x14ac:dyDescent="0.25">
      <c r="B615" s="14" t="s">
        <v>1546</v>
      </c>
      <c r="C615" s="19" t="s">
        <v>209</v>
      </c>
      <c r="D615">
        <v>3</v>
      </c>
    </row>
    <row r="616" spans="2:4" x14ac:dyDescent="0.25">
      <c r="B616" s="14" t="s">
        <v>1547</v>
      </c>
      <c r="C616" s="19" t="s">
        <v>1548</v>
      </c>
      <c r="D616">
        <v>0</v>
      </c>
    </row>
    <row r="617" spans="2:4" x14ac:dyDescent="0.25">
      <c r="B617" s="14" t="s">
        <v>1549</v>
      </c>
      <c r="C617" s="19" t="s">
        <v>209</v>
      </c>
      <c r="D617">
        <v>3</v>
      </c>
    </row>
    <row r="618" spans="2:4" x14ac:dyDescent="0.25">
      <c r="B618" s="14" t="s">
        <v>1550</v>
      </c>
      <c r="C618" s="19" t="s">
        <v>209</v>
      </c>
      <c r="D618">
        <v>1</v>
      </c>
    </row>
    <row r="619" spans="2:4" x14ac:dyDescent="0.25">
      <c r="B619" s="14" t="s">
        <v>412</v>
      </c>
      <c r="C619" s="19" t="s">
        <v>787</v>
      </c>
      <c r="D619">
        <v>3</v>
      </c>
    </row>
    <row r="620" spans="2:4" x14ac:dyDescent="0.25">
      <c r="B620" s="14" t="s">
        <v>1551</v>
      </c>
      <c r="C620" s="19" t="s">
        <v>1552</v>
      </c>
      <c r="D620">
        <v>3</v>
      </c>
    </row>
    <row r="621" spans="2:4" x14ac:dyDescent="0.25">
      <c r="B621" s="14" t="s">
        <v>1553</v>
      </c>
      <c r="C621" s="19" t="s">
        <v>209</v>
      </c>
      <c r="D621">
        <v>0</v>
      </c>
    </row>
    <row r="622" spans="2:4" x14ac:dyDescent="0.25">
      <c r="B622" s="14" t="s">
        <v>1554</v>
      </c>
      <c r="C622" s="19" t="s">
        <v>209</v>
      </c>
      <c r="D622">
        <v>2</v>
      </c>
    </row>
    <row r="623" spans="2:4" x14ac:dyDescent="0.25">
      <c r="B623" s="14" t="s">
        <v>1555</v>
      </c>
      <c r="C623" s="19" t="s">
        <v>1556</v>
      </c>
      <c r="D623">
        <v>0</v>
      </c>
    </row>
    <row r="624" spans="2:4" x14ac:dyDescent="0.25">
      <c r="B624" s="14" t="s">
        <v>399</v>
      </c>
      <c r="C624" s="19" t="s">
        <v>865</v>
      </c>
      <c r="D624">
        <v>3</v>
      </c>
    </row>
    <row r="625" spans="2:4" x14ac:dyDescent="0.25">
      <c r="B625" s="14" t="s">
        <v>273</v>
      </c>
      <c r="C625" s="19" t="s">
        <v>209</v>
      </c>
      <c r="D625">
        <v>20</v>
      </c>
    </row>
    <row r="626" spans="2:4" x14ac:dyDescent="0.25">
      <c r="B626" s="14" t="s">
        <v>1557</v>
      </c>
      <c r="C626" s="19" t="s">
        <v>209</v>
      </c>
      <c r="D626">
        <v>1</v>
      </c>
    </row>
    <row r="627" spans="2:4" x14ac:dyDescent="0.25">
      <c r="B627" s="14" t="s">
        <v>95</v>
      </c>
      <c r="C627" s="19" t="s">
        <v>954</v>
      </c>
      <c r="D627">
        <v>2</v>
      </c>
    </row>
    <row r="628" spans="2:4" x14ac:dyDescent="0.25">
      <c r="B628" s="14" t="s">
        <v>1558</v>
      </c>
      <c r="C628" s="19" t="s">
        <v>1559</v>
      </c>
      <c r="D628">
        <v>3</v>
      </c>
    </row>
    <row r="629" spans="2:4" x14ac:dyDescent="0.25">
      <c r="B629" s="14" t="s">
        <v>1560</v>
      </c>
      <c r="C629" s="19" t="s">
        <v>1561</v>
      </c>
      <c r="D629">
        <v>0</v>
      </c>
    </row>
    <row r="630" spans="2:4" x14ac:dyDescent="0.25">
      <c r="B630" s="14" t="s">
        <v>1562</v>
      </c>
      <c r="C630" s="19" t="s">
        <v>209</v>
      </c>
      <c r="D630">
        <v>2</v>
      </c>
    </row>
    <row r="631" spans="2:4" x14ac:dyDescent="0.25">
      <c r="B631" s="14" t="s">
        <v>1563</v>
      </c>
      <c r="C631" s="19" t="s">
        <v>1564</v>
      </c>
      <c r="D631">
        <v>3</v>
      </c>
    </row>
    <row r="632" spans="2:4" x14ac:dyDescent="0.25">
      <c r="B632" s="14" t="s">
        <v>1565</v>
      </c>
      <c r="C632" s="19" t="s">
        <v>1566</v>
      </c>
      <c r="D632">
        <v>10</v>
      </c>
    </row>
    <row r="633" spans="2:4" x14ac:dyDescent="0.25">
      <c r="B633" s="14" t="s">
        <v>334</v>
      </c>
      <c r="C633" s="19" t="s">
        <v>939</v>
      </c>
      <c r="D633">
        <v>0</v>
      </c>
    </row>
    <row r="634" spans="2:4" x14ac:dyDescent="0.25">
      <c r="B634" s="14" t="s">
        <v>1567</v>
      </c>
      <c r="C634" s="19" t="s">
        <v>1568</v>
      </c>
      <c r="D634">
        <v>1</v>
      </c>
    </row>
    <row r="635" spans="2:4" x14ac:dyDescent="0.25">
      <c r="B635" s="14" t="s">
        <v>283</v>
      </c>
      <c r="C635" s="19" t="s">
        <v>209</v>
      </c>
      <c r="D635">
        <v>8</v>
      </c>
    </row>
    <row r="636" spans="2:4" x14ac:dyDescent="0.25">
      <c r="B636" s="14" t="s">
        <v>1569</v>
      </c>
      <c r="C636" s="19" t="s">
        <v>209</v>
      </c>
      <c r="D636">
        <v>4</v>
      </c>
    </row>
    <row r="637" spans="2:4" x14ac:dyDescent="0.25">
      <c r="B637" s="14" t="s">
        <v>1570</v>
      </c>
      <c r="C637" s="19" t="s">
        <v>1571</v>
      </c>
      <c r="D637">
        <v>2</v>
      </c>
    </row>
    <row r="638" spans="2:4" x14ac:dyDescent="0.25">
      <c r="B638" s="14" t="s">
        <v>1572</v>
      </c>
      <c r="C638" s="19" t="s">
        <v>1573</v>
      </c>
      <c r="D638">
        <v>0</v>
      </c>
    </row>
    <row r="639" spans="2:4" x14ac:dyDescent="0.25">
      <c r="B639" s="14" t="s">
        <v>1574</v>
      </c>
      <c r="C639" s="19" t="s">
        <v>1575</v>
      </c>
      <c r="D639">
        <v>1</v>
      </c>
    </row>
    <row r="640" spans="2:4" x14ac:dyDescent="0.25">
      <c r="B640" s="14" t="s">
        <v>1576</v>
      </c>
      <c r="C640" s="19" t="s">
        <v>209</v>
      </c>
      <c r="D640">
        <v>2</v>
      </c>
    </row>
    <row r="641" spans="2:4" x14ac:dyDescent="0.25">
      <c r="B641" s="14" t="s">
        <v>1577</v>
      </c>
      <c r="C641" s="19" t="s">
        <v>209</v>
      </c>
      <c r="D641">
        <v>2</v>
      </c>
    </row>
    <row r="642" spans="2:4" x14ac:dyDescent="0.25">
      <c r="B642" s="14" t="s">
        <v>1578</v>
      </c>
      <c r="C642" s="19" t="s">
        <v>1579</v>
      </c>
      <c r="D642">
        <v>1</v>
      </c>
    </row>
    <row r="643" spans="2:4" x14ac:dyDescent="0.25">
      <c r="B643" s="14" t="s">
        <v>611</v>
      </c>
      <c r="C643" s="19" t="s">
        <v>209</v>
      </c>
      <c r="D643">
        <v>1</v>
      </c>
    </row>
    <row r="644" spans="2:4" x14ac:dyDescent="0.25">
      <c r="B644" s="14" t="s">
        <v>1580</v>
      </c>
      <c r="C644" s="19" t="s">
        <v>1581</v>
      </c>
      <c r="D644">
        <v>7</v>
      </c>
    </row>
    <row r="645" spans="2:4" x14ac:dyDescent="0.25">
      <c r="B645" s="14" t="s">
        <v>1582</v>
      </c>
      <c r="C645" s="19" t="s">
        <v>1583</v>
      </c>
      <c r="D645">
        <v>8</v>
      </c>
    </row>
    <row r="646" spans="2:4" x14ac:dyDescent="0.25">
      <c r="B646" s="14" t="s">
        <v>1584</v>
      </c>
      <c r="C646" s="19" t="s">
        <v>1585</v>
      </c>
      <c r="D646">
        <v>7</v>
      </c>
    </row>
    <row r="647" spans="2:4" x14ac:dyDescent="0.25">
      <c r="B647" s="14" t="s">
        <v>1586</v>
      </c>
      <c r="C647" s="19" t="s">
        <v>209</v>
      </c>
      <c r="D647">
        <v>5</v>
      </c>
    </row>
    <row r="648" spans="2:4" x14ac:dyDescent="0.25">
      <c r="B648" s="14" t="s">
        <v>1587</v>
      </c>
      <c r="C648" s="19" t="s">
        <v>209</v>
      </c>
      <c r="D648">
        <v>1</v>
      </c>
    </row>
    <row r="649" spans="2:4" x14ac:dyDescent="0.25">
      <c r="B649" s="14" t="s">
        <v>1588</v>
      </c>
      <c r="C649" s="19" t="s">
        <v>1589</v>
      </c>
      <c r="D649">
        <v>4</v>
      </c>
    </row>
    <row r="650" spans="2:4" x14ac:dyDescent="0.25">
      <c r="B650" s="14" t="s">
        <v>457</v>
      </c>
      <c r="C650" s="19" t="s">
        <v>209</v>
      </c>
      <c r="D650">
        <v>4</v>
      </c>
    </row>
    <row r="651" spans="2:4" x14ac:dyDescent="0.25">
      <c r="B651" s="14" t="s">
        <v>1590</v>
      </c>
      <c r="C651" s="19" t="s">
        <v>209</v>
      </c>
      <c r="D651">
        <v>0</v>
      </c>
    </row>
    <row r="652" spans="2:4" x14ac:dyDescent="0.25">
      <c r="B652" s="14" t="s">
        <v>1591</v>
      </c>
      <c r="C652" s="19" t="s">
        <v>209</v>
      </c>
      <c r="D652">
        <v>1</v>
      </c>
    </row>
    <row r="653" spans="2:4" x14ac:dyDescent="0.25">
      <c r="B653" s="14" t="s">
        <v>142</v>
      </c>
      <c r="C653" s="19" t="s">
        <v>209</v>
      </c>
      <c r="D653">
        <v>6</v>
      </c>
    </row>
    <row r="654" spans="2:4" x14ac:dyDescent="0.25">
      <c r="B654" s="14" t="s">
        <v>1592</v>
      </c>
      <c r="C654" s="19" t="s">
        <v>1593</v>
      </c>
      <c r="D654">
        <v>3</v>
      </c>
    </row>
    <row r="655" spans="2:4" x14ac:dyDescent="0.25">
      <c r="B655" s="14" t="s">
        <v>1594</v>
      </c>
      <c r="C655" s="19" t="s">
        <v>1595</v>
      </c>
      <c r="D655">
        <v>6</v>
      </c>
    </row>
    <row r="656" spans="2:4" x14ac:dyDescent="0.25">
      <c r="B656" s="14" t="s">
        <v>1596</v>
      </c>
      <c r="C656" s="19" t="s">
        <v>209</v>
      </c>
      <c r="D656">
        <v>7</v>
      </c>
    </row>
    <row r="657" spans="2:4" x14ac:dyDescent="0.25">
      <c r="B657" s="14" t="s">
        <v>61</v>
      </c>
      <c r="C657" s="19" t="s">
        <v>209</v>
      </c>
      <c r="D657">
        <v>2</v>
      </c>
    </row>
    <row r="658" spans="2:4" x14ac:dyDescent="0.25">
      <c r="B658" s="14" t="s">
        <v>1597</v>
      </c>
      <c r="C658" s="19" t="s">
        <v>209</v>
      </c>
      <c r="D658" t="s">
        <v>209</v>
      </c>
    </row>
    <row r="659" spans="2:4" x14ac:dyDescent="0.25">
      <c r="B659" s="14" t="s">
        <v>1598</v>
      </c>
      <c r="C659" s="19" t="s">
        <v>1599</v>
      </c>
      <c r="D659">
        <v>3</v>
      </c>
    </row>
    <row r="660" spans="2:4" x14ac:dyDescent="0.25">
      <c r="B660" s="14" t="s">
        <v>1600</v>
      </c>
      <c r="C660" s="19" t="s">
        <v>1601</v>
      </c>
      <c r="D660">
        <v>8</v>
      </c>
    </row>
    <row r="661" spans="2:4" x14ac:dyDescent="0.25">
      <c r="B661" s="14" t="s">
        <v>1602</v>
      </c>
      <c r="C661" s="19" t="s">
        <v>209</v>
      </c>
      <c r="D661">
        <v>1</v>
      </c>
    </row>
    <row r="662" spans="2:4" x14ac:dyDescent="0.25">
      <c r="B662" s="14" t="s">
        <v>1603</v>
      </c>
      <c r="C662" s="19" t="s">
        <v>209</v>
      </c>
      <c r="D662">
        <v>1</v>
      </c>
    </row>
    <row r="663" spans="2:4" x14ac:dyDescent="0.25">
      <c r="B663" s="14" t="s">
        <v>648</v>
      </c>
      <c r="C663" s="19" t="s">
        <v>853</v>
      </c>
      <c r="D663">
        <v>2</v>
      </c>
    </row>
    <row r="664" spans="2:4" x14ac:dyDescent="0.25">
      <c r="B664" s="14" t="s">
        <v>1604</v>
      </c>
      <c r="C664" s="19" t="s">
        <v>1605</v>
      </c>
      <c r="D664">
        <v>2</v>
      </c>
    </row>
    <row r="665" spans="2:4" x14ac:dyDescent="0.25">
      <c r="B665" s="14" t="s">
        <v>1606</v>
      </c>
      <c r="C665" s="19" t="s">
        <v>209</v>
      </c>
      <c r="D665">
        <v>1</v>
      </c>
    </row>
    <row r="666" spans="2:4" x14ac:dyDescent="0.25">
      <c r="B666" s="14" t="s">
        <v>354</v>
      </c>
      <c r="C666" s="19" t="s">
        <v>209</v>
      </c>
      <c r="D666">
        <v>4</v>
      </c>
    </row>
    <row r="667" spans="2:4" x14ac:dyDescent="0.25">
      <c r="B667" s="14" t="s">
        <v>164</v>
      </c>
      <c r="C667" s="19" t="s">
        <v>209</v>
      </c>
      <c r="D667">
        <v>5</v>
      </c>
    </row>
    <row r="668" spans="2:4" x14ac:dyDescent="0.25">
      <c r="B668" s="14" t="s">
        <v>1607</v>
      </c>
      <c r="C668" s="19" t="s">
        <v>1608</v>
      </c>
      <c r="D668">
        <v>2</v>
      </c>
    </row>
    <row r="669" spans="2:4" x14ac:dyDescent="0.25">
      <c r="B669" s="14" t="s">
        <v>1609</v>
      </c>
      <c r="C669" s="19" t="s">
        <v>209</v>
      </c>
      <c r="D669">
        <v>1</v>
      </c>
    </row>
    <row r="670" spans="2:4" x14ac:dyDescent="0.25">
      <c r="B670" s="14" t="s">
        <v>1610</v>
      </c>
      <c r="C670" s="19" t="s">
        <v>1611</v>
      </c>
      <c r="D670">
        <v>2</v>
      </c>
    </row>
    <row r="671" spans="2:4" x14ac:dyDescent="0.25">
      <c r="B671" s="14" t="s">
        <v>150</v>
      </c>
      <c r="C671" s="19" t="s">
        <v>209</v>
      </c>
      <c r="D671">
        <v>10</v>
      </c>
    </row>
    <row r="672" spans="2:4" x14ac:dyDescent="0.25">
      <c r="B672" s="14" t="s">
        <v>1612</v>
      </c>
      <c r="C672" s="19" t="s">
        <v>1613</v>
      </c>
      <c r="D672">
        <v>4</v>
      </c>
    </row>
    <row r="673" spans="2:4" x14ac:dyDescent="0.25">
      <c r="B673" s="14" t="s">
        <v>1614</v>
      </c>
      <c r="C673" s="19" t="s">
        <v>209</v>
      </c>
      <c r="D673" t="s">
        <v>209</v>
      </c>
    </row>
    <row r="674" spans="2:4" x14ac:dyDescent="0.25">
      <c r="B674" s="14" t="s">
        <v>302</v>
      </c>
      <c r="C674" s="19" t="s">
        <v>806</v>
      </c>
      <c r="D674">
        <v>1</v>
      </c>
    </row>
    <row r="675" spans="2:4" x14ac:dyDescent="0.25">
      <c r="B675" s="14" t="s">
        <v>1615</v>
      </c>
      <c r="C675" s="19" t="s">
        <v>1616</v>
      </c>
      <c r="D675">
        <v>1</v>
      </c>
    </row>
    <row r="676" spans="2:4" x14ac:dyDescent="0.25">
      <c r="B676" s="14" t="s">
        <v>1617</v>
      </c>
      <c r="C676" s="19" t="s">
        <v>1618</v>
      </c>
      <c r="D676">
        <v>2</v>
      </c>
    </row>
    <row r="677" spans="2:4" x14ac:dyDescent="0.25">
      <c r="B677" s="14" t="s">
        <v>370</v>
      </c>
      <c r="C677" s="19" t="s">
        <v>811</v>
      </c>
      <c r="D677">
        <v>0</v>
      </c>
    </row>
    <row r="678" spans="2:4" x14ac:dyDescent="0.25">
      <c r="B678" s="14" t="s">
        <v>1619</v>
      </c>
      <c r="C678" s="19" t="s">
        <v>1620</v>
      </c>
      <c r="D678">
        <v>5</v>
      </c>
    </row>
    <row r="679" spans="2:4" x14ac:dyDescent="0.25">
      <c r="B679" s="14" t="s">
        <v>293</v>
      </c>
      <c r="C679" s="19" t="s">
        <v>927</v>
      </c>
      <c r="D679">
        <v>0</v>
      </c>
    </row>
    <row r="680" spans="2:4" x14ac:dyDescent="0.25">
      <c r="B680" s="14" t="s">
        <v>1621</v>
      </c>
      <c r="C680" s="19" t="s">
        <v>1622</v>
      </c>
      <c r="D680">
        <v>1</v>
      </c>
    </row>
    <row r="681" spans="2:4" x14ac:dyDescent="0.25">
      <c r="B681" s="14" t="s">
        <v>402</v>
      </c>
      <c r="C681" s="19" t="s">
        <v>743</v>
      </c>
      <c r="D681">
        <v>11</v>
      </c>
    </row>
    <row r="682" spans="2:4" x14ac:dyDescent="0.25">
      <c r="B682" s="14" t="s">
        <v>369</v>
      </c>
      <c r="C682" s="19" t="s">
        <v>879</v>
      </c>
      <c r="D682">
        <v>0</v>
      </c>
    </row>
    <row r="683" spans="2:4" x14ac:dyDescent="0.25">
      <c r="B683" s="14" t="s">
        <v>621</v>
      </c>
      <c r="C683" s="19" t="s">
        <v>728</v>
      </c>
      <c r="D683">
        <v>3</v>
      </c>
    </row>
    <row r="684" spans="2:4" x14ac:dyDescent="0.25">
      <c r="B684" s="14" t="s">
        <v>298</v>
      </c>
      <c r="C684" s="19" t="s">
        <v>209</v>
      </c>
      <c r="D684">
        <v>14</v>
      </c>
    </row>
    <row r="685" spans="2:4" x14ac:dyDescent="0.25">
      <c r="B685" s="14" t="s">
        <v>602</v>
      </c>
      <c r="C685" s="19" t="s">
        <v>870</v>
      </c>
      <c r="D685">
        <v>1</v>
      </c>
    </row>
    <row r="686" spans="2:4" x14ac:dyDescent="0.25">
      <c r="B686" s="14" t="s">
        <v>1623</v>
      </c>
      <c r="C686" s="19" t="s">
        <v>1624</v>
      </c>
      <c r="D686">
        <v>3</v>
      </c>
    </row>
    <row r="687" spans="2:4" x14ac:dyDescent="0.25">
      <c r="B687" s="14" t="s">
        <v>489</v>
      </c>
      <c r="C687" s="19" t="s">
        <v>209</v>
      </c>
      <c r="D687">
        <v>2</v>
      </c>
    </row>
    <row r="688" spans="2:4" x14ac:dyDescent="0.25">
      <c r="B688" s="14" t="s">
        <v>1625</v>
      </c>
      <c r="C688" s="19" t="s">
        <v>1626</v>
      </c>
      <c r="D688">
        <v>2</v>
      </c>
    </row>
    <row r="689" spans="2:4" x14ac:dyDescent="0.25">
      <c r="B689" s="14" t="s">
        <v>1627</v>
      </c>
      <c r="C689" s="19" t="s">
        <v>209</v>
      </c>
      <c r="D689">
        <v>1</v>
      </c>
    </row>
    <row r="690" spans="2:4" x14ac:dyDescent="0.25">
      <c r="B690" s="14" t="s">
        <v>1628</v>
      </c>
      <c r="C690" s="19" t="s">
        <v>1629</v>
      </c>
      <c r="D690">
        <v>0</v>
      </c>
    </row>
    <row r="691" spans="2:4" x14ac:dyDescent="0.25">
      <c r="B691" s="14" t="s">
        <v>1630</v>
      </c>
      <c r="C691" s="19" t="s">
        <v>1631</v>
      </c>
      <c r="D691">
        <v>2</v>
      </c>
    </row>
    <row r="692" spans="2:4" x14ac:dyDescent="0.25">
      <c r="B692" s="14" t="s">
        <v>1632</v>
      </c>
      <c r="C692" s="19" t="s">
        <v>1633</v>
      </c>
      <c r="D692">
        <v>1</v>
      </c>
    </row>
    <row r="693" spans="2:4" x14ac:dyDescent="0.25">
      <c r="B693" s="14" t="s">
        <v>1634</v>
      </c>
      <c r="C693" s="19" t="s">
        <v>1635</v>
      </c>
      <c r="D693">
        <v>1</v>
      </c>
    </row>
    <row r="694" spans="2:4" x14ac:dyDescent="0.25">
      <c r="B694" s="14" t="s">
        <v>1636</v>
      </c>
      <c r="C694" s="19" t="s">
        <v>1637</v>
      </c>
      <c r="D694">
        <v>2</v>
      </c>
    </row>
    <row r="695" spans="2:4" x14ac:dyDescent="0.25">
      <c r="B695" s="14" t="s">
        <v>338</v>
      </c>
      <c r="C695" s="19" t="s">
        <v>942</v>
      </c>
      <c r="D695">
        <v>0</v>
      </c>
    </row>
    <row r="696" spans="2:4" x14ac:dyDescent="0.25">
      <c r="B696" s="14" t="s">
        <v>1638</v>
      </c>
      <c r="C696" s="19" t="s">
        <v>1639</v>
      </c>
      <c r="D696">
        <v>4</v>
      </c>
    </row>
    <row r="697" spans="2:4" x14ac:dyDescent="0.25">
      <c r="B697" s="14" t="s">
        <v>1640</v>
      </c>
      <c r="C697" s="19" t="s">
        <v>1641</v>
      </c>
      <c r="D697">
        <v>3</v>
      </c>
    </row>
    <row r="698" spans="2:4" x14ac:dyDescent="0.25">
      <c r="B698" s="14" t="s">
        <v>1642</v>
      </c>
      <c r="C698" s="19" t="s">
        <v>209</v>
      </c>
      <c r="D698">
        <v>6</v>
      </c>
    </row>
    <row r="699" spans="2:4" x14ac:dyDescent="0.25">
      <c r="B699" s="14" t="s">
        <v>319</v>
      </c>
      <c r="C699" s="19" t="s">
        <v>209</v>
      </c>
      <c r="D699">
        <v>0</v>
      </c>
    </row>
    <row r="700" spans="2:4" x14ac:dyDescent="0.25">
      <c r="B700" s="14" t="s">
        <v>1643</v>
      </c>
      <c r="C700" s="19" t="s">
        <v>209</v>
      </c>
      <c r="D700">
        <v>1</v>
      </c>
    </row>
    <row r="701" spans="2:4" x14ac:dyDescent="0.25">
      <c r="B701" s="14" t="s">
        <v>171</v>
      </c>
      <c r="C701" s="19" t="s">
        <v>209</v>
      </c>
      <c r="D701">
        <v>1</v>
      </c>
    </row>
    <row r="702" spans="2:4" x14ac:dyDescent="0.25">
      <c r="B702" s="14" t="s">
        <v>1644</v>
      </c>
      <c r="C702" s="19" t="s">
        <v>209</v>
      </c>
      <c r="D702">
        <v>1</v>
      </c>
    </row>
    <row r="703" spans="2:4" x14ac:dyDescent="0.25">
      <c r="B703" s="14" t="s">
        <v>294</v>
      </c>
      <c r="C703" s="19" t="s">
        <v>928</v>
      </c>
      <c r="D703">
        <v>1</v>
      </c>
    </row>
    <row r="704" spans="2:4" x14ac:dyDescent="0.25">
      <c r="B704" s="14" t="s">
        <v>1645</v>
      </c>
      <c r="C704" s="19" t="s">
        <v>1646</v>
      </c>
      <c r="D704">
        <v>3</v>
      </c>
    </row>
    <row r="705" spans="2:4" x14ac:dyDescent="0.25">
      <c r="B705" s="14" t="s">
        <v>588</v>
      </c>
      <c r="C705" s="19" t="s">
        <v>209</v>
      </c>
      <c r="D705">
        <v>7</v>
      </c>
    </row>
    <row r="706" spans="2:4" x14ac:dyDescent="0.25">
      <c r="B706" s="14" t="s">
        <v>1647</v>
      </c>
      <c r="C706" s="19" t="s">
        <v>1648</v>
      </c>
      <c r="D706">
        <v>4</v>
      </c>
    </row>
    <row r="707" spans="2:4" x14ac:dyDescent="0.25">
      <c r="B707" s="14" t="s">
        <v>1649</v>
      </c>
      <c r="C707" s="19" t="s">
        <v>1650</v>
      </c>
      <c r="D707">
        <v>1</v>
      </c>
    </row>
    <row r="708" spans="2:4" x14ac:dyDescent="0.25">
      <c r="B708" s="14" t="s">
        <v>1651</v>
      </c>
      <c r="C708" s="19" t="s">
        <v>1652</v>
      </c>
      <c r="D708">
        <v>0</v>
      </c>
    </row>
    <row r="709" spans="2:4" x14ac:dyDescent="0.25">
      <c r="B709" s="14" t="s">
        <v>1653</v>
      </c>
      <c r="C709" s="19" t="s">
        <v>209</v>
      </c>
      <c r="D709" t="s">
        <v>209</v>
      </c>
    </row>
    <row r="710" spans="2:4" x14ac:dyDescent="0.25">
      <c r="B710" s="14" t="s">
        <v>1654</v>
      </c>
      <c r="C710" s="19" t="s">
        <v>1655</v>
      </c>
      <c r="D710">
        <v>5</v>
      </c>
    </row>
    <row r="711" spans="2:4" x14ac:dyDescent="0.25">
      <c r="B711" s="14" t="s">
        <v>332</v>
      </c>
      <c r="C711" s="19" t="s">
        <v>935</v>
      </c>
      <c r="D711">
        <v>1</v>
      </c>
    </row>
    <row r="712" spans="2:4" x14ac:dyDescent="0.25">
      <c r="B712" s="14" t="s">
        <v>1656</v>
      </c>
      <c r="C712" s="19" t="s">
        <v>1657</v>
      </c>
      <c r="D712">
        <v>6</v>
      </c>
    </row>
    <row r="713" spans="2:4" x14ac:dyDescent="0.25">
      <c r="B713" s="14" t="s">
        <v>1658</v>
      </c>
      <c r="C713" s="19" t="s">
        <v>209</v>
      </c>
      <c r="D713">
        <v>4</v>
      </c>
    </row>
    <row r="714" spans="2:4" x14ac:dyDescent="0.25">
      <c r="B714" s="14" t="s">
        <v>364</v>
      </c>
      <c r="C714" s="19" t="s">
        <v>209</v>
      </c>
      <c r="D714">
        <v>1</v>
      </c>
    </row>
    <row r="715" spans="2:4" x14ac:dyDescent="0.25">
      <c r="B715" s="14" t="s">
        <v>1659</v>
      </c>
      <c r="C715" s="19" t="s">
        <v>209</v>
      </c>
      <c r="D715">
        <v>6</v>
      </c>
    </row>
    <row r="716" spans="2:4" x14ac:dyDescent="0.25">
      <c r="B716" s="14" t="s">
        <v>7</v>
      </c>
      <c r="C716" s="19" t="s">
        <v>209</v>
      </c>
      <c r="D716">
        <v>4</v>
      </c>
    </row>
    <row r="717" spans="2:4" x14ac:dyDescent="0.25">
      <c r="B717" s="14" t="s">
        <v>432</v>
      </c>
      <c r="C717" s="19" t="s">
        <v>960</v>
      </c>
      <c r="D717">
        <v>3</v>
      </c>
    </row>
    <row r="718" spans="2:4" x14ac:dyDescent="0.25">
      <c r="B718" s="14" t="s">
        <v>1660</v>
      </c>
      <c r="C718" s="19" t="s">
        <v>209</v>
      </c>
      <c r="D718">
        <v>5</v>
      </c>
    </row>
    <row r="719" spans="2:4" x14ac:dyDescent="0.25">
      <c r="B719" s="14" t="s">
        <v>1661</v>
      </c>
      <c r="C719" s="19" t="s">
        <v>209</v>
      </c>
      <c r="D719">
        <v>0</v>
      </c>
    </row>
    <row r="720" spans="2:4" x14ac:dyDescent="0.25">
      <c r="B720" s="14" t="s">
        <v>413</v>
      </c>
      <c r="C720" s="19" t="s">
        <v>788</v>
      </c>
      <c r="D720">
        <v>1</v>
      </c>
    </row>
    <row r="721" spans="2:4" x14ac:dyDescent="0.25">
      <c r="B721" s="14" t="s">
        <v>1662</v>
      </c>
      <c r="C721" s="19" t="s">
        <v>209</v>
      </c>
      <c r="D721">
        <v>6</v>
      </c>
    </row>
    <row r="722" spans="2:4" x14ac:dyDescent="0.25">
      <c r="B722" s="14" t="s">
        <v>1663</v>
      </c>
      <c r="C722" s="19" t="s">
        <v>1664</v>
      </c>
      <c r="D722">
        <v>2</v>
      </c>
    </row>
    <row r="723" spans="2:4" x14ac:dyDescent="0.25">
      <c r="B723" s="14" t="s">
        <v>153</v>
      </c>
      <c r="C723" s="19" t="s">
        <v>209</v>
      </c>
      <c r="D723">
        <v>8</v>
      </c>
    </row>
    <row r="724" spans="2:4" x14ac:dyDescent="0.25">
      <c r="B724" s="14" t="s">
        <v>1665</v>
      </c>
      <c r="C724" s="19" t="s">
        <v>1666</v>
      </c>
      <c r="D724">
        <v>2</v>
      </c>
    </row>
    <row r="725" spans="2:4" x14ac:dyDescent="0.25">
      <c r="B725" s="14" t="s">
        <v>686</v>
      </c>
      <c r="C725" s="19" t="s">
        <v>209</v>
      </c>
      <c r="D725">
        <v>3</v>
      </c>
    </row>
    <row r="726" spans="2:4" x14ac:dyDescent="0.25">
      <c r="B726" s="14" t="s">
        <v>1667</v>
      </c>
      <c r="C726" s="19" t="s">
        <v>209</v>
      </c>
      <c r="D726">
        <v>5</v>
      </c>
    </row>
    <row r="727" spans="2:4" x14ac:dyDescent="0.25">
      <c r="B727" s="14" t="s">
        <v>1016</v>
      </c>
      <c r="C727" s="19" t="s">
        <v>209</v>
      </c>
      <c r="D727" t="s">
        <v>209</v>
      </c>
    </row>
    <row r="728" spans="2:4" x14ac:dyDescent="0.25">
      <c r="B728" s="14" t="s">
        <v>1668</v>
      </c>
      <c r="C728" s="19" t="s">
        <v>209</v>
      </c>
      <c r="D728">
        <v>3</v>
      </c>
    </row>
    <row r="729" spans="2:4" x14ac:dyDescent="0.25">
      <c r="B729" s="14" t="s">
        <v>587</v>
      </c>
      <c r="C729" s="19" t="s">
        <v>209</v>
      </c>
      <c r="D729">
        <v>8</v>
      </c>
    </row>
    <row r="730" spans="2:4" x14ac:dyDescent="0.25">
      <c r="B730" s="14" t="s">
        <v>1669</v>
      </c>
      <c r="C730" s="19" t="s">
        <v>1670</v>
      </c>
      <c r="D730">
        <v>1</v>
      </c>
    </row>
    <row r="731" spans="2:4" x14ac:dyDescent="0.25">
      <c r="B731" s="14" t="s">
        <v>1671</v>
      </c>
      <c r="C731" s="19" t="s">
        <v>1672</v>
      </c>
      <c r="D731">
        <v>3</v>
      </c>
    </row>
    <row r="732" spans="2:4" x14ac:dyDescent="0.25">
      <c r="B732" s="14" t="s">
        <v>1673</v>
      </c>
      <c r="C732" s="19" t="s">
        <v>209</v>
      </c>
      <c r="D732">
        <v>5</v>
      </c>
    </row>
    <row r="733" spans="2:4" x14ac:dyDescent="0.25">
      <c r="B733" s="14" t="s">
        <v>301</v>
      </c>
      <c r="C733" s="19" t="s">
        <v>804</v>
      </c>
      <c r="D733">
        <v>5</v>
      </c>
    </row>
    <row r="734" spans="2:4" x14ac:dyDescent="0.25">
      <c r="B734" s="14" t="s">
        <v>1674</v>
      </c>
      <c r="C734" s="19" t="s">
        <v>209</v>
      </c>
      <c r="D734">
        <v>1</v>
      </c>
    </row>
    <row r="735" spans="2:4" x14ac:dyDescent="0.25">
      <c r="B735" s="14" t="s">
        <v>1675</v>
      </c>
      <c r="C735" s="19" t="s">
        <v>1676</v>
      </c>
      <c r="D735">
        <v>4</v>
      </c>
    </row>
    <row r="736" spans="2:4" x14ac:dyDescent="0.25">
      <c r="B736" s="14" t="s">
        <v>1677</v>
      </c>
      <c r="C736" s="19" t="s">
        <v>1678</v>
      </c>
      <c r="D736">
        <v>1</v>
      </c>
    </row>
    <row r="737" spans="2:4" x14ac:dyDescent="0.25">
      <c r="B737" s="14" t="s">
        <v>1679</v>
      </c>
      <c r="C737" s="19" t="s">
        <v>209</v>
      </c>
      <c r="D737" t="s">
        <v>209</v>
      </c>
    </row>
    <row r="738" spans="2:4" x14ac:dyDescent="0.25">
      <c r="B738" s="14" t="s">
        <v>1680</v>
      </c>
      <c r="C738" s="19" t="s">
        <v>209</v>
      </c>
      <c r="D738">
        <v>8</v>
      </c>
    </row>
    <row r="739" spans="2:4" x14ac:dyDescent="0.25">
      <c r="B739" s="14" t="s">
        <v>177</v>
      </c>
      <c r="C739" s="19" t="s">
        <v>249</v>
      </c>
      <c r="D739">
        <v>3</v>
      </c>
    </row>
    <row r="740" spans="2:4" x14ac:dyDescent="0.25">
      <c r="B740" s="14" t="s">
        <v>1681</v>
      </c>
      <c r="C740" s="19" t="s">
        <v>209</v>
      </c>
      <c r="D740">
        <v>4</v>
      </c>
    </row>
    <row r="741" spans="2:4" x14ac:dyDescent="0.25">
      <c r="B741" s="14" t="s">
        <v>583</v>
      </c>
      <c r="C741" s="19" t="s">
        <v>209</v>
      </c>
      <c r="D741">
        <v>6</v>
      </c>
    </row>
    <row r="742" spans="2:4" x14ac:dyDescent="0.25">
      <c r="B742" s="14" t="s">
        <v>1682</v>
      </c>
      <c r="C742" s="19" t="s">
        <v>209</v>
      </c>
      <c r="D742">
        <v>6</v>
      </c>
    </row>
    <row r="743" spans="2:4" x14ac:dyDescent="0.25">
      <c r="B743" s="14" t="s">
        <v>1683</v>
      </c>
      <c r="C743" s="19" t="s">
        <v>209</v>
      </c>
      <c r="D743">
        <v>5</v>
      </c>
    </row>
    <row r="744" spans="2:4" x14ac:dyDescent="0.25">
      <c r="B744" s="14" t="s">
        <v>112</v>
      </c>
      <c r="C744" s="19" t="s">
        <v>962</v>
      </c>
      <c r="D744">
        <v>0</v>
      </c>
    </row>
    <row r="745" spans="2:4" x14ac:dyDescent="0.25">
      <c r="B745" s="14" t="s">
        <v>1684</v>
      </c>
      <c r="C745" s="19" t="s">
        <v>1685</v>
      </c>
      <c r="D745">
        <v>2</v>
      </c>
    </row>
    <row r="746" spans="2:4" x14ac:dyDescent="0.25">
      <c r="B746" s="14" t="s">
        <v>1015</v>
      </c>
      <c r="C746" s="19" t="s">
        <v>209</v>
      </c>
      <c r="D746" t="s">
        <v>209</v>
      </c>
    </row>
    <row r="747" spans="2:4" x14ac:dyDescent="0.25">
      <c r="B747" s="14" t="s">
        <v>1686</v>
      </c>
      <c r="C747" s="19" t="s">
        <v>1687</v>
      </c>
      <c r="D747">
        <v>1</v>
      </c>
    </row>
    <row r="748" spans="2:4" x14ac:dyDescent="0.25">
      <c r="B748" s="14" t="s">
        <v>1688</v>
      </c>
      <c r="C748" s="19" t="s">
        <v>209</v>
      </c>
      <c r="D748">
        <v>8</v>
      </c>
    </row>
    <row r="749" spans="2:4" x14ac:dyDescent="0.25">
      <c r="B749" s="14" t="s">
        <v>564</v>
      </c>
      <c r="C749" s="19" t="s">
        <v>758</v>
      </c>
      <c r="D749">
        <v>4</v>
      </c>
    </row>
    <row r="750" spans="2:4" x14ac:dyDescent="0.25">
      <c r="B750" s="14" t="s">
        <v>1689</v>
      </c>
      <c r="C750" s="19" t="s">
        <v>1690</v>
      </c>
      <c r="D750">
        <v>2</v>
      </c>
    </row>
    <row r="751" spans="2:4" x14ac:dyDescent="0.25">
      <c r="B751" s="14" t="s">
        <v>1691</v>
      </c>
      <c r="C751" s="19" t="s">
        <v>1692</v>
      </c>
      <c r="D751">
        <v>5</v>
      </c>
    </row>
    <row r="752" spans="2:4" x14ac:dyDescent="0.25">
      <c r="B752" s="14" t="s">
        <v>1693</v>
      </c>
      <c r="C752" s="19" t="s">
        <v>1694</v>
      </c>
      <c r="D752">
        <v>0</v>
      </c>
    </row>
    <row r="753" spans="2:4" x14ac:dyDescent="0.25">
      <c r="B753" s="14" t="s">
        <v>438</v>
      </c>
      <c r="C753" s="19" t="s">
        <v>209</v>
      </c>
      <c r="D753">
        <v>4</v>
      </c>
    </row>
    <row r="754" spans="2:4" x14ac:dyDescent="0.25">
      <c r="B754" s="14" t="s">
        <v>1695</v>
      </c>
      <c r="C754" s="19" t="s">
        <v>1696</v>
      </c>
      <c r="D754">
        <v>2</v>
      </c>
    </row>
    <row r="755" spans="2:4" x14ac:dyDescent="0.25">
      <c r="B755" s="14" t="s">
        <v>1697</v>
      </c>
      <c r="C755" s="19" t="s">
        <v>209</v>
      </c>
      <c r="D755">
        <v>0</v>
      </c>
    </row>
    <row r="756" spans="2:4" x14ac:dyDescent="0.25">
      <c r="B756" s="14" t="s">
        <v>1698</v>
      </c>
      <c r="C756" s="19" t="s">
        <v>209</v>
      </c>
      <c r="D756">
        <v>0</v>
      </c>
    </row>
    <row r="757" spans="2:4" x14ac:dyDescent="0.25">
      <c r="B757" s="14" t="s">
        <v>493</v>
      </c>
      <c r="C757" s="19" t="s">
        <v>808</v>
      </c>
      <c r="D757">
        <v>3</v>
      </c>
    </row>
    <row r="758" spans="2:4" x14ac:dyDescent="0.25">
      <c r="B758" s="14" t="s">
        <v>62</v>
      </c>
      <c r="C758" s="19" t="s">
        <v>945</v>
      </c>
      <c r="D758">
        <v>6</v>
      </c>
    </row>
    <row r="759" spans="2:4" x14ac:dyDescent="0.25">
      <c r="B759" s="14" t="s">
        <v>44</v>
      </c>
      <c r="C759" s="19" t="s">
        <v>937</v>
      </c>
      <c r="D759">
        <v>5</v>
      </c>
    </row>
    <row r="760" spans="2:4" x14ac:dyDescent="0.25">
      <c r="B760" s="14" t="s">
        <v>274</v>
      </c>
      <c r="C760" s="19" t="s">
        <v>209</v>
      </c>
      <c r="D760">
        <v>0</v>
      </c>
    </row>
    <row r="761" spans="2:4" x14ac:dyDescent="0.25">
      <c r="B761" s="14" t="s">
        <v>427</v>
      </c>
      <c r="C761" s="19" t="s">
        <v>958</v>
      </c>
      <c r="D761">
        <v>2</v>
      </c>
    </row>
    <row r="762" spans="2:4" x14ac:dyDescent="0.25">
      <c r="B762" s="14" t="s">
        <v>1699</v>
      </c>
      <c r="C762" s="19" t="s">
        <v>209</v>
      </c>
      <c r="D762">
        <v>5</v>
      </c>
    </row>
    <row r="763" spans="2:4" x14ac:dyDescent="0.25">
      <c r="B763" s="14" t="s">
        <v>1700</v>
      </c>
      <c r="C763" s="19" t="s">
        <v>1701</v>
      </c>
      <c r="D763">
        <v>3</v>
      </c>
    </row>
    <row r="764" spans="2:4" x14ac:dyDescent="0.25">
      <c r="B764" s="14" t="s">
        <v>1702</v>
      </c>
      <c r="C764" s="19" t="s">
        <v>1703</v>
      </c>
      <c r="D764">
        <v>2</v>
      </c>
    </row>
    <row r="765" spans="2:4" x14ac:dyDescent="0.25">
      <c r="B765" s="14" t="s">
        <v>47</v>
      </c>
      <c r="C765" s="19" t="s">
        <v>940</v>
      </c>
      <c r="D765">
        <v>2</v>
      </c>
    </row>
    <row r="766" spans="2:4" x14ac:dyDescent="0.25">
      <c r="B766" s="14" t="s">
        <v>1704</v>
      </c>
      <c r="C766" s="19" t="s">
        <v>209</v>
      </c>
      <c r="D766">
        <v>0</v>
      </c>
    </row>
    <row r="767" spans="2:4" x14ac:dyDescent="0.25">
      <c r="B767" s="14" t="s">
        <v>339</v>
      </c>
      <c r="C767" s="19" t="s">
        <v>943</v>
      </c>
      <c r="D767">
        <v>0</v>
      </c>
    </row>
    <row r="768" spans="2:4" x14ac:dyDescent="0.25">
      <c r="B768" s="14" t="s">
        <v>1705</v>
      </c>
      <c r="C768" s="19" t="s">
        <v>1706</v>
      </c>
      <c r="D768">
        <v>22</v>
      </c>
    </row>
    <row r="769" spans="2:4" x14ac:dyDescent="0.25">
      <c r="B769" s="14" t="s">
        <v>1707</v>
      </c>
      <c r="C769" s="19" t="s">
        <v>1708</v>
      </c>
      <c r="D769">
        <v>7</v>
      </c>
    </row>
    <row r="770" spans="2:4" x14ac:dyDescent="0.25">
      <c r="B770" s="14" t="s">
        <v>1709</v>
      </c>
      <c r="C770" s="19" t="s">
        <v>1710</v>
      </c>
      <c r="D770">
        <v>2</v>
      </c>
    </row>
    <row r="771" spans="2:4" x14ac:dyDescent="0.25">
      <c r="B771" s="14" t="s">
        <v>1711</v>
      </c>
      <c r="C771" s="19" t="s">
        <v>1712</v>
      </c>
      <c r="D771">
        <v>0</v>
      </c>
    </row>
    <row r="772" spans="2:4" x14ac:dyDescent="0.25">
      <c r="B772" s="14" t="s">
        <v>147</v>
      </c>
      <c r="C772" s="19" t="s">
        <v>240</v>
      </c>
      <c r="D772">
        <v>1</v>
      </c>
    </row>
    <row r="773" spans="2:4" x14ac:dyDescent="0.25">
      <c r="B773" s="14" t="s">
        <v>1713</v>
      </c>
      <c r="C773" s="19" t="s">
        <v>1714</v>
      </c>
      <c r="D773">
        <v>2</v>
      </c>
    </row>
    <row r="774" spans="2:4" x14ac:dyDescent="0.25">
      <c r="B774" s="14" t="s">
        <v>1017</v>
      </c>
      <c r="C774" s="19" t="s">
        <v>209</v>
      </c>
      <c r="D774" t="s">
        <v>209</v>
      </c>
    </row>
    <row r="775" spans="2:4" x14ac:dyDescent="0.25">
      <c r="B775" s="14" t="s">
        <v>444</v>
      </c>
      <c r="C775" s="19" t="s">
        <v>880</v>
      </c>
      <c r="D775">
        <v>2</v>
      </c>
    </row>
    <row r="776" spans="2:4" x14ac:dyDescent="0.25">
      <c r="B776" s="14" t="s">
        <v>292</v>
      </c>
      <c r="C776" s="19" t="s">
        <v>866</v>
      </c>
      <c r="D776">
        <v>30</v>
      </c>
    </row>
    <row r="777" spans="2:4" x14ac:dyDescent="0.25">
      <c r="B777" s="14" t="s">
        <v>300</v>
      </c>
      <c r="C777" s="19" t="s">
        <v>805</v>
      </c>
      <c r="D777">
        <v>18</v>
      </c>
    </row>
    <row r="778" spans="2:4" x14ac:dyDescent="0.25">
      <c r="B778" s="20"/>
      <c r="C778" s="19" t="s">
        <v>209</v>
      </c>
      <c r="D778" t="s">
        <v>209</v>
      </c>
    </row>
  </sheetData>
  <protectedRanges>
    <protectedRange sqref="H33:H34" name="SigLimits"/>
    <protectedRange sqref="M30:O238 J29:Q29 Q30:Q238 J30:K238 R29:W238 Y29:AF171" name="Range2"/>
    <protectedRange sqref="AP143:IP143 AP145:IP145" name="Range2_1"/>
    <protectedRange sqref="B30:B31 B34:B42" name="Range2_3_1"/>
    <protectedRange sqref="B43:B129" name="GeneList_1_1"/>
    <protectedRange sqref="B32:B33" name="Range2_2_1"/>
  </protectedRanges>
  <mergeCells count="7">
    <mergeCell ref="Y28:AF28"/>
    <mergeCell ref="Y27:AF27"/>
    <mergeCell ref="B28:D28"/>
    <mergeCell ref="F29:G29"/>
    <mergeCell ref="B27:D27"/>
    <mergeCell ref="J28:W28"/>
    <mergeCell ref="J27:W27"/>
  </mergeCells>
  <conditionalFormatting sqref="H33:H34">
    <cfRule type="notContainsErrors" dxfId="47" priority="3">
      <formula>NOT(ISERROR(H33))</formula>
    </cfRule>
  </conditionalFormatting>
  <conditionalFormatting sqref="O30:O238 S30:S238 W30:W238 AF30:AF171">
    <cfRule type="colorScale" priority="2">
      <colorScale>
        <cfvo type="num" val="0"/>
        <cfvo type="num" val="0.05"/>
        <color rgb="FFF52F34"/>
        <color rgb="FFFEE6E7"/>
      </colorScale>
    </cfRule>
  </conditionalFormatting>
  <conditionalFormatting sqref="O30:O238 W30:W238 S30:S238 AF30:AF171">
    <cfRule type="cellIs" dxfId="46" priority="1" stopIfTrue="1" operator="greaterThanOrEqual">
      <formula>0.05</formula>
    </cfRule>
  </conditionalFormatting>
  <pageMargins left="0.7" right="0.7" top="0.75" bottom="0.75" header="0.3" footer="0.3"/>
  <pageSetup paperSize="9" orientation="portrait" r:id="rId1"/>
  <ignoredErrors>
    <ignoredError sqref="C30:D779" calculatedColumn="1"/>
  </ignoredErrors>
  <drawing r:id="rId2"/>
  <legacyDrawing r:id="rId3"/>
  <tableParts count="3">
    <tablePart r:id="rId4"/>
    <tablePart r:id="rId5"/>
    <tablePart r:id="rId6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6:AF503"/>
  <sheetViews>
    <sheetView workbookViewId="0"/>
  </sheetViews>
  <sheetFormatPr defaultRowHeight="15" x14ac:dyDescent="0.25"/>
  <cols>
    <col min="1" max="1" width="4.85546875" customWidth="1"/>
    <col min="2" max="2" width="13.140625" customWidth="1"/>
    <col min="3" max="3" width="10" customWidth="1"/>
    <col min="4" max="4" width="12.7109375" bestFit="1" customWidth="1"/>
    <col min="5" max="5" width="3.140625" customWidth="1"/>
    <col min="6" max="6" width="7.140625" customWidth="1"/>
    <col min="7" max="7" width="8.5703125" customWidth="1"/>
    <col min="8" max="8" width="5.42578125" customWidth="1"/>
    <col min="9" max="9" width="3.42578125" customWidth="1"/>
    <col min="10" max="10" width="10.140625" customWidth="1"/>
    <col min="11" max="11" width="22.85546875" customWidth="1"/>
    <col min="12" max="12" width="9.28515625" customWidth="1"/>
    <col min="13" max="13" width="17" customWidth="1"/>
    <col min="14" max="14" width="25.7109375" customWidth="1"/>
    <col min="15" max="15" width="14" customWidth="1"/>
    <col min="17" max="17" width="12.5703125" customWidth="1"/>
    <col min="18" max="18" width="13.42578125" customWidth="1"/>
    <col min="19" max="19" width="14.7109375" customWidth="1"/>
    <col min="20" max="20" width="17.42578125" customWidth="1"/>
    <col min="21" max="21" width="14.85546875" customWidth="1"/>
    <col min="22" max="22" width="20" customWidth="1"/>
    <col min="23" max="23" width="20.85546875" customWidth="1"/>
    <col min="24" max="24" width="7.5703125" customWidth="1"/>
    <col min="25" max="25" width="12.5703125" customWidth="1"/>
    <col min="26" max="26" width="13.140625" customWidth="1"/>
    <col min="27" max="27" width="11.85546875" customWidth="1"/>
    <col min="28" max="28" width="12" customWidth="1"/>
    <col min="29" max="29" width="10.85546875" customWidth="1"/>
    <col min="30" max="30" width="11" customWidth="1"/>
    <col min="31" max="31" width="12.42578125" customWidth="1"/>
    <col min="32" max="32" width="11.42578125" customWidth="1"/>
    <col min="33" max="33" width="9.28515625" customWidth="1"/>
    <col min="34" max="34" width="7.5703125" customWidth="1"/>
    <col min="35" max="35" width="10.28515625" customWidth="1"/>
    <col min="36" max="37" width="6.7109375" customWidth="1"/>
  </cols>
  <sheetData>
    <row r="26" spans="1:32" ht="15.75" thickBot="1" x14ac:dyDescent="0.3">
      <c r="A26" s="15"/>
      <c r="X26" s="15"/>
      <c r="Y26" s="15"/>
    </row>
    <row r="27" spans="1:32" ht="19.5" thickBot="1" x14ac:dyDescent="0.35">
      <c r="A27" s="15"/>
      <c r="B27" s="34" t="s">
        <v>2103</v>
      </c>
      <c r="C27" s="32"/>
      <c r="D27" s="33"/>
      <c r="J27" s="31" t="s">
        <v>911</v>
      </c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3"/>
      <c r="Y27" s="31" t="s">
        <v>912</v>
      </c>
      <c r="Z27" s="32"/>
      <c r="AA27" s="32"/>
      <c r="AB27" s="32"/>
      <c r="AC27" s="32"/>
      <c r="AD27" s="32"/>
      <c r="AE27" s="32"/>
      <c r="AF27" s="33"/>
    </row>
    <row r="28" spans="1:32" ht="19.5" thickBot="1" x14ac:dyDescent="0.35">
      <c r="B28" s="43" t="s">
        <v>2104</v>
      </c>
      <c r="C28" s="35"/>
      <c r="D28" s="36"/>
      <c r="J28" s="34" t="s">
        <v>2105</v>
      </c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6"/>
      <c r="X28" s="29"/>
      <c r="Y28" s="34" t="s">
        <v>2106</v>
      </c>
      <c r="Z28" s="35"/>
      <c r="AA28" s="35"/>
      <c r="AB28" s="35"/>
      <c r="AC28" s="35"/>
      <c r="AD28" s="35"/>
      <c r="AE28" s="35"/>
      <c r="AF28" s="36"/>
    </row>
    <row r="29" spans="1:32" x14ac:dyDescent="0.25">
      <c r="B29" t="s">
        <v>902</v>
      </c>
      <c r="C29" t="s">
        <v>900</v>
      </c>
      <c r="D29" s="14" t="s">
        <v>914</v>
      </c>
      <c r="F29" s="37" t="s">
        <v>905</v>
      </c>
      <c r="G29" s="37"/>
      <c r="H29" s="18">
        <v>473</v>
      </c>
      <c r="J29" s="16" t="s">
        <v>909</v>
      </c>
      <c r="K29" s="16" t="s">
        <v>900</v>
      </c>
      <c r="L29" s="21" t="s">
        <v>903</v>
      </c>
      <c r="M29" s="21" t="s">
        <v>917</v>
      </c>
      <c r="N29" s="21" t="s">
        <v>921</v>
      </c>
      <c r="O29" s="21" t="s">
        <v>919</v>
      </c>
      <c r="P29" s="23" t="s">
        <v>904</v>
      </c>
      <c r="Q29" s="22" t="s">
        <v>918</v>
      </c>
      <c r="R29" s="22" t="s">
        <v>922</v>
      </c>
      <c r="S29" s="22" t="s">
        <v>920</v>
      </c>
      <c r="T29" s="25" t="s">
        <v>901</v>
      </c>
      <c r="U29" s="16" t="s">
        <v>923</v>
      </c>
      <c r="V29" s="16" t="s">
        <v>908</v>
      </c>
      <c r="W29" s="16" t="s">
        <v>907</v>
      </c>
      <c r="Y29" s="16" t="s">
        <v>909</v>
      </c>
      <c r="Z29" s="16" t="s">
        <v>900</v>
      </c>
      <c r="AA29" s="16" t="s">
        <v>913</v>
      </c>
      <c r="AB29" s="16" t="s">
        <v>916</v>
      </c>
      <c r="AC29" s="16" t="s">
        <v>2099</v>
      </c>
      <c r="AD29" s="16" t="s">
        <v>906</v>
      </c>
      <c r="AE29" s="16" t="s">
        <v>2100</v>
      </c>
      <c r="AF29" s="16" t="s">
        <v>2101</v>
      </c>
    </row>
    <row r="30" spans="1:32" ht="15.75" customHeight="1" x14ac:dyDescent="0.25">
      <c r="A30" s="4"/>
      <c r="B30" s="14" t="s">
        <v>1715</v>
      </c>
      <c r="C30" s="19" t="s">
        <v>209</v>
      </c>
      <c r="D30" t="s">
        <v>209</v>
      </c>
      <c r="F30" s="2" t="s">
        <v>915</v>
      </c>
      <c r="G30" s="2"/>
      <c r="H30" s="2">
        <v>372</v>
      </c>
      <c r="J30" t="s">
        <v>22</v>
      </c>
      <c r="L30">
        <v>29</v>
      </c>
      <c r="M30">
        <v>90</v>
      </c>
      <c r="N30" s="5">
        <v>10.573770491803279</v>
      </c>
      <c r="O30" s="1">
        <v>1.5777685435924838E-7</v>
      </c>
      <c r="P30" s="24">
        <v>36</v>
      </c>
      <c r="Q30">
        <v>168</v>
      </c>
      <c r="R30" s="5">
        <v>19.73770491803279</v>
      </c>
      <c r="S30" s="1">
        <v>1.8445126641875031E-4</v>
      </c>
      <c r="T30" s="24">
        <v>65</v>
      </c>
      <c r="U30">
        <v>258</v>
      </c>
      <c r="V30" s="5">
        <v>30.311475409836067</v>
      </c>
      <c r="W30" s="1">
        <v>4.1083370039274314E-10</v>
      </c>
      <c r="Y30" t="s">
        <v>187</v>
      </c>
      <c r="Z30" t="s">
        <v>254</v>
      </c>
      <c r="AA30">
        <v>0</v>
      </c>
      <c r="AB30">
        <v>2</v>
      </c>
      <c r="AC30">
        <v>2</v>
      </c>
      <c r="AD30">
        <v>2</v>
      </c>
      <c r="AE30" s="5">
        <v>0.23497267759562843</v>
      </c>
      <c r="AF30" s="1">
        <v>1.3784127532939006E-2</v>
      </c>
    </row>
    <row r="31" spans="1:32" ht="15.75" thickBot="1" x14ac:dyDescent="0.3">
      <c r="B31" s="14" t="s">
        <v>1716</v>
      </c>
      <c r="C31" s="19" t="s">
        <v>209</v>
      </c>
      <c r="D31" t="s">
        <v>209</v>
      </c>
      <c r="F31" s="2"/>
      <c r="G31" s="2"/>
      <c r="H31" s="2"/>
      <c r="J31" t="s">
        <v>11</v>
      </c>
      <c r="K31" s="27" t="s">
        <v>209</v>
      </c>
      <c r="L31">
        <v>60</v>
      </c>
      <c r="M31">
        <v>288</v>
      </c>
      <c r="N31" s="5">
        <v>33.83606557377049</v>
      </c>
      <c r="O31" s="1">
        <v>3.1440933495607837E-6</v>
      </c>
      <c r="P31" s="24">
        <v>28</v>
      </c>
      <c r="Q31">
        <v>119</v>
      </c>
      <c r="R31" s="5">
        <v>13.980874316939891</v>
      </c>
      <c r="S31" s="1">
        <v>1.8855782132121135E-4</v>
      </c>
      <c r="T31" s="24">
        <v>88</v>
      </c>
      <c r="U31">
        <v>407</v>
      </c>
      <c r="V31" s="5">
        <v>47.81693989071038</v>
      </c>
      <c r="W31" s="1">
        <v>1.3498597795091882E-9</v>
      </c>
      <c r="Y31" t="s">
        <v>191</v>
      </c>
      <c r="Z31" s="27" t="s">
        <v>996</v>
      </c>
      <c r="AA31">
        <v>8</v>
      </c>
      <c r="AB31">
        <v>6</v>
      </c>
      <c r="AC31">
        <v>14</v>
      </c>
      <c r="AD31">
        <v>21</v>
      </c>
      <c r="AE31" s="5">
        <v>2.4672131147540988</v>
      </c>
      <c r="AF31" s="1">
        <v>2.9585560662691579E-2</v>
      </c>
    </row>
    <row r="32" spans="1:32" x14ac:dyDescent="0.25">
      <c r="B32" s="14" t="s">
        <v>1111</v>
      </c>
      <c r="C32" s="19" t="s">
        <v>209</v>
      </c>
      <c r="D32">
        <v>3</v>
      </c>
      <c r="F32" s="17" t="s">
        <v>721</v>
      </c>
      <c r="G32" s="7"/>
      <c r="H32" s="8"/>
      <c r="J32" t="s">
        <v>176</v>
      </c>
      <c r="K32" t="s">
        <v>248</v>
      </c>
      <c r="L32">
        <v>25</v>
      </c>
      <c r="M32">
        <v>101</v>
      </c>
      <c r="N32" s="5">
        <v>11.866120218579235</v>
      </c>
      <c r="O32" s="1">
        <v>1.7805746567145508E-4</v>
      </c>
      <c r="P32" s="24">
        <v>57</v>
      </c>
      <c r="Q32">
        <v>273</v>
      </c>
      <c r="R32" s="5">
        <v>32.07377049180328</v>
      </c>
      <c r="S32" s="1">
        <v>5.3049017557649236E-6</v>
      </c>
      <c r="T32" s="24">
        <v>82</v>
      </c>
      <c r="U32">
        <v>374</v>
      </c>
      <c r="V32" s="5">
        <v>43.939890710382514</v>
      </c>
      <c r="W32" s="1">
        <v>2.7618879405721941E-9</v>
      </c>
      <c r="Y32" t="s">
        <v>154</v>
      </c>
      <c r="Z32" t="s">
        <v>209</v>
      </c>
      <c r="AA32">
        <v>5</v>
      </c>
      <c r="AB32">
        <v>12</v>
      </c>
      <c r="AC32">
        <v>17</v>
      </c>
      <c r="AD32">
        <v>57</v>
      </c>
      <c r="AE32" s="5">
        <v>6.6967213114754101</v>
      </c>
      <c r="AF32" s="1">
        <v>3.021667058129851E-2</v>
      </c>
    </row>
    <row r="33" spans="2:32" x14ac:dyDescent="0.25">
      <c r="B33" s="14" t="s">
        <v>1159</v>
      </c>
      <c r="C33" s="19" t="s">
        <v>209</v>
      </c>
      <c r="D33">
        <v>1</v>
      </c>
      <c r="F33" s="9" t="s">
        <v>723</v>
      </c>
      <c r="G33" s="6"/>
      <c r="H33" s="10">
        <v>1</v>
      </c>
      <c r="J33" t="s">
        <v>3</v>
      </c>
      <c r="K33" t="s">
        <v>209</v>
      </c>
      <c r="L33">
        <v>94</v>
      </c>
      <c r="M33">
        <v>498</v>
      </c>
      <c r="N33" s="5">
        <v>58.508196721311471</v>
      </c>
      <c r="O33" s="1">
        <v>4.6314071910913412E-7</v>
      </c>
      <c r="P33" s="24">
        <v>59</v>
      </c>
      <c r="Q33">
        <v>408</v>
      </c>
      <c r="R33" s="5">
        <v>47.934426229508198</v>
      </c>
      <c r="S33" s="1">
        <v>4.6170062460567984E-2</v>
      </c>
      <c r="T33" s="24">
        <v>153</v>
      </c>
      <c r="U33">
        <v>906</v>
      </c>
      <c r="V33" s="5">
        <v>106.44262295081968</v>
      </c>
      <c r="W33" s="1">
        <v>9.6161341445188953E-8</v>
      </c>
      <c r="Y33" t="s">
        <v>33</v>
      </c>
      <c r="Z33" t="s">
        <v>216</v>
      </c>
      <c r="AA33">
        <v>0</v>
      </c>
      <c r="AB33">
        <v>2</v>
      </c>
      <c r="AC33">
        <v>2</v>
      </c>
      <c r="AD33">
        <v>3</v>
      </c>
      <c r="AE33" s="5">
        <v>0.35245901639344263</v>
      </c>
      <c r="AF33" s="1">
        <v>3.8124779283870813E-2</v>
      </c>
    </row>
    <row r="34" spans="2:32" ht="15.75" thickBot="1" x14ac:dyDescent="0.3">
      <c r="B34" s="14" t="s">
        <v>1717</v>
      </c>
      <c r="C34" s="19" t="s">
        <v>209</v>
      </c>
      <c r="D34">
        <v>6</v>
      </c>
      <c r="F34" s="11" t="s">
        <v>722</v>
      </c>
      <c r="G34" s="12"/>
      <c r="H34" s="13">
        <v>0.05</v>
      </c>
      <c r="J34" t="s">
        <v>10</v>
      </c>
      <c r="K34" t="s">
        <v>209</v>
      </c>
      <c r="L34">
        <v>3</v>
      </c>
      <c r="M34">
        <v>8</v>
      </c>
      <c r="N34" s="5">
        <v>0.93989071038251371</v>
      </c>
      <c r="O34" s="1">
        <v>5.7478801117799683E-2</v>
      </c>
      <c r="P34" s="24">
        <v>25</v>
      </c>
      <c r="Q34">
        <v>77</v>
      </c>
      <c r="R34" s="5">
        <v>9.0464480874316937</v>
      </c>
      <c r="S34" s="1">
        <v>9.8598969167085215E-7</v>
      </c>
      <c r="T34" s="24">
        <v>28</v>
      </c>
      <c r="U34">
        <v>85</v>
      </c>
      <c r="V34" s="5">
        <v>9.9863387978142075</v>
      </c>
      <c r="W34" s="1">
        <v>1.5356568916491398E-7</v>
      </c>
      <c r="Y34" t="s">
        <v>37</v>
      </c>
      <c r="Z34" t="s">
        <v>209</v>
      </c>
      <c r="AA34">
        <v>1</v>
      </c>
      <c r="AB34">
        <v>4</v>
      </c>
      <c r="AC34">
        <v>5</v>
      </c>
      <c r="AD34">
        <v>13</v>
      </c>
      <c r="AE34" s="5">
        <v>1.5273224043715847</v>
      </c>
      <c r="AF34" s="1">
        <v>5.6737572149492932E-2</v>
      </c>
    </row>
    <row r="35" spans="2:32" x14ac:dyDescent="0.25">
      <c r="B35" s="14" t="s">
        <v>1718</v>
      </c>
      <c r="C35" s="19" t="s">
        <v>209</v>
      </c>
      <c r="D35">
        <v>0</v>
      </c>
      <c r="J35" t="s">
        <v>191</v>
      </c>
      <c r="K35" s="27" t="s">
        <v>996</v>
      </c>
      <c r="L35">
        <v>0</v>
      </c>
      <c r="M35">
        <v>7</v>
      </c>
      <c r="N35" s="5">
        <v>0.82240437158469948</v>
      </c>
      <c r="O35" s="1">
        <v>1</v>
      </c>
      <c r="P35" s="24">
        <v>13</v>
      </c>
      <c r="Q35">
        <v>16</v>
      </c>
      <c r="R35" s="5">
        <v>1.8797814207650274</v>
      </c>
      <c r="S35" s="1">
        <v>2.8118163353241243E-10</v>
      </c>
      <c r="T35" s="24">
        <v>13</v>
      </c>
      <c r="U35">
        <v>23</v>
      </c>
      <c r="V35" s="5">
        <v>2.7021857923497268</v>
      </c>
      <c r="W35" s="1">
        <v>2.6176460399263135E-7</v>
      </c>
      <c r="Y35" t="s">
        <v>181</v>
      </c>
      <c r="Z35" t="s">
        <v>987</v>
      </c>
      <c r="AA35">
        <v>1</v>
      </c>
      <c r="AB35">
        <v>4</v>
      </c>
      <c r="AC35">
        <v>5</v>
      </c>
      <c r="AD35">
        <v>14</v>
      </c>
      <c r="AE35" s="5">
        <v>1.644808743169399</v>
      </c>
      <c r="AF35" s="1">
        <v>7.2319385481220633E-2</v>
      </c>
    </row>
    <row r="36" spans="2:32" x14ac:dyDescent="0.25">
      <c r="B36" s="14" t="s">
        <v>351</v>
      </c>
      <c r="C36" s="19" t="s">
        <v>209</v>
      </c>
      <c r="D36">
        <v>4</v>
      </c>
      <c r="J36" t="s">
        <v>119</v>
      </c>
      <c r="K36" t="s">
        <v>209</v>
      </c>
      <c r="L36">
        <v>5</v>
      </c>
      <c r="M36">
        <v>28</v>
      </c>
      <c r="N36" s="5">
        <v>3.2896174863387979</v>
      </c>
      <c r="O36" s="1">
        <v>0.22652959022632257</v>
      </c>
      <c r="P36" s="24">
        <v>24</v>
      </c>
      <c r="Q36">
        <v>72</v>
      </c>
      <c r="R36" s="5">
        <v>8.4590163934426226</v>
      </c>
      <c r="S36" s="1">
        <v>9.5011679601686438E-7</v>
      </c>
      <c r="T36" s="24">
        <v>29</v>
      </c>
      <c r="U36">
        <v>100</v>
      </c>
      <c r="V36" s="5">
        <v>11.748633879781421</v>
      </c>
      <c r="W36" s="1">
        <v>1.8895405416996525E-6</v>
      </c>
      <c r="Y36" t="s">
        <v>171</v>
      </c>
      <c r="Z36" t="s">
        <v>209</v>
      </c>
      <c r="AA36">
        <v>0</v>
      </c>
      <c r="AB36">
        <v>3</v>
      </c>
      <c r="AC36">
        <v>3</v>
      </c>
      <c r="AD36">
        <v>10</v>
      </c>
      <c r="AE36" s="5">
        <v>1.174863387978142</v>
      </c>
      <c r="AF36" s="1">
        <v>0.10323254817539962</v>
      </c>
    </row>
    <row r="37" spans="2:32" x14ac:dyDescent="0.25">
      <c r="B37" s="14" t="s">
        <v>1719</v>
      </c>
      <c r="C37" s="19" t="s">
        <v>209</v>
      </c>
      <c r="D37" t="s">
        <v>209</v>
      </c>
      <c r="J37" t="s">
        <v>21</v>
      </c>
      <c r="K37" t="s">
        <v>209</v>
      </c>
      <c r="L37">
        <v>4</v>
      </c>
      <c r="M37">
        <v>9</v>
      </c>
      <c r="N37" s="5">
        <v>1.0573770491803278</v>
      </c>
      <c r="O37" s="1">
        <v>1.4623060695873935E-2</v>
      </c>
      <c r="P37" s="24">
        <v>69</v>
      </c>
      <c r="Q37">
        <v>361</v>
      </c>
      <c r="R37" s="5">
        <v>42.412568306010925</v>
      </c>
      <c r="S37" s="1">
        <v>1.3366915379342537E-5</v>
      </c>
      <c r="T37" s="24">
        <v>73</v>
      </c>
      <c r="U37">
        <v>370</v>
      </c>
      <c r="V37" s="5">
        <v>43.469945355191257</v>
      </c>
      <c r="W37" s="1">
        <v>2.111276088734293E-6</v>
      </c>
      <c r="Y37" t="s">
        <v>62</v>
      </c>
      <c r="Z37" t="s">
        <v>945</v>
      </c>
      <c r="AA37">
        <v>0</v>
      </c>
      <c r="AB37">
        <v>2</v>
      </c>
      <c r="AC37">
        <v>2</v>
      </c>
      <c r="AD37">
        <v>5</v>
      </c>
      <c r="AE37" s="5">
        <v>0.58743169398907102</v>
      </c>
      <c r="AF37" s="1">
        <v>0.10830602517751386</v>
      </c>
    </row>
    <row r="38" spans="2:32" x14ac:dyDescent="0.25">
      <c r="B38" s="14" t="s">
        <v>1071</v>
      </c>
      <c r="C38" s="19" t="s">
        <v>1072</v>
      </c>
      <c r="D38">
        <v>10</v>
      </c>
      <c r="J38" t="s">
        <v>160</v>
      </c>
      <c r="K38" t="s">
        <v>209</v>
      </c>
      <c r="L38">
        <v>36</v>
      </c>
      <c r="M38">
        <v>151</v>
      </c>
      <c r="N38" s="5">
        <v>17.740437158469945</v>
      </c>
      <c r="O38" s="1">
        <v>1.6780243916936222E-5</v>
      </c>
      <c r="P38" s="24">
        <v>24</v>
      </c>
      <c r="Q38">
        <v>137</v>
      </c>
      <c r="R38" s="5">
        <v>16.095628415300546</v>
      </c>
      <c r="S38" s="1">
        <v>2.7442942109955903E-2</v>
      </c>
      <c r="T38" s="24">
        <v>60</v>
      </c>
      <c r="U38">
        <v>288</v>
      </c>
      <c r="V38" s="5">
        <v>33.83606557377049</v>
      </c>
      <c r="W38" s="1">
        <v>3.1440933495607837E-6</v>
      </c>
      <c r="Y38" t="s">
        <v>175</v>
      </c>
      <c r="Z38" t="s">
        <v>247</v>
      </c>
      <c r="AA38">
        <v>4</v>
      </c>
      <c r="AB38">
        <v>7</v>
      </c>
      <c r="AC38">
        <v>11</v>
      </c>
      <c r="AD38">
        <v>38</v>
      </c>
      <c r="AE38" s="5">
        <v>4.4644808743169406</v>
      </c>
      <c r="AF38" s="1">
        <v>0.15098490607772463</v>
      </c>
    </row>
    <row r="39" spans="2:32" x14ac:dyDescent="0.25">
      <c r="B39" s="14" t="s">
        <v>81</v>
      </c>
      <c r="C39" s="19" t="s">
        <v>209</v>
      </c>
      <c r="D39">
        <v>5</v>
      </c>
      <c r="J39" t="s">
        <v>27</v>
      </c>
      <c r="K39" t="s">
        <v>209</v>
      </c>
      <c r="L39">
        <v>19</v>
      </c>
      <c r="M39">
        <v>66</v>
      </c>
      <c r="N39" s="5">
        <v>7.7540983606557381</v>
      </c>
      <c r="O39" s="1">
        <v>1.2924060049479547E-4</v>
      </c>
      <c r="P39" s="24">
        <v>9</v>
      </c>
      <c r="Q39">
        <v>33</v>
      </c>
      <c r="R39" s="5">
        <v>3.877049180327869</v>
      </c>
      <c r="S39" s="1">
        <v>1.1452080979599599E-2</v>
      </c>
      <c r="T39" s="24">
        <v>28</v>
      </c>
      <c r="U39">
        <v>99</v>
      </c>
      <c r="V39" s="5">
        <v>11.631147540983607</v>
      </c>
      <c r="W39" s="1">
        <v>4.9074219061751023E-6</v>
      </c>
      <c r="Y39" t="s">
        <v>80</v>
      </c>
      <c r="Z39" t="s">
        <v>227</v>
      </c>
      <c r="AA39">
        <v>2</v>
      </c>
      <c r="AB39">
        <v>8</v>
      </c>
      <c r="AC39">
        <v>10</v>
      </c>
      <c r="AD39">
        <v>45</v>
      </c>
      <c r="AE39" s="5">
        <v>5.2868852459016393</v>
      </c>
      <c r="AF39" s="1">
        <v>0.15114724142497915</v>
      </c>
    </row>
    <row r="40" spans="2:32" x14ac:dyDescent="0.25">
      <c r="B40" s="14" t="s">
        <v>1165</v>
      </c>
      <c r="C40" s="19" t="s">
        <v>209</v>
      </c>
      <c r="D40">
        <v>2</v>
      </c>
      <c r="J40" t="s">
        <v>151</v>
      </c>
      <c r="K40" s="27" t="s">
        <v>241</v>
      </c>
      <c r="L40">
        <v>3</v>
      </c>
      <c r="M40">
        <v>12</v>
      </c>
      <c r="N40" s="5">
        <v>1.4098360655737705</v>
      </c>
      <c r="O40" s="1">
        <v>0.15905219585962593</v>
      </c>
      <c r="P40" s="24">
        <v>25</v>
      </c>
      <c r="Q40">
        <v>91</v>
      </c>
      <c r="R40" s="5">
        <v>10.691256830601093</v>
      </c>
      <c r="S40" s="1">
        <v>2.7602392282610744E-5</v>
      </c>
      <c r="T40" s="24">
        <v>28</v>
      </c>
      <c r="U40">
        <v>103</v>
      </c>
      <c r="V40" s="5">
        <v>12.101092896174864</v>
      </c>
      <c r="W40" s="1">
        <v>1.1311093111698867E-5</v>
      </c>
      <c r="Y40" t="s">
        <v>201</v>
      </c>
      <c r="Z40" t="s">
        <v>209</v>
      </c>
      <c r="AA40">
        <v>5</v>
      </c>
      <c r="AB40">
        <v>15</v>
      </c>
      <c r="AC40">
        <v>20</v>
      </c>
      <c r="AD40">
        <v>99</v>
      </c>
      <c r="AE40" s="5">
        <v>11.631147540983607</v>
      </c>
      <c r="AF40" s="1">
        <v>0.18038699187436957</v>
      </c>
    </row>
    <row r="41" spans="2:32" x14ac:dyDescent="0.25">
      <c r="B41" s="14" t="s">
        <v>1660</v>
      </c>
      <c r="C41" s="19" t="s">
        <v>209</v>
      </c>
      <c r="D41">
        <v>5</v>
      </c>
      <c r="J41" t="s">
        <v>17</v>
      </c>
      <c r="K41" t="s">
        <v>213</v>
      </c>
      <c r="L41">
        <v>3</v>
      </c>
      <c r="M41">
        <v>8</v>
      </c>
      <c r="N41" s="5">
        <v>0.93989071038251371</v>
      </c>
      <c r="O41" s="1">
        <v>5.7478801117799683E-2</v>
      </c>
      <c r="P41" s="24">
        <v>12</v>
      </c>
      <c r="Q41">
        <v>31</v>
      </c>
      <c r="R41" s="5">
        <v>3.6420765027322406</v>
      </c>
      <c r="S41" s="1">
        <v>1.0389637541441399E-4</v>
      </c>
      <c r="T41" s="24">
        <v>15</v>
      </c>
      <c r="U41">
        <v>39</v>
      </c>
      <c r="V41" s="5">
        <v>4.581967213114754</v>
      </c>
      <c r="W41" s="1">
        <v>1.5468081831504499E-5</v>
      </c>
      <c r="Y41" t="s">
        <v>206</v>
      </c>
      <c r="Z41" t="s">
        <v>261</v>
      </c>
      <c r="AA41">
        <v>1</v>
      </c>
      <c r="AB41">
        <v>5</v>
      </c>
      <c r="AC41">
        <v>6</v>
      </c>
      <c r="AD41">
        <v>26</v>
      </c>
      <c r="AE41" s="5">
        <v>3.0546448087431695</v>
      </c>
      <c r="AF41" s="1">
        <v>0.18287792316511564</v>
      </c>
    </row>
    <row r="42" spans="2:32" x14ac:dyDescent="0.25">
      <c r="B42" s="14" t="s">
        <v>393</v>
      </c>
      <c r="C42" s="19" t="s">
        <v>209</v>
      </c>
      <c r="D42">
        <v>6</v>
      </c>
      <c r="J42" t="s">
        <v>152</v>
      </c>
      <c r="K42" t="s">
        <v>209</v>
      </c>
      <c r="L42">
        <v>8</v>
      </c>
      <c r="M42">
        <v>24</v>
      </c>
      <c r="N42" s="5">
        <v>2.819672131147541</v>
      </c>
      <c r="O42" s="1">
        <v>4.5504174565230704E-3</v>
      </c>
      <c r="P42" s="24">
        <v>18</v>
      </c>
      <c r="Q42">
        <v>77</v>
      </c>
      <c r="R42" s="5">
        <v>9.0464480874316937</v>
      </c>
      <c r="S42" s="1">
        <v>2.8233281990731607E-3</v>
      </c>
      <c r="T42" s="24">
        <v>26</v>
      </c>
      <c r="U42">
        <v>101</v>
      </c>
      <c r="V42" s="5">
        <v>11.866120218579235</v>
      </c>
      <c r="W42" s="1">
        <v>6.5191076131565495E-5</v>
      </c>
      <c r="Y42" t="s">
        <v>177</v>
      </c>
      <c r="Z42" t="s">
        <v>249</v>
      </c>
      <c r="AA42">
        <v>5</v>
      </c>
      <c r="AB42">
        <v>16</v>
      </c>
      <c r="AC42">
        <v>21</v>
      </c>
      <c r="AD42">
        <v>107</v>
      </c>
      <c r="AE42" s="5">
        <v>12.571038251366121</v>
      </c>
      <c r="AF42" s="1">
        <v>0.18432582805393982</v>
      </c>
    </row>
    <row r="43" spans="2:32" x14ac:dyDescent="0.25">
      <c r="B43" s="14" t="s">
        <v>1720</v>
      </c>
      <c r="C43" s="19" t="s">
        <v>1721</v>
      </c>
      <c r="D43">
        <v>0</v>
      </c>
      <c r="J43" t="s">
        <v>131</v>
      </c>
      <c r="K43" t="s">
        <v>209</v>
      </c>
      <c r="L43">
        <v>18</v>
      </c>
      <c r="M43">
        <v>48</v>
      </c>
      <c r="N43" s="5">
        <v>5.639344262295082</v>
      </c>
      <c r="O43" s="1">
        <v>3.3133496554205166E-6</v>
      </c>
      <c r="P43" s="24">
        <v>9</v>
      </c>
      <c r="Q43">
        <v>67</v>
      </c>
      <c r="R43" s="5">
        <v>7.8715846994535514</v>
      </c>
      <c r="S43" s="1">
        <v>0.38817669692951906</v>
      </c>
      <c r="T43" s="24">
        <v>27</v>
      </c>
      <c r="U43">
        <v>115</v>
      </c>
      <c r="V43" s="5">
        <v>13.510928961748634</v>
      </c>
      <c r="W43" s="1">
        <v>2.5475049008760742E-4</v>
      </c>
      <c r="Y43" t="s">
        <v>158</v>
      </c>
      <c r="Z43" t="s">
        <v>209</v>
      </c>
      <c r="AA43">
        <v>1</v>
      </c>
      <c r="AB43">
        <v>3</v>
      </c>
      <c r="AC43">
        <v>4</v>
      </c>
      <c r="AD43">
        <v>13</v>
      </c>
      <c r="AE43" s="5">
        <v>1.5273224043715847</v>
      </c>
      <c r="AF43" s="1">
        <v>0.18974658297266622</v>
      </c>
    </row>
    <row r="44" spans="2:32" x14ac:dyDescent="0.25">
      <c r="B44" s="14" t="s">
        <v>1722</v>
      </c>
      <c r="C44" s="19" t="s">
        <v>209</v>
      </c>
      <c r="D44">
        <v>6</v>
      </c>
      <c r="J44" t="s">
        <v>130</v>
      </c>
      <c r="K44" s="27" t="s">
        <v>974</v>
      </c>
      <c r="L44">
        <v>4</v>
      </c>
      <c r="M44">
        <v>32</v>
      </c>
      <c r="N44" s="5">
        <v>3.7595628415300548</v>
      </c>
      <c r="O44" s="1">
        <v>0.52880002884332811</v>
      </c>
      <c r="P44" s="24">
        <v>20</v>
      </c>
      <c r="Q44">
        <v>66</v>
      </c>
      <c r="R44" s="5">
        <v>7.7540983606557381</v>
      </c>
      <c r="S44" s="1">
        <v>3.8245691309279906E-5</v>
      </c>
      <c r="T44" s="24">
        <v>24</v>
      </c>
      <c r="U44">
        <v>98</v>
      </c>
      <c r="V44" s="5">
        <v>11.513661202185792</v>
      </c>
      <c r="W44" s="1">
        <v>2.8491982895317847E-4</v>
      </c>
      <c r="Y44" t="s">
        <v>180</v>
      </c>
      <c r="Z44" t="s">
        <v>251</v>
      </c>
      <c r="AA44">
        <v>0</v>
      </c>
      <c r="AB44">
        <v>3</v>
      </c>
      <c r="AC44">
        <v>3</v>
      </c>
      <c r="AD44">
        <v>13</v>
      </c>
      <c r="AE44" s="5">
        <v>1.5273224043715847</v>
      </c>
      <c r="AF44" s="1">
        <v>0.18974658297266622</v>
      </c>
    </row>
    <row r="45" spans="2:32" x14ac:dyDescent="0.25">
      <c r="B45" s="14" t="s">
        <v>1723</v>
      </c>
      <c r="C45" s="19" t="s">
        <v>209</v>
      </c>
      <c r="D45">
        <v>3</v>
      </c>
      <c r="J45" t="s">
        <v>26</v>
      </c>
      <c r="K45" t="s">
        <v>209</v>
      </c>
      <c r="L45">
        <v>21</v>
      </c>
      <c r="M45">
        <v>126</v>
      </c>
      <c r="N45" s="5">
        <v>14.803278688524591</v>
      </c>
      <c r="O45" s="1">
        <v>5.9685905806205697E-2</v>
      </c>
      <c r="P45" s="24">
        <v>28</v>
      </c>
      <c r="Q45">
        <v>131</v>
      </c>
      <c r="R45" s="5">
        <v>15.39071038251366</v>
      </c>
      <c r="S45" s="1">
        <v>9.9803928323549673E-4</v>
      </c>
      <c r="T45" s="24">
        <v>49</v>
      </c>
      <c r="U45">
        <v>257</v>
      </c>
      <c r="V45" s="5">
        <v>30.193989071038249</v>
      </c>
      <c r="W45" s="1">
        <v>2.8534305835181684E-4</v>
      </c>
      <c r="Y45" t="s">
        <v>35</v>
      </c>
      <c r="Z45" t="s">
        <v>933</v>
      </c>
      <c r="AA45">
        <v>4</v>
      </c>
      <c r="AB45">
        <v>10</v>
      </c>
      <c r="AC45">
        <v>14</v>
      </c>
      <c r="AD45">
        <v>64</v>
      </c>
      <c r="AE45" s="5">
        <v>7.5191256830601096</v>
      </c>
      <c r="AF45" s="1">
        <v>0.21341858591263874</v>
      </c>
    </row>
    <row r="46" spans="2:32" x14ac:dyDescent="0.25">
      <c r="B46" s="14" t="s">
        <v>1028</v>
      </c>
      <c r="C46" s="19" t="s">
        <v>1029</v>
      </c>
      <c r="D46">
        <v>1</v>
      </c>
      <c r="J46" t="s">
        <v>204</v>
      </c>
      <c r="K46" s="27" t="s">
        <v>1005</v>
      </c>
      <c r="L46">
        <v>6</v>
      </c>
      <c r="M46">
        <v>31</v>
      </c>
      <c r="N46" s="5">
        <v>3.6420765027322406</v>
      </c>
      <c r="O46" s="1">
        <v>0.148700929280149</v>
      </c>
      <c r="P46" s="24">
        <v>48</v>
      </c>
      <c r="Q46">
        <v>262</v>
      </c>
      <c r="R46" s="5">
        <v>30.78142076502732</v>
      </c>
      <c r="S46" s="1">
        <v>8.4835668123639518E-4</v>
      </c>
      <c r="T46" s="24">
        <v>54</v>
      </c>
      <c r="U46">
        <v>293</v>
      </c>
      <c r="V46" s="5">
        <v>34.423497267759565</v>
      </c>
      <c r="W46" s="1">
        <v>3.414016294163158E-4</v>
      </c>
      <c r="Y46" t="s">
        <v>85</v>
      </c>
      <c r="Z46" t="s">
        <v>209</v>
      </c>
      <c r="AA46">
        <v>1</v>
      </c>
      <c r="AB46">
        <v>1</v>
      </c>
      <c r="AC46">
        <v>2</v>
      </c>
      <c r="AD46">
        <v>2</v>
      </c>
      <c r="AE46" s="5">
        <v>0.23497267759562843</v>
      </c>
      <c r="AF46" s="1">
        <v>0.22124692836768267</v>
      </c>
    </row>
    <row r="47" spans="2:32" x14ac:dyDescent="0.25">
      <c r="B47" s="14" t="s">
        <v>1724</v>
      </c>
      <c r="C47" s="19" t="s">
        <v>1725</v>
      </c>
      <c r="D47">
        <v>11</v>
      </c>
      <c r="J47" t="s">
        <v>2</v>
      </c>
      <c r="K47" t="s">
        <v>210</v>
      </c>
      <c r="L47">
        <v>24</v>
      </c>
      <c r="M47">
        <v>219</v>
      </c>
      <c r="N47" s="5">
        <v>25.729508196721312</v>
      </c>
      <c r="O47" s="1">
        <v>0.67839749537390848</v>
      </c>
      <c r="P47" s="24">
        <v>52</v>
      </c>
      <c r="Q47">
        <v>231</v>
      </c>
      <c r="R47" s="5">
        <v>27.139344262295083</v>
      </c>
      <c r="S47" s="1">
        <v>1.3636587433696334E-6</v>
      </c>
      <c r="T47" s="24">
        <v>76</v>
      </c>
      <c r="U47">
        <v>450</v>
      </c>
      <c r="V47" s="5">
        <v>52.868852459016395</v>
      </c>
      <c r="W47" s="1">
        <v>3.7943968764375668E-4</v>
      </c>
      <c r="Y47" t="s">
        <v>186</v>
      </c>
      <c r="Z47" t="s">
        <v>209</v>
      </c>
      <c r="AA47">
        <v>0</v>
      </c>
      <c r="AB47">
        <v>2</v>
      </c>
      <c r="AC47">
        <v>2</v>
      </c>
      <c r="AD47">
        <v>8</v>
      </c>
      <c r="AE47" s="5">
        <v>0.93989071038251371</v>
      </c>
      <c r="AF47" s="1">
        <v>0.24022987253486505</v>
      </c>
    </row>
    <row r="48" spans="2:32" x14ac:dyDescent="0.25">
      <c r="B48" s="14" t="s">
        <v>283</v>
      </c>
      <c r="C48" s="19" t="s">
        <v>209</v>
      </c>
      <c r="D48">
        <v>8</v>
      </c>
      <c r="J48" t="s">
        <v>50</v>
      </c>
      <c r="L48">
        <v>13</v>
      </c>
      <c r="M48">
        <v>33</v>
      </c>
      <c r="N48" s="5">
        <v>3.877049180327869</v>
      </c>
      <c r="O48" s="1">
        <v>4.2876954753579E-5</v>
      </c>
      <c r="P48" s="24">
        <v>1</v>
      </c>
      <c r="Q48">
        <v>12</v>
      </c>
      <c r="R48" s="5">
        <v>1.4098360655737705</v>
      </c>
      <c r="S48" s="1">
        <v>0.77739514739101645</v>
      </c>
      <c r="T48" s="24">
        <v>14</v>
      </c>
      <c r="U48">
        <v>45</v>
      </c>
      <c r="V48" s="5">
        <v>5.2868852459016393</v>
      </c>
      <c r="W48" s="1">
        <v>4.1475812356106534E-4</v>
      </c>
      <c r="Y48" t="s">
        <v>64</v>
      </c>
      <c r="Z48" t="s">
        <v>209</v>
      </c>
      <c r="AA48">
        <v>3</v>
      </c>
      <c r="AB48">
        <v>5</v>
      </c>
      <c r="AC48">
        <v>8</v>
      </c>
      <c r="AD48">
        <v>29</v>
      </c>
      <c r="AE48" s="5">
        <v>3.4071038251366121</v>
      </c>
      <c r="AF48" s="1">
        <v>0.24941450543263433</v>
      </c>
    </row>
    <row r="49" spans="2:32" x14ac:dyDescent="0.25">
      <c r="B49" s="14" t="s">
        <v>1155</v>
      </c>
      <c r="C49" s="19" t="s">
        <v>209</v>
      </c>
      <c r="D49" t="s">
        <v>209</v>
      </c>
      <c r="J49" t="s">
        <v>174</v>
      </c>
      <c r="K49" s="27" t="s">
        <v>1726</v>
      </c>
      <c r="L49">
        <v>9</v>
      </c>
      <c r="M49">
        <v>24</v>
      </c>
      <c r="N49" s="5">
        <v>2.819672131147541</v>
      </c>
      <c r="O49" s="1">
        <v>1.0190748685785511E-3</v>
      </c>
      <c r="P49" s="24">
        <v>4</v>
      </c>
      <c r="Q49">
        <v>17</v>
      </c>
      <c r="R49" s="5">
        <v>1.9972677595628416</v>
      </c>
      <c r="S49" s="1">
        <v>0.130170325185892</v>
      </c>
      <c r="T49" s="24">
        <v>13</v>
      </c>
      <c r="U49">
        <v>41</v>
      </c>
      <c r="V49" s="5">
        <v>4.8169398907103824</v>
      </c>
      <c r="W49" s="1">
        <v>5.4160913315159931E-4</v>
      </c>
      <c r="Y49" t="s">
        <v>13</v>
      </c>
      <c r="Z49" t="s">
        <v>209</v>
      </c>
      <c r="AA49">
        <v>7</v>
      </c>
      <c r="AB49">
        <v>26</v>
      </c>
      <c r="AC49">
        <v>33</v>
      </c>
      <c r="AD49">
        <v>195</v>
      </c>
      <c r="AE49" s="5">
        <v>22.909836065573771</v>
      </c>
      <c r="AF49" s="1">
        <v>0.27219363488097637</v>
      </c>
    </row>
    <row r="50" spans="2:32" x14ac:dyDescent="0.25">
      <c r="B50" s="14" t="s">
        <v>607</v>
      </c>
      <c r="C50" s="19" t="s">
        <v>209</v>
      </c>
      <c r="D50">
        <v>1</v>
      </c>
      <c r="J50" t="s">
        <v>164</v>
      </c>
      <c r="K50" t="s">
        <v>209</v>
      </c>
      <c r="L50">
        <v>1</v>
      </c>
      <c r="M50">
        <v>2</v>
      </c>
      <c r="N50" s="5">
        <v>0.23497267759562843</v>
      </c>
      <c r="O50" s="1">
        <v>0.22124692836768267</v>
      </c>
      <c r="P50" s="24">
        <v>8</v>
      </c>
      <c r="Q50">
        <v>21</v>
      </c>
      <c r="R50" s="5">
        <v>2.4672131147540988</v>
      </c>
      <c r="S50" s="1">
        <v>1.7320459121242804E-3</v>
      </c>
      <c r="T50" s="24">
        <v>9</v>
      </c>
      <c r="U50">
        <v>23</v>
      </c>
      <c r="V50" s="5">
        <v>2.7021857923497268</v>
      </c>
      <c r="W50" s="1">
        <v>7.0957071187427445E-4</v>
      </c>
      <c r="Y50" t="s">
        <v>190</v>
      </c>
      <c r="Z50" t="s">
        <v>209</v>
      </c>
      <c r="AA50">
        <v>6</v>
      </c>
      <c r="AB50">
        <v>17</v>
      </c>
      <c r="AC50">
        <v>23</v>
      </c>
      <c r="AD50">
        <v>123</v>
      </c>
      <c r="AE50" s="5">
        <v>14.450819672131148</v>
      </c>
      <c r="AF50" s="1">
        <v>0.27288762197082661</v>
      </c>
    </row>
    <row r="51" spans="2:32" x14ac:dyDescent="0.25">
      <c r="B51" s="14" t="s">
        <v>1727</v>
      </c>
      <c r="C51" t="s">
        <v>1118</v>
      </c>
      <c r="D51">
        <v>12</v>
      </c>
      <c r="J51" t="s">
        <v>158</v>
      </c>
      <c r="K51" t="s">
        <v>209</v>
      </c>
      <c r="L51">
        <v>4</v>
      </c>
      <c r="M51">
        <v>5</v>
      </c>
      <c r="N51" s="5">
        <v>0.58743169398907102</v>
      </c>
      <c r="O51" s="1">
        <v>8.5493819646109692E-4</v>
      </c>
      <c r="P51" s="24">
        <v>12</v>
      </c>
      <c r="Q51">
        <v>54</v>
      </c>
      <c r="R51" s="5">
        <v>6.3442622950819674</v>
      </c>
      <c r="S51" s="1">
        <v>2.0268983379645444E-2</v>
      </c>
      <c r="T51" s="24">
        <v>16</v>
      </c>
      <c r="U51">
        <v>59</v>
      </c>
      <c r="V51" s="5">
        <v>6.9316939890710376</v>
      </c>
      <c r="W51" s="1">
        <v>9.051382612388359E-4</v>
      </c>
      <c r="Y51" t="s">
        <v>168</v>
      </c>
      <c r="Z51" t="s">
        <v>209</v>
      </c>
      <c r="AA51">
        <v>0</v>
      </c>
      <c r="AB51">
        <v>3</v>
      </c>
      <c r="AC51">
        <v>3</v>
      </c>
      <c r="AD51">
        <v>16</v>
      </c>
      <c r="AE51" s="5">
        <v>1.8797814207650274</v>
      </c>
      <c r="AF51" s="1">
        <v>0.2883560725119424</v>
      </c>
    </row>
    <row r="52" spans="2:32" x14ac:dyDescent="0.25">
      <c r="B52" s="14" t="s">
        <v>1012</v>
      </c>
      <c r="C52" s="19" t="s">
        <v>209</v>
      </c>
      <c r="D52" t="s">
        <v>209</v>
      </c>
      <c r="J52" t="s">
        <v>169</v>
      </c>
      <c r="K52" t="s">
        <v>245</v>
      </c>
      <c r="L52">
        <v>7</v>
      </c>
      <c r="M52">
        <v>13</v>
      </c>
      <c r="N52" s="5">
        <v>1.5273224043715847</v>
      </c>
      <c r="O52" s="1">
        <v>2.6942580450250997E-4</v>
      </c>
      <c r="P52" s="24">
        <v>3</v>
      </c>
      <c r="Q52">
        <v>16</v>
      </c>
      <c r="R52" s="5">
        <v>1.8797814207650274</v>
      </c>
      <c r="S52" s="1">
        <v>0.2883560725119424</v>
      </c>
      <c r="T52" s="24">
        <v>10</v>
      </c>
      <c r="U52">
        <v>29</v>
      </c>
      <c r="V52" s="5">
        <v>3.4071038251366121</v>
      </c>
      <c r="W52" s="1">
        <v>1.1467831558548136E-3</v>
      </c>
      <c r="Y52" t="s">
        <v>200</v>
      </c>
      <c r="Z52" t="s">
        <v>1004</v>
      </c>
      <c r="AA52">
        <v>4</v>
      </c>
      <c r="AB52">
        <v>12</v>
      </c>
      <c r="AC52">
        <v>16</v>
      </c>
      <c r="AD52">
        <v>85</v>
      </c>
      <c r="AE52" s="5">
        <v>9.9863387978142075</v>
      </c>
      <c r="AF52" s="1">
        <v>0.29294921109111161</v>
      </c>
    </row>
    <row r="53" spans="2:32" x14ac:dyDescent="0.25">
      <c r="B53" s="14" t="s">
        <v>1614</v>
      </c>
      <c r="C53" s="19" t="s">
        <v>209</v>
      </c>
      <c r="D53" t="s">
        <v>209</v>
      </c>
      <c r="J53" t="s">
        <v>179</v>
      </c>
      <c r="K53" s="4" t="s">
        <v>250</v>
      </c>
      <c r="L53">
        <v>22</v>
      </c>
      <c r="M53">
        <v>114</v>
      </c>
      <c r="N53" s="5">
        <v>13.39344262295082</v>
      </c>
      <c r="O53" s="1">
        <v>1.1894483488977703E-2</v>
      </c>
      <c r="P53" s="24">
        <v>6</v>
      </c>
      <c r="Q53">
        <v>23</v>
      </c>
      <c r="R53" s="5">
        <v>2.7021857923497268</v>
      </c>
      <c r="S53" s="1">
        <v>4.5000021040397353E-2</v>
      </c>
      <c r="T53" s="24">
        <v>28</v>
      </c>
      <c r="U53">
        <v>137</v>
      </c>
      <c r="V53" s="5">
        <v>16.095628415300546</v>
      </c>
      <c r="W53" s="1">
        <v>2.0477474137721163E-3</v>
      </c>
      <c r="Y53" t="s">
        <v>19</v>
      </c>
      <c r="Z53" t="s">
        <v>214</v>
      </c>
      <c r="AA53">
        <v>0</v>
      </c>
      <c r="AB53">
        <v>1</v>
      </c>
      <c r="AC53">
        <v>1</v>
      </c>
      <c r="AD53">
        <v>3</v>
      </c>
      <c r="AE53" s="5">
        <v>0.35245901639344263</v>
      </c>
      <c r="AF53" s="1">
        <v>0.31280800290958843</v>
      </c>
    </row>
    <row r="54" spans="2:32" x14ac:dyDescent="0.25">
      <c r="B54" s="14" t="s">
        <v>610</v>
      </c>
      <c r="C54" s="19" t="s">
        <v>209</v>
      </c>
      <c r="D54">
        <v>0</v>
      </c>
      <c r="J54" t="s">
        <v>192</v>
      </c>
      <c r="K54" s="27" t="s">
        <v>256</v>
      </c>
      <c r="L54">
        <v>7</v>
      </c>
      <c r="M54">
        <v>14</v>
      </c>
      <c r="N54" s="5">
        <v>1.644808743169399</v>
      </c>
      <c r="O54" s="1">
        <v>4.8471573567698822E-4</v>
      </c>
      <c r="P54" s="24">
        <v>11</v>
      </c>
      <c r="Q54">
        <v>62</v>
      </c>
      <c r="R54" s="5">
        <v>7.2841530054644812</v>
      </c>
      <c r="S54" s="1">
        <v>0.10469130563771767</v>
      </c>
      <c r="T54" s="24">
        <v>18</v>
      </c>
      <c r="U54">
        <v>76</v>
      </c>
      <c r="V54" s="5">
        <v>8.9289617486338813</v>
      </c>
      <c r="W54" s="1">
        <v>2.4197808158195055E-3</v>
      </c>
      <c r="Y54" t="s">
        <v>9</v>
      </c>
      <c r="Z54" t="s">
        <v>209</v>
      </c>
      <c r="AA54">
        <v>0</v>
      </c>
      <c r="AB54">
        <v>1</v>
      </c>
      <c r="AC54">
        <v>1</v>
      </c>
      <c r="AD54">
        <v>3</v>
      </c>
      <c r="AE54" s="5">
        <v>0.35245901639344263</v>
      </c>
      <c r="AF54" s="1">
        <v>0.31280800290958843</v>
      </c>
    </row>
    <row r="55" spans="2:32" x14ac:dyDescent="0.25">
      <c r="B55" s="14" t="s">
        <v>1728</v>
      </c>
      <c r="C55" s="19" t="s">
        <v>209</v>
      </c>
      <c r="D55">
        <v>1</v>
      </c>
      <c r="J55" t="s">
        <v>6</v>
      </c>
      <c r="K55" t="s">
        <v>209</v>
      </c>
      <c r="L55">
        <v>8</v>
      </c>
      <c r="M55">
        <v>18</v>
      </c>
      <c r="N55" s="5">
        <v>2.1147540983606556</v>
      </c>
      <c r="O55" s="1">
        <v>5.1323003985159765E-4</v>
      </c>
      <c r="P55" s="24">
        <v>1</v>
      </c>
      <c r="Q55">
        <v>10</v>
      </c>
      <c r="R55" s="5">
        <v>1.174863387978142</v>
      </c>
      <c r="S55" s="1">
        <v>0.71396244208837767</v>
      </c>
      <c r="T55" s="24">
        <v>9</v>
      </c>
      <c r="U55">
        <v>28</v>
      </c>
      <c r="V55" s="5">
        <v>3.2896174863387979</v>
      </c>
      <c r="W55" s="1">
        <v>3.5000186614547735E-3</v>
      </c>
      <c r="Y55" t="s">
        <v>3</v>
      </c>
      <c r="Z55" t="s">
        <v>209</v>
      </c>
      <c r="AA55">
        <v>13</v>
      </c>
      <c r="AB55">
        <v>31</v>
      </c>
      <c r="AC55">
        <v>44</v>
      </c>
      <c r="AD55">
        <v>241</v>
      </c>
      <c r="AE55" s="5">
        <v>28.314207650273225</v>
      </c>
      <c r="AF55" s="1">
        <v>0.31996823274297248</v>
      </c>
    </row>
    <row r="56" spans="2:32" x14ac:dyDescent="0.25">
      <c r="B56" s="14" t="s">
        <v>1729</v>
      </c>
      <c r="C56" s="19" t="s">
        <v>1730</v>
      </c>
      <c r="D56">
        <v>3</v>
      </c>
      <c r="J56" t="s">
        <v>88</v>
      </c>
      <c r="K56" t="s">
        <v>209</v>
      </c>
      <c r="L56">
        <v>6</v>
      </c>
      <c r="M56">
        <v>39</v>
      </c>
      <c r="N56" s="5">
        <v>4.581967213114754</v>
      </c>
      <c r="O56" s="1">
        <v>0.30597578799020153</v>
      </c>
      <c r="P56" s="24">
        <v>20</v>
      </c>
      <c r="Q56">
        <v>91</v>
      </c>
      <c r="R56" s="5">
        <v>10.691256830601093</v>
      </c>
      <c r="S56" s="1">
        <v>3.6559044428466914E-3</v>
      </c>
      <c r="T56" s="24">
        <v>26</v>
      </c>
      <c r="U56">
        <v>130</v>
      </c>
      <c r="V56" s="5">
        <v>15.273224043715846</v>
      </c>
      <c r="W56" s="1">
        <v>3.9946507287458299E-3</v>
      </c>
      <c r="Y56" t="s">
        <v>95</v>
      </c>
      <c r="Z56" t="s">
        <v>954</v>
      </c>
      <c r="AA56">
        <v>0</v>
      </c>
      <c r="AB56">
        <v>2</v>
      </c>
      <c r="AC56">
        <v>2</v>
      </c>
      <c r="AD56">
        <v>11</v>
      </c>
      <c r="AE56" s="5">
        <v>1.2923497267759563</v>
      </c>
      <c r="AF56" s="1">
        <v>0.3769866889322192</v>
      </c>
    </row>
    <row r="57" spans="2:32" x14ac:dyDescent="0.25">
      <c r="B57" s="14" t="s">
        <v>1024</v>
      </c>
      <c r="C57" s="19" t="s">
        <v>209</v>
      </c>
      <c r="D57">
        <v>0</v>
      </c>
      <c r="J57" t="s">
        <v>153</v>
      </c>
      <c r="K57" t="s">
        <v>209</v>
      </c>
      <c r="L57">
        <v>9</v>
      </c>
      <c r="M57">
        <v>45</v>
      </c>
      <c r="N57" s="5">
        <v>5.2868852459016393</v>
      </c>
      <c r="O57" s="1">
        <v>7.4386705887448112E-2</v>
      </c>
      <c r="P57" s="24">
        <v>26</v>
      </c>
      <c r="Q57">
        <v>147</v>
      </c>
      <c r="R57" s="5">
        <v>17.270491803278688</v>
      </c>
      <c r="S57" s="1">
        <v>1.9890250969650913E-2</v>
      </c>
      <c r="T57" s="24">
        <v>35</v>
      </c>
      <c r="U57">
        <v>192</v>
      </c>
      <c r="V57" s="5">
        <v>22.557377049180328</v>
      </c>
      <c r="W57" s="1">
        <v>4.6279453598515596E-3</v>
      </c>
      <c r="Y57" t="s">
        <v>21</v>
      </c>
      <c r="Z57" t="s">
        <v>209</v>
      </c>
      <c r="AA57">
        <v>0</v>
      </c>
      <c r="AB57">
        <v>2</v>
      </c>
      <c r="AC57">
        <v>2</v>
      </c>
      <c r="AD57">
        <v>11</v>
      </c>
      <c r="AE57" s="5">
        <v>1.2923497267759563</v>
      </c>
      <c r="AF57" s="1">
        <v>0.3769866889322192</v>
      </c>
    </row>
    <row r="58" spans="2:32" x14ac:dyDescent="0.25">
      <c r="B58" s="14" t="s">
        <v>1731</v>
      </c>
      <c r="C58" s="19" t="s">
        <v>209</v>
      </c>
      <c r="D58">
        <v>3</v>
      </c>
      <c r="J58" t="s">
        <v>107</v>
      </c>
      <c r="K58" t="s">
        <v>209</v>
      </c>
      <c r="L58">
        <v>4</v>
      </c>
      <c r="M58">
        <v>6</v>
      </c>
      <c r="N58" s="5">
        <v>0.70491803278688525</v>
      </c>
      <c r="O58" s="1">
        <v>2.3264693200644171E-3</v>
      </c>
      <c r="P58" s="24">
        <v>0</v>
      </c>
      <c r="Q58">
        <v>1</v>
      </c>
      <c r="R58" s="5">
        <v>0.11748633879781421</v>
      </c>
      <c r="S58" s="1">
        <v>1</v>
      </c>
      <c r="T58" s="24">
        <v>4</v>
      </c>
      <c r="U58">
        <v>7</v>
      </c>
      <c r="V58" s="5">
        <v>0.82240437158469948</v>
      </c>
      <c r="W58" s="1">
        <v>4.9260888715905171E-3</v>
      </c>
      <c r="Y58" t="s">
        <v>118</v>
      </c>
      <c r="Z58" t="s">
        <v>209</v>
      </c>
      <c r="AA58">
        <v>11</v>
      </c>
      <c r="AB58">
        <v>29</v>
      </c>
      <c r="AC58">
        <v>40</v>
      </c>
      <c r="AD58">
        <v>231</v>
      </c>
      <c r="AE58" s="5">
        <v>27.139344262295083</v>
      </c>
      <c r="AF58" s="1">
        <v>0.37956914216192994</v>
      </c>
    </row>
    <row r="59" spans="2:32" x14ac:dyDescent="0.25">
      <c r="B59" s="14" t="s">
        <v>619</v>
      </c>
      <c r="C59" t="s">
        <v>812</v>
      </c>
      <c r="D59">
        <v>10</v>
      </c>
      <c r="J59" t="s">
        <v>132</v>
      </c>
      <c r="K59" t="s">
        <v>209</v>
      </c>
      <c r="L59">
        <v>2</v>
      </c>
      <c r="M59">
        <v>3</v>
      </c>
      <c r="N59" s="5">
        <v>0.35245901639344263</v>
      </c>
      <c r="O59" s="1">
        <v>3.8124779283870813E-2</v>
      </c>
      <c r="P59" s="24">
        <v>3</v>
      </c>
      <c r="Q59">
        <v>8</v>
      </c>
      <c r="R59" s="5">
        <v>0.93989071038251371</v>
      </c>
      <c r="S59" s="1">
        <v>5.7478801117799683E-2</v>
      </c>
      <c r="T59" s="24">
        <v>5</v>
      </c>
      <c r="U59">
        <v>11</v>
      </c>
      <c r="V59" s="5">
        <v>1.2923497267759563</v>
      </c>
      <c r="W59" s="1">
        <v>5.5352221101377941E-3</v>
      </c>
      <c r="Y59" t="s">
        <v>135</v>
      </c>
      <c r="Z59" t="s">
        <v>976</v>
      </c>
      <c r="AA59">
        <v>1</v>
      </c>
      <c r="AB59">
        <v>3</v>
      </c>
      <c r="AC59">
        <v>4</v>
      </c>
      <c r="AD59">
        <v>19</v>
      </c>
      <c r="AE59" s="5">
        <v>2.2322404371584703</v>
      </c>
      <c r="AF59" s="1">
        <v>0.38984032013565539</v>
      </c>
    </row>
    <row r="60" spans="2:32" x14ac:dyDescent="0.25">
      <c r="B60" s="14" t="s">
        <v>1732</v>
      </c>
      <c r="C60" s="19" t="s">
        <v>209</v>
      </c>
      <c r="D60">
        <v>2</v>
      </c>
      <c r="J60" t="s">
        <v>59</v>
      </c>
      <c r="K60" t="s">
        <v>209</v>
      </c>
      <c r="L60">
        <v>52</v>
      </c>
      <c r="M60">
        <v>328</v>
      </c>
      <c r="N60" s="5">
        <v>38.535519125683059</v>
      </c>
      <c r="O60" s="1">
        <v>1.2354108802060892E-2</v>
      </c>
      <c r="P60" s="24">
        <v>33</v>
      </c>
      <c r="Q60">
        <v>236</v>
      </c>
      <c r="R60" s="5">
        <v>27.72677595628415</v>
      </c>
      <c r="S60" s="1">
        <v>0.16008183755796823</v>
      </c>
      <c r="T60" s="24">
        <v>85</v>
      </c>
      <c r="U60">
        <v>564</v>
      </c>
      <c r="V60" s="5">
        <v>66.26229508196721</v>
      </c>
      <c r="W60" s="1">
        <v>6.1142560251997713E-3</v>
      </c>
      <c r="Y60" t="s">
        <v>65</v>
      </c>
      <c r="Z60" t="s">
        <v>209</v>
      </c>
      <c r="AA60">
        <v>0</v>
      </c>
      <c r="AB60">
        <v>1</v>
      </c>
      <c r="AC60">
        <v>1</v>
      </c>
      <c r="AD60">
        <v>4</v>
      </c>
      <c r="AE60" s="5">
        <v>0.46994535519125685</v>
      </c>
      <c r="AF60" s="1">
        <v>0.39362396875338812</v>
      </c>
    </row>
    <row r="61" spans="2:32" x14ac:dyDescent="0.25">
      <c r="B61" s="14" t="s">
        <v>1733</v>
      </c>
      <c r="C61" s="19" t="s">
        <v>209</v>
      </c>
      <c r="D61">
        <v>3</v>
      </c>
      <c r="J61" t="s">
        <v>108</v>
      </c>
      <c r="K61" t="s">
        <v>209</v>
      </c>
      <c r="L61">
        <v>8</v>
      </c>
      <c r="M61">
        <v>19</v>
      </c>
      <c r="N61" s="5">
        <v>2.2322404371584703</v>
      </c>
      <c r="O61" s="1">
        <v>7.9649746418108958E-4</v>
      </c>
      <c r="P61" s="24">
        <v>1</v>
      </c>
      <c r="Q61">
        <v>12</v>
      </c>
      <c r="R61" s="5">
        <v>1.4098360655737705</v>
      </c>
      <c r="S61" s="1">
        <v>0.77739514739101645</v>
      </c>
      <c r="T61" s="24">
        <v>9</v>
      </c>
      <c r="U61">
        <v>31</v>
      </c>
      <c r="V61" s="5">
        <v>3.6420765027322406</v>
      </c>
      <c r="W61" s="1">
        <v>7.4094083751852224E-3</v>
      </c>
      <c r="Y61" t="s">
        <v>164</v>
      </c>
      <c r="Z61" t="s">
        <v>209</v>
      </c>
      <c r="AA61">
        <v>2</v>
      </c>
      <c r="AB61">
        <v>1</v>
      </c>
      <c r="AC61">
        <v>3</v>
      </c>
      <c r="AD61">
        <v>4</v>
      </c>
      <c r="AE61" s="5">
        <v>0.46994535519125685</v>
      </c>
      <c r="AF61" s="1">
        <v>0.39362396875338812</v>
      </c>
    </row>
    <row r="62" spans="2:32" x14ac:dyDescent="0.25">
      <c r="B62" s="14" t="s">
        <v>618</v>
      </c>
      <c r="C62" t="s">
        <v>209</v>
      </c>
      <c r="D62">
        <v>11</v>
      </c>
      <c r="J62" t="s">
        <v>34</v>
      </c>
      <c r="K62" t="s">
        <v>209</v>
      </c>
      <c r="L62">
        <v>4</v>
      </c>
      <c r="M62">
        <v>11</v>
      </c>
      <c r="N62" s="5">
        <v>1.2923497267759563</v>
      </c>
      <c r="O62" s="1">
        <v>3.1638331968401601E-2</v>
      </c>
      <c r="P62" s="24">
        <v>6</v>
      </c>
      <c r="Q62">
        <v>26</v>
      </c>
      <c r="R62" s="5">
        <v>3.0546448087431695</v>
      </c>
      <c r="S62" s="1">
        <v>7.6065067252021779E-2</v>
      </c>
      <c r="T62" s="24">
        <v>10</v>
      </c>
      <c r="U62">
        <v>37</v>
      </c>
      <c r="V62" s="5">
        <v>4.3469945355191255</v>
      </c>
      <c r="W62" s="1">
        <v>8.3907996951366748E-3</v>
      </c>
      <c r="Y62" t="s">
        <v>42</v>
      </c>
      <c r="Z62" t="s">
        <v>209</v>
      </c>
      <c r="AA62">
        <v>2</v>
      </c>
      <c r="AB62">
        <v>6</v>
      </c>
      <c r="AC62">
        <v>8</v>
      </c>
      <c r="AD62">
        <v>44</v>
      </c>
      <c r="AE62" s="5">
        <v>5.1693989071038251</v>
      </c>
      <c r="AF62" s="1">
        <v>0.41571873057490472</v>
      </c>
    </row>
    <row r="63" spans="2:32" x14ac:dyDescent="0.25">
      <c r="B63" s="14" t="s">
        <v>1734</v>
      </c>
      <c r="C63" s="19" t="s">
        <v>209</v>
      </c>
      <c r="D63">
        <v>1</v>
      </c>
      <c r="J63" t="s">
        <v>40</v>
      </c>
      <c r="K63" t="s">
        <v>209</v>
      </c>
      <c r="L63">
        <v>1</v>
      </c>
      <c r="M63">
        <v>2</v>
      </c>
      <c r="N63" s="5">
        <v>0.23497267759562843</v>
      </c>
      <c r="O63" s="1">
        <v>0.22124692836768267</v>
      </c>
      <c r="P63" s="24">
        <v>4</v>
      </c>
      <c r="Q63">
        <v>10</v>
      </c>
      <c r="R63" s="5">
        <v>1.174863387978142</v>
      </c>
      <c r="S63" s="1">
        <v>2.2146292019942004E-2</v>
      </c>
      <c r="T63" s="24">
        <v>5</v>
      </c>
      <c r="U63">
        <v>12</v>
      </c>
      <c r="V63" s="5">
        <v>1.4098360655737705</v>
      </c>
      <c r="W63" s="1">
        <v>8.585137038769064E-3</v>
      </c>
      <c r="Y63" t="s">
        <v>104</v>
      </c>
      <c r="Z63" t="s">
        <v>209</v>
      </c>
      <c r="AA63">
        <v>4</v>
      </c>
      <c r="AB63">
        <v>7</v>
      </c>
      <c r="AC63">
        <v>11</v>
      </c>
      <c r="AD63">
        <v>53</v>
      </c>
      <c r="AE63" s="5">
        <v>6.2267759562841531</v>
      </c>
      <c r="AF63" s="1">
        <v>0.43259669353511099</v>
      </c>
    </row>
    <row r="64" spans="2:32" x14ac:dyDescent="0.25">
      <c r="B64" s="14" t="s">
        <v>391</v>
      </c>
      <c r="C64" s="19" t="s">
        <v>209</v>
      </c>
      <c r="D64">
        <v>2</v>
      </c>
      <c r="J64" t="s">
        <v>140</v>
      </c>
      <c r="K64" t="s">
        <v>981</v>
      </c>
      <c r="L64">
        <v>5</v>
      </c>
      <c r="M64">
        <v>28</v>
      </c>
      <c r="N64" s="5">
        <v>3.2896174863387979</v>
      </c>
      <c r="O64" s="1">
        <v>0.22652959022632257</v>
      </c>
      <c r="P64" s="24">
        <v>12</v>
      </c>
      <c r="Q64">
        <v>52</v>
      </c>
      <c r="R64" s="5">
        <v>6.1092896174863389</v>
      </c>
      <c r="S64" s="1">
        <v>1.5149862917363754E-2</v>
      </c>
      <c r="T64" s="24">
        <v>17</v>
      </c>
      <c r="U64">
        <v>80</v>
      </c>
      <c r="V64" s="5">
        <v>9.3989071038251364</v>
      </c>
      <c r="W64" s="1">
        <v>1.0063126995978888E-2</v>
      </c>
      <c r="Y64" t="s">
        <v>45</v>
      </c>
      <c r="Z64" t="s">
        <v>218</v>
      </c>
      <c r="AA64">
        <v>4</v>
      </c>
      <c r="AB64">
        <v>11</v>
      </c>
      <c r="AC64">
        <v>15</v>
      </c>
      <c r="AD64">
        <v>88</v>
      </c>
      <c r="AE64" s="5">
        <v>10.33879781420765</v>
      </c>
      <c r="AF64" s="1">
        <v>0.46249386348834076</v>
      </c>
    </row>
    <row r="65" spans="1:32" x14ac:dyDescent="0.25">
      <c r="B65" s="14" t="s">
        <v>127</v>
      </c>
      <c r="C65" s="19" t="s">
        <v>209</v>
      </c>
      <c r="D65">
        <v>2</v>
      </c>
      <c r="J65" t="s">
        <v>94</v>
      </c>
      <c r="K65" t="s">
        <v>209</v>
      </c>
      <c r="L65">
        <v>3</v>
      </c>
      <c r="M65">
        <v>4</v>
      </c>
      <c r="N65" s="5">
        <v>0.46994535519125685</v>
      </c>
      <c r="O65" s="1">
        <v>5.8894531895550273E-3</v>
      </c>
      <c r="P65" s="24">
        <v>0</v>
      </c>
      <c r="Q65">
        <v>1</v>
      </c>
      <c r="R65" s="5">
        <v>0.11748633879781421</v>
      </c>
      <c r="S65" s="1">
        <v>1</v>
      </c>
      <c r="T65" s="24">
        <v>3</v>
      </c>
      <c r="U65">
        <v>5</v>
      </c>
      <c r="V65" s="5">
        <v>0.58743169398907102</v>
      </c>
      <c r="W65" s="1">
        <v>1.3441225679195701E-2</v>
      </c>
      <c r="Y65" t="s">
        <v>5</v>
      </c>
      <c r="Z65" t="s">
        <v>209</v>
      </c>
      <c r="AA65">
        <v>0</v>
      </c>
      <c r="AB65">
        <v>1</v>
      </c>
      <c r="AC65">
        <v>1</v>
      </c>
      <c r="AD65">
        <v>5</v>
      </c>
      <c r="AE65" s="5">
        <v>0.58743169398907102</v>
      </c>
      <c r="AF65" s="1">
        <v>0.46495345464735705</v>
      </c>
    </row>
    <row r="66" spans="1:32" x14ac:dyDescent="0.25">
      <c r="B66" s="14" t="s">
        <v>392</v>
      </c>
      <c r="C66" s="19" t="s">
        <v>209</v>
      </c>
      <c r="D66">
        <v>4</v>
      </c>
      <c r="J66" t="s">
        <v>16</v>
      </c>
      <c r="K66" t="s">
        <v>926</v>
      </c>
      <c r="L66">
        <v>3</v>
      </c>
      <c r="M66">
        <v>3</v>
      </c>
      <c r="N66" s="5">
        <v>0.35245901639344263</v>
      </c>
      <c r="O66" s="1">
        <v>1.6138016574730463E-3</v>
      </c>
      <c r="P66" s="24">
        <v>0</v>
      </c>
      <c r="Q66">
        <v>2</v>
      </c>
      <c r="R66" s="5">
        <v>0.23497267759562843</v>
      </c>
      <c r="S66" s="1">
        <v>1</v>
      </c>
      <c r="T66" s="24">
        <v>3</v>
      </c>
      <c r="U66">
        <v>5</v>
      </c>
      <c r="V66" s="5">
        <v>0.58743169398907102</v>
      </c>
      <c r="W66" s="1">
        <v>1.3441225679195701E-2</v>
      </c>
      <c r="Y66" t="s">
        <v>107</v>
      </c>
      <c r="Z66" t="s">
        <v>209</v>
      </c>
      <c r="AA66">
        <v>0</v>
      </c>
      <c r="AB66">
        <v>1</v>
      </c>
      <c r="AC66">
        <v>1</v>
      </c>
      <c r="AD66">
        <v>5</v>
      </c>
      <c r="AE66" s="5">
        <v>0.58743169398907102</v>
      </c>
      <c r="AF66" s="1">
        <v>0.46495345464735705</v>
      </c>
    </row>
    <row r="67" spans="1:32" x14ac:dyDescent="0.25">
      <c r="B67" s="14" t="s">
        <v>22</v>
      </c>
      <c r="C67" s="19" t="s">
        <v>209</v>
      </c>
      <c r="D67">
        <v>2</v>
      </c>
      <c r="J67" t="s">
        <v>114</v>
      </c>
      <c r="L67">
        <v>1</v>
      </c>
      <c r="M67">
        <v>1</v>
      </c>
      <c r="N67" s="5">
        <v>0.11748633879781421</v>
      </c>
      <c r="O67" s="1">
        <v>0.11751552795031106</v>
      </c>
      <c r="P67" s="24">
        <v>5</v>
      </c>
      <c r="Q67">
        <v>17</v>
      </c>
      <c r="R67" s="5">
        <v>1.9972677595628416</v>
      </c>
      <c r="S67" s="1">
        <v>4.0886338103726105E-2</v>
      </c>
      <c r="T67" s="24">
        <v>6</v>
      </c>
      <c r="U67">
        <v>18</v>
      </c>
      <c r="V67" s="5">
        <v>2.1147540983606556</v>
      </c>
      <c r="W67" s="1">
        <v>1.3722442433069193E-2</v>
      </c>
      <c r="Y67" t="s">
        <v>8</v>
      </c>
      <c r="Z67" t="s">
        <v>211</v>
      </c>
      <c r="AA67">
        <v>1</v>
      </c>
      <c r="AB67">
        <v>1</v>
      </c>
      <c r="AC67">
        <v>2</v>
      </c>
      <c r="AD67">
        <v>5</v>
      </c>
      <c r="AE67" s="5">
        <v>0.58743169398907102</v>
      </c>
      <c r="AF67" s="1">
        <v>0.46495345464735705</v>
      </c>
    </row>
    <row r="68" spans="1:32" x14ac:dyDescent="0.25">
      <c r="B68" s="14" t="s">
        <v>1735</v>
      </c>
      <c r="C68" s="19" t="s">
        <v>209</v>
      </c>
      <c r="D68">
        <v>1</v>
      </c>
      <c r="J68" t="s">
        <v>79</v>
      </c>
      <c r="K68" t="s">
        <v>209</v>
      </c>
      <c r="L68">
        <v>1</v>
      </c>
      <c r="M68">
        <v>6</v>
      </c>
      <c r="N68" s="5">
        <v>0.70491803278688525</v>
      </c>
      <c r="O68" s="1">
        <v>0.52790793622740684</v>
      </c>
      <c r="P68" s="24">
        <v>9</v>
      </c>
      <c r="Q68">
        <v>34</v>
      </c>
      <c r="R68" s="5">
        <v>3.9945355191256833</v>
      </c>
      <c r="S68" s="1">
        <v>1.400322452037861E-2</v>
      </c>
      <c r="T68" s="24">
        <v>10</v>
      </c>
      <c r="U68">
        <v>40</v>
      </c>
      <c r="V68" s="5">
        <v>4.6994535519125682</v>
      </c>
      <c r="W68" s="1">
        <v>1.4794492969142592E-2</v>
      </c>
      <c r="Y68" t="s">
        <v>138</v>
      </c>
      <c r="Z68" t="s">
        <v>209</v>
      </c>
      <c r="AA68">
        <v>3</v>
      </c>
      <c r="AB68">
        <v>1</v>
      </c>
      <c r="AC68">
        <v>4</v>
      </c>
      <c r="AD68">
        <v>5</v>
      </c>
      <c r="AE68" s="5">
        <v>0.58743169398907102</v>
      </c>
      <c r="AF68" s="1">
        <v>0.46495345464735705</v>
      </c>
    </row>
    <row r="69" spans="1:32" x14ac:dyDescent="0.25">
      <c r="B69" s="14" t="s">
        <v>1736</v>
      </c>
      <c r="C69" s="19" t="s">
        <v>209</v>
      </c>
      <c r="D69">
        <v>3</v>
      </c>
      <c r="J69" t="s">
        <v>31</v>
      </c>
      <c r="K69" t="s">
        <v>215</v>
      </c>
      <c r="L69">
        <v>5</v>
      </c>
      <c r="M69">
        <v>24</v>
      </c>
      <c r="N69" s="5">
        <v>2.819672131147541</v>
      </c>
      <c r="O69" s="1">
        <v>0.14279635013212932</v>
      </c>
      <c r="P69" s="24">
        <v>15</v>
      </c>
      <c r="Q69">
        <v>79</v>
      </c>
      <c r="R69" s="5">
        <v>9.2814207650273222</v>
      </c>
      <c r="S69" s="1">
        <v>3.9120830747525148E-2</v>
      </c>
      <c r="T69" s="24">
        <v>20</v>
      </c>
      <c r="U69">
        <v>103</v>
      </c>
      <c r="V69" s="5">
        <v>12.101092896174864</v>
      </c>
      <c r="W69" s="1">
        <v>1.5046641664355875E-2</v>
      </c>
      <c r="Y69" t="s">
        <v>192</v>
      </c>
      <c r="Z69" t="s">
        <v>256</v>
      </c>
      <c r="AA69">
        <v>6</v>
      </c>
      <c r="AB69">
        <v>26</v>
      </c>
      <c r="AC69">
        <v>32</v>
      </c>
      <c r="AD69">
        <v>216</v>
      </c>
      <c r="AE69" s="5">
        <v>25.377049180327869</v>
      </c>
      <c r="AF69" s="1">
        <v>0.48000431398164711</v>
      </c>
    </row>
    <row r="70" spans="1:32" x14ac:dyDescent="0.25">
      <c r="B70" s="14" t="s">
        <v>1737</v>
      </c>
      <c r="C70" s="19" t="s">
        <v>209</v>
      </c>
      <c r="D70">
        <v>3</v>
      </c>
      <c r="J70" t="s">
        <v>7</v>
      </c>
      <c r="K70" t="s">
        <v>209</v>
      </c>
      <c r="L70">
        <v>7</v>
      </c>
      <c r="M70">
        <v>37</v>
      </c>
      <c r="N70" s="5">
        <v>4.3469945355191255</v>
      </c>
      <c r="O70" s="1">
        <v>0.13606829649961905</v>
      </c>
      <c r="P70" s="24">
        <v>8</v>
      </c>
      <c r="Q70">
        <v>34</v>
      </c>
      <c r="R70" s="5">
        <v>3.9945355191256833</v>
      </c>
      <c r="S70" s="1">
        <v>3.9307445456948198E-2</v>
      </c>
      <c r="T70" s="24">
        <v>15</v>
      </c>
      <c r="U70">
        <v>71</v>
      </c>
      <c r="V70" s="5">
        <v>8.3415300546448101</v>
      </c>
      <c r="W70" s="1">
        <v>1.5958614701189422E-2</v>
      </c>
      <c r="Y70" t="s">
        <v>194</v>
      </c>
      <c r="Z70" t="s">
        <v>257</v>
      </c>
      <c r="AA70">
        <v>13</v>
      </c>
      <c r="AB70">
        <v>33</v>
      </c>
      <c r="AC70">
        <v>46</v>
      </c>
      <c r="AD70">
        <v>277</v>
      </c>
      <c r="AE70" s="5">
        <v>32.543715846994537</v>
      </c>
      <c r="AF70" s="1">
        <v>0.4954765417887137</v>
      </c>
    </row>
    <row r="71" spans="1:32" x14ac:dyDescent="0.25">
      <c r="A71" s="3"/>
      <c r="B71" s="14" t="s">
        <v>1407</v>
      </c>
      <c r="C71" s="19" t="s">
        <v>1408</v>
      </c>
      <c r="D71">
        <v>1</v>
      </c>
      <c r="J71" t="s">
        <v>154</v>
      </c>
      <c r="K71" t="s">
        <v>209</v>
      </c>
      <c r="L71">
        <v>3</v>
      </c>
      <c r="M71">
        <v>9</v>
      </c>
      <c r="N71" s="5">
        <v>1.0573770491803278</v>
      </c>
      <c r="O71" s="1">
        <v>7.8906671328762501E-2</v>
      </c>
      <c r="P71" s="24">
        <v>31</v>
      </c>
      <c r="Q71">
        <v>192</v>
      </c>
      <c r="R71" s="5">
        <v>22.557377049180328</v>
      </c>
      <c r="S71" s="1">
        <v>3.828915263523347E-2</v>
      </c>
      <c r="T71" s="24">
        <v>34</v>
      </c>
      <c r="U71">
        <v>201</v>
      </c>
      <c r="V71" s="5">
        <v>23.614754098360656</v>
      </c>
      <c r="W71" s="1">
        <v>1.6346988226732084E-2</v>
      </c>
      <c r="Y71" t="s">
        <v>148</v>
      </c>
      <c r="Z71" t="s">
        <v>983</v>
      </c>
      <c r="AA71">
        <v>0</v>
      </c>
      <c r="AB71">
        <v>1</v>
      </c>
      <c r="AC71">
        <v>1</v>
      </c>
      <c r="AD71">
        <v>6</v>
      </c>
      <c r="AE71" s="5">
        <v>0.70491803278688525</v>
      </c>
      <c r="AF71" s="1">
        <v>0.52790793622740684</v>
      </c>
    </row>
    <row r="72" spans="1:32" x14ac:dyDescent="0.25">
      <c r="B72" s="14" t="s">
        <v>1738</v>
      </c>
      <c r="C72" s="19" t="s">
        <v>209</v>
      </c>
      <c r="D72">
        <v>16</v>
      </c>
      <c r="J72" t="s">
        <v>109</v>
      </c>
      <c r="K72" t="s">
        <v>209</v>
      </c>
      <c r="L72">
        <v>6</v>
      </c>
      <c r="M72">
        <v>17</v>
      </c>
      <c r="N72" s="5">
        <v>1.9972677595628416</v>
      </c>
      <c r="O72" s="1">
        <v>1.013128334440605E-2</v>
      </c>
      <c r="P72" s="24">
        <v>1</v>
      </c>
      <c r="Q72">
        <v>7</v>
      </c>
      <c r="R72" s="5">
        <v>0.82240437158469948</v>
      </c>
      <c r="S72" s="1">
        <v>0.5834689081518748</v>
      </c>
      <c r="T72" s="24">
        <v>7</v>
      </c>
      <c r="U72">
        <v>24</v>
      </c>
      <c r="V72" s="5">
        <v>2.819672131147541</v>
      </c>
      <c r="W72" s="1">
        <v>1.7160190131072173E-2</v>
      </c>
      <c r="Y72" t="s">
        <v>103</v>
      </c>
      <c r="Z72" t="s">
        <v>956</v>
      </c>
      <c r="AA72">
        <v>1</v>
      </c>
      <c r="AB72">
        <v>1</v>
      </c>
      <c r="AC72">
        <v>2</v>
      </c>
      <c r="AD72">
        <v>6</v>
      </c>
      <c r="AE72" s="5">
        <v>0.70491803278688525</v>
      </c>
      <c r="AF72" s="1">
        <v>0.52790793622740684</v>
      </c>
    </row>
    <row r="73" spans="1:32" x14ac:dyDescent="0.25">
      <c r="A73" s="3"/>
      <c r="B73" s="14" t="s">
        <v>1739</v>
      </c>
      <c r="C73" s="19" t="s">
        <v>1740</v>
      </c>
      <c r="D73">
        <v>8</v>
      </c>
      <c r="J73" t="s">
        <v>147</v>
      </c>
      <c r="K73" t="s">
        <v>240</v>
      </c>
      <c r="L73">
        <v>1</v>
      </c>
      <c r="M73">
        <v>1</v>
      </c>
      <c r="N73" s="5">
        <v>0.11748633879781421</v>
      </c>
      <c r="O73" s="1">
        <v>0.11751552795031106</v>
      </c>
      <c r="P73" s="24">
        <v>4</v>
      </c>
      <c r="Q73">
        <v>13</v>
      </c>
      <c r="R73" s="5">
        <v>1.5273224043715847</v>
      </c>
      <c r="S73" s="1">
        <v>5.6737572149492932E-2</v>
      </c>
      <c r="T73" s="24">
        <v>5</v>
      </c>
      <c r="U73">
        <v>14</v>
      </c>
      <c r="V73" s="5">
        <v>1.644808743169399</v>
      </c>
      <c r="W73" s="1">
        <v>1.7783038820173847E-2</v>
      </c>
      <c r="Y73" t="s">
        <v>204</v>
      </c>
      <c r="Z73" t="s">
        <v>1005</v>
      </c>
      <c r="AA73">
        <v>0</v>
      </c>
      <c r="AB73">
        <v>8</v>
      </c>
      <c r="AC73">
        <v>8</v>
      </c>
      <c r="AD73">
        <v>68</v>
      </c>
      <c r="AE73" s="5">
        <v>7.9890710382513666</v>
      </c>
      <c r="AF73" s="1">
        <v>0.55562616585079361</v>
      </c>
    </row>
    <row r="74" spans="1:32" x14ac:dyDescent="0.25">
      <c r="A74" s="3"/>
      <c r="B74" s="14" t="s">
        <v>1350</v>
      </c>
      <c r="C74" s="19" t="s">
        <v>209</v>
      </c>
      <c r="D74">
        <v>1</v>
      </c>
      <c r="J74" t="s">
        <v>134</v>
      </c>
      <c r="K74" t="s">
        <v>209</v>
      </c>
      <c r="L74">
        <v>0</v>
      </c>
      <c r="M74">
        <v>2</v>
      </c>
      <c r="N74" s="5">
        <v>0.23497267759562843</v>
      </c>
      <c r="O74" s="1">
        <v>1</v>
      </c>
      <c r="P74" s="24">
        <v>5</v>
      </c>
      <c r="Q74">
        <v>12</v>
      </c>
      <c r="R74" s="5">
        <v>1.4098360655737705</v>
      </c>
      <c r="S74" s="1">
        <v>8.585137038769064E-3</v>
      </c>
      <c r="T74" s="24">
        <v>5</v>
      </c>
      <c r="U74">
        <v>14</v>
      </c>
      <c r="V74" s="5">
        <v>1.644808743169399</v>
      </c>
      <c r="W74" s="1">
        <v>1.7783038820173847E-2</v>
      </c>
      <c r="Y74" t="s">
        <v>134</v>
      </c>
      <c r="Z74" t="s">
        <v>209</v>
      </c>
      <c r="AA74">
        <v>3</v>
      </c>
      <c r="AB74">
        <v>19</v>
      </c>
      <c r="AC74">
        <v>22</v>
      </c>
      <c r="AD74">
        <v>165</v>
      </c>
      <c r="AE74" s="5">
        <v>19.385245901639344</v>
      </c>
      <c r="AF74" s="1">
        <v>0.57601877888610775</v>
      </c>
    </row>
    <row r="75" spans="1:32" x14ac:dyDescent="0.25">
      <c r="A75" s="3"/>
      <c r="B75" s="14" t="s">
        <v>1526</v>
      </c>
      <c r="C75" s="19" t="s">
        <v>1527</v>
      </c>
      <c r="D75">
        <v>1</v>
      </c>
      <c r="J75" t="s">
        <v>180</v>
      </c>
      <c r="K75" t="s">
        <v>251</v>
      </c>
      <c r="L75">
        <v>44</v>
      </c>
      <c r="M75">
        <v>240</v>
      </c>
      <c r="N75" s="5">
        <v>28.196721311475411</v>
      </c>
      <c r="O75" s="1">
        <v>1.3772279465603665E-3</v>
      </c>
      <c r="P75" s="24">
        <v>5</v>
      </c>
      <c r="Q75">
        <v>75</v>
      </c>
      <c r="R75" s="5">
        <v>8.8114754098360653</v>
      </c>
      <c r="S75" s="1">
        <v>0.9505257219015818</v>
      </c>
      <c r="T75" s="24">
        <v>49</v>
      </c>
      <c r="U75">
        <v>315</v>
      </c>
      <c r="V75" s="5">
        <v>37.008196721311471</v>
      </c>
      <c r="W75" s="1">
        <v>2.0912206853540005E-2</v>
      </c>
      <c r="Y75" t="s">
        <v>124</v>
      </c>
      <c r="Z75" t="s">
        <v>209</v>
      </c>
      <c r="AA75">
        <v>0</v>
      </c>
      <c r="AB75">
        <v>3</v>
      </c>
      <c r="AC75">
        <v>3</v>
      </c>
      <c r="AD75">
        <v>25</v>
      </c>
      <c r="AE75" s="5">
        <v>2.9371584699453552</v>
      </c>
      <c r="AF75" s="1">
        <v>0.57682718428806035</v>
      </c>
    </row>
    <row r="76" spans="1:32" x14ac:dyDescent="0.25">
      <c r="A76" s="3"/>
      <c r="B76" s="14" t="s">
        <v>1117</v>
      </c>
      <c r="C76" s="19" t="s">
        <v>1118</v>
      </c>
      <c r="D76">
        <v>0</v>
      </c>
      <c r="J76" t="s">
        <v>125</v>
      </c>
      <c r="K76" t="s">
        <v>209</v>
      </c>
      <c r="L76">
        <v>5</v>
      </c>
      <c r="M76">
        <v>30</v>
      </c>
      <c r="N76" s="5">
        <v>3.5245901639344264</v>
      </c>
      <c r="O76" s="1">
        <v>0.27285195733041379</v>
      </c>
      <c r="P76" s="24">
        <v>9</v>
      </c>
      <c r="Q76">
        <v>38</v>
      </c>
      <c r="R76" s="5">
        <v>4.4644808743169406</v>
      </c>
      <c r="S76" s="1">
        <v>2.8492217920403018E-2</v>
      </c>
      <c r="T76" s="24">
        <v>14</v>
      </c>
      <c r="U76">
        <v>68</v>
      </c>
      <c r="V76" s="5">
        <v>7.9890710382513666</v>
      </c>
      <c r="W76" s="1">
        <v>2.4176401460985764E-2</v>
      </c>
      <c r="Y76" t="s">
        <v>139</v>
      </c>
      <c r="Z76" t="s">
        <v>978</v>
      </c>
      <c r="AA76">
        <v>0</v>
      </c>
      <c r="AB76">
        <v>2</v>
      </c>
      <c r="AC76">
        <v>2</v>
      </c>
      <c r="AD76">
        <v>16</v>
      </c>
      <c r="AE76" s="5">
        <v>1.8797814207650274</v>
      </c>
      <c r="AF76" s="1">
        <v>0.57687593649289615</v>
      </c>
    </row>
    <row r="77" spans="1:32" x14ac:dyDescent="0.25">
      <c r="A77" s="3"/>
      <c r="B77" s="14" t="s">
        <v>1741</v>
      </c>
      <c r="C77" s="19" t="s">
        <v>209</v>
      </c>
      <c r="D77" t="s">
        <v>209</v>
      </c>
      <c r="J77" t="s">
        <v>19</v>
      </c>
      <c r="K77" t="s">
        <v>214</v>
      </c>
      <c r="L77">
        <v>4</v>
      </c>
      <c r="M77">
        <v>12</v>
      </c>
      <c r="N77" s="5">
        <v>1.4098360655737705</v>
      </c>
      <c r="O77" s="1">
        <v>4.3164929433217814E-2</v>
      </c>
      <c r="P77" s="24">
        <v>3</v>
      </c>
      <c r="Q77">
        <v>14</v>
      </c>
      <c r="R77" s="5">
        <v>1.644808743169399</v>
      </c>
      <c r="S77" s="1">
        <v>0.22177218228851481</v>
      </c>
      <c r="T77" s="24">
        <v>7</v>
      </c>
      <c r="U77">
        <v>26</v>
      </c>
      <c r="V77" s="5">
        <v>3.0546448087431695</v>
      </c>
      <c r="W77" s="1">
        <v>2.6529546871034149E-2</v>
      </c>
      <c r="Y77" t="s">
        <v>24</v>
      </c>
      <c r="Z77" t="s">
        <v>209</v>
      </c>
      <c r="AA77">
        <v>0</v>
      </c>
      <c r="AB77">
        <v>1</v>
      </c>
      <c r="AC77">
        <v>1</v>
      </c>
      <c r="AD77">
        <v>7</v>
      </c>
      <c r="AE77" s="5">
        <v>0.82240437158469948</v>
      </c>
      <c r="AF77" s="1">
        <v>0.5834689081518748</v>
      </c>
    </row>
    <row r="78" spans="1:32" x14ac:dyDescent="0.25">
      <c r="A78" s="3"/>
      <c r="B78" s="14" t="s">
        <v>1742</v>
      </c>
      <c r="C78" s="19" t="s">
        <v>209</v>
      </c>
      <c r="D78">
        <v>5</v>
      </c>
      <c r="J78" t="s">
        <v>146</v>
      </c>
      <c r="K78" s="27" t="s">
        <v>239</v>
      </c>
      <c r="L78">
        <v>3</v>
      </c>
      <c r="M78">
        <v>5</v>
      </c>
      <c r="N78" s="5">
        <v>0.58743169398907102</v>
      </c>
      <c r="O78" s="1">
        <v>1.3441225679195701E-2</v>
      </c>
      <c r="P78" s="24">
        <v>3</v>
      </c>
      <c r="Q78">
        <v>16</v>
      </c>
      <c r="R78" s="5">
        <v>1.8797814207650274</v>
      </c>
      <c r="S78" s="1">
        <v>0.2883560725119424</v>
      </c>
      <c r="T78" s="24">
        <v>6</v>
      </c>
      <c r="U78">
        <v>21</v>
      </c>
      <c r="V78" s="5">
        <v>2.4672131147540988</v>
      </c>
      <c r="W78" s="1">
        <v>2.9585560662691579E-2</v>
      </c>
      <c r="Y78" t="s">
        <v>122</v>
      </c>
      <c r="Z78" t="s">
        <v>209</v>
      </c>
      <c r="AA78">
        <v>1</v>
      </c>
      <c r="AB78">
        <v>15</v>
      </c>
      <c r="AC78">
        <v>16</v>
      </c>
      <c r="AD78">
        <v>133</v>
      </c>
      <c r="AE78" s="5">
        <v>15.625683060109289</v>
      </c>
      <c r="AF78" s="1">
        <v>0.60989625526181213</v>
      </c>
    </row>
    <row r="79" spans="1:32" x14ac:dyDescent="0.25">
      <c r="A79" s="3"/>
      <c r="B79" s="14" t="s">
        <v>1743</v>
      </c>
      <c r="C79" s="19" t="s">
        <v>209</v>
      </c>
      <c r="D79">
        <v>2</v>
      </c>
      <c r="J79" t="s">
        <v>112</v>
      </c>
      <c r="K79" t="s">
        <v>962</v>
      </c>
      <c r="L79">
        <v>2</v>
      </c>
      <c r="M79">
        <v>4</v>
      </c>
      <c r="N79" s="5">
        <v>0.46994535519125685</v>
      </c>
      <c r="O79" s="1">
        <v>7.036010537818671E-2</v>
      </c>
      <c r="P79" s="24">
        <v>4</v>
      </c>
      <c r="Q79">
        <v>17</v>
      </c>
      <c r="R79" s="5">
        <v>1.9972677595628416</v>
      </c>
      <c r="S79" s="1">
        <v>0.130170325185892</v>
      </c>
      <c r="T79" s="24">
        <v>6</v>
      </c>
      <c r="U79">
        <v>21</v>
      </c>
      <c r="V79" s="5">
        <v>2.4672131147540988</v>
      </c>
      <c r="W79" s="1">
        <v>2.9585560662691579E-2</v>
      </c>
      <c r="Y79" t="s">
        <v>11</v>
      </c>
      <c r="Z79" t="s">
        <v>209</v>
      </c>
      <c r="AA79">
        <v>20</v>
      </c>
      <c r="AB79">
        <v>74</v>
      </c>
      <c r="AC79">
        <v>94</v>
      </c>
      <c r="AD79">
        <v>647</v>
      </c>
      <c r="AE79" s="5">
        <v>76.013661202185787</v>
      </c>
      <c r="AF79" s="1">
        <v>0.62822380970051039</v>
      </c>
    </row>
    <row r="80" spans="1:32" x14ac:dyDescent="0.25">
      <c r="A80" s="3"/>
      <c r="B80" s="14" t="s">
        <v>688</v>
      </c>
      <c r="C80" t="s">
        <v>1000</v>
      </c>
      <c r="D80">
        <v>0</v>
      </c>
      <c r="J80" t="s">
        <v>72</v>
      </c>
      <c r="K80" t="s">
        <v>226</v>
      </c>
      <c r="L80">
        <v>4</v>
      </c>
      <c r="M80">
        <v>18</v>
      </c>
      <c r="N80" s="5">
        <v>2.1147540983606556</v>
      </c>
      <c r="O80" s="1">
        <v>0.15269499230050476</v>
      </c>
      <c r="P80" s="24">
        <v>8</v>
      </c>
      <c r="Q80">
        <v>39</v>
      </c>
      <c r="R80" s="5">
        <v>4.581967213114754</v>
      </c>
      <c r="S80" s="1">
        <v>7.9473475057931897E-2</v>
      </c>
      <c r="T80" s="24">
        <v>12</v>
      </c>
      <c r="U80">
        <v>57</v>
      </c>
      <c r="V80" s="5">
        <v>6.6967213114754101</v>
      </c>
      <c r="W80" s="1">
        <v>3.021667058129851E-2</v>
      </c>
      <c r="Y80" t="s">
        <v>53</v>
      </c>
      <c r="Z80" t="s">
        <v>219</v>
      </c>
      <c r="AA80">
        <v>0</v>
      </c>
      <c r="AB80">
        <v>1</v>
      </c>
      <c r="AC80">
        <v>1</v>
      </c>
      <c r="AD80">
        <v>8</v>
      </c>
      <c r="AE80" s="5">
        <v>0.93989071038251371</v>
      </c>
      <c r="AF80" s="1">
        <v>0.63250305609716151</v>
      </c>
    </row>
    <row r="81" spans="1:32" x14ac:dyDescent="0.25">
      <c r="A81" s="3"/>
      <c r="B81" s="14" t="s">
        <v>1744</v>
      </c>
      <c r="C81" t="s">
        <v>1745</v>
      </c>
      <c r="D81">
        <v>2</v>
      </c>
      <c r="J81" t="s">
        <v>166</v>
      </c>
      <c r="K81" t="s">
        <v>1008</v>
      </c>
      <c r="L81" s="4">
        <v>12</v>
      </c>
      <c r="M81" s="4">
        <v>83</v>
      </c>
      <c r="N81" s="5">
        <v>9.7513661202185791</v>
      </c>
      <c r="O81" s="1">
        <v>0.26492403865933833</v>
      </c>
      <c r="P81" s="26">
        <v>10</v>
      </c>
      <c r="Q81" s="4">
        <v>43</v>
      </c>
      <c r="R81" s="5">
        <v>5.0519125683060109</v>
      </c>
      <c r="S81" s="1">
        <v>2.4281663400044673E-2</v>
      </c>
      <c r="T81" s="24">
        <v>22</v>
      </c>
      <c r="U81">
        <v>126</v>
      </c>
      <c r="V81" s="5">
        <v>14.803278688524591</v>
      </c>
      <c r="W81" s="1">
        <v>3.4977225360019681E-2</v>
      </c>
      <c r="Y81" t="s">
        <v>18</v>
      </c>
      <c r="Z81" t="s">
        <v>209</v>
      </c>
      <c r="AA81">
        <v>1</v>
      </c>
      <c r="AB81">
        <v>1</v>
      </c>
      <c r="AC81">
        <v>2</v>
      </c>
      <c r="AD81">
        <v>8</v>
      </c>
      <c r="AE81" s="5">
        <v>0.93989071038251371</v>
      </c>
      <c r="AF81" s="1">
        <v>0.63250305609716151</v>
      </c>
    </row>
    <row r="82" spans="1:32" x14ac:dyDescent="0.25">
      <c r="A82" s="3"/>
      <c r="B82" s="14" t="s">
        <v>1746</v>
      </c>
      <c r="C82" s="19" t="s">
        <v>209</v>
      </c>
      <c r="D82">
        <v>6</v>
      </c>
      <c r="J82" t="s">
        <v>182</v>
      </c>
      <c r="K82" t="s">
        <v>209</v>
      </c>
      <c r="L82">
        <v>0</v>
      </c>
      <c r="M82">
        <v>0</v>
      </c>
      <c r="N82" s="5">
        <v>0</v>
      </c>
      <c r="O82" s="1">
        <v>1</v>
      </c>
      <c r="P82" s="24">
        <v>2</v>
      </c>
      <c r="Q82">
        <v>3</v>
      </c>
      <c r="R82" s="5">
        <v>0.35245901639344263</v>
      </c>
      <c r="S82" s="1">
        <v>3.8124779283870813E-2</v>
      </c>
      <c r="T82" s="24">
        <v>2</v>
      </c>
      <c r="U82">
        <v>3</v>
      </c>
      <c r="V82" s="5">
        <v>0.35245901639344263</v>
      </c>
      <c r="W82" s="1">
        <v>3.8124779283870813E-2</v>
      </c>
      <c r="Y82" t="s">
        <v>162</v>
      </c>
      <c r="Z82" t="s">
        <v>209</v>
      </c>
      <c r="AA82">
        <v>0</v>
      </c>
      <c r="AB82">
        <v>2</v>
      </c>
      <c r="AC82">
        <v>2</v>
      </c>
      <c r="AD82">
        <v>18</v>
      </c>
      <c r="AE82" s="5">
        <v>2.1147540983606556</v>
      </c>
      <c r="AF82" s="1">
        <v>0.64265828832569794</v>
      </c>
    </row>
    <row r="83" spans="1:32" x14ac:dyDescent="0.25">
      <c r="A83" s="3"/>
      <c r="B83" s="14" t="s">
        <v>1747</v>
      </c>
      <c r="C83" s="19" t="s">
        <v>209</v>
      </c>
      <c r="D83">
        <v>4</v>
      </c>
      <c r="J83" t="s">
        <v>133</v>
      </c>
      <c r="K83" t="s">
        <v>209</v>
      </c>
      <c r="L83">
        <v>7</v>
      </c>
      <c r="M83">
        <v>28</v>
      </c>
      <c r="N83" s="5">
        <v>3.2896174863387979</v>
      </c>
      <c r="O83" s="1">
        <v>3.8884858267160372E-2</v>
      </c>
      <c r="P83" s="24">
        <v>0</v>
      </c>
      <c r="Q83">
        <v>0</v>
      </c>
      <c r="R83" s="5">
        <v>0</v>
      </c>
      <c r="S83" s="1">
        <v>1</v>
      </c>
      <c r="T83" s="24">
        <v>7</v>
      </c>
      <c r="U83">
        <v>28</v>
      </c>
      <c r="V83" s="5">
        <v>3.2896174863387979</v>
      </c>
      <c r="W83" s="1">
        <v>3.8884858267160372E-2</v>
      </c>
      <c r="Y83" t="s">
        <v>51</v>
      </c>
      <c r="Z83" t="s">
        <v>209</v>
      </c>
      <c r="AA83">
        <v>0</v>
      </c>
      <c r="AB83">
        <v>2</v>
      </c>
      <c r="AC83">
        <v>2</v>
      </c>
      <c r="AD83">
        <v>18</v>
      </c>
      <c r="AE83" s="5">
        <v>2.1147540983606556</v>
      </c>
      <c r="AF83" s="1">
        <v>0.64265828832569794</v>
      </c>
    </row>
    <row r="84" spans="1:32" x14ac:dyDescent="0.25">
      <c r="A84" s="3"/>
      <c r="B84" s="14" t="s">
        <v>1656</v>
      </c>
      <c r="C84" s="19" t="s">
        <v>1657</v>
      </c>
      <c r="D84">
        <v>6</v>
      </c>
      <c r="J84" t="s">
        <v>86</v>
      </c>
      <c r="K84" t="s">
        <v>209</v>
      </c>
      <c r="L84">
        <v>8</v>
      </c>
      <c r="M84">
        <v>30</v>
      </c>
      <c r="N84" s="5">
        <v>3.5245901639344264</v>
      </c>
      <c r="O84" s="1">
        <v>1.9235822565482619E-2</v>
      </c>
      <c r="P84" s="24">
        <v>0</v>
      </c>
      <c r="Q84">
        <v>4</v>
      </c>
      <c r="R84" s="5">
        <v>0.46994535519125685</v>
      </c>
      <c r="S84" s="1">
        <v>1</v>
      </c>
      <c r="T84" s="24">
        <v>8</v>
      </c>
      <c r="U84">
        <v>34</v>
      </c>
      <c r="V84" s="5">
        <v>3.9945355191256833</v>
      </c>
      <c r="W84" s="1">
        <v>3.9307445456948198E-2</v>
      </c>
      <c r="Y84" t="s">
        <v>81</v>
      </c>
      <c r="Z84" t="s">
        <v>209</v>
      </c>
      <c r="AA84">
        <v>3</v>
      </c>
      <c r="AB84">
        <v>4</v>
      </c>
      <c r="AC84">
        <v>7</v>
      </c>
      <c r="AD84">
        <v>37</v>
      </c>
      <c r="AE84" s="5">
        <v>4.3469945355191255</v>
      </c>
      <c r="AF84" s="1">
        <v>0.64748394257331365</v>
      </c>
    </row>
    <row r="85" spans="1:32" x14ac:dyDescent="0.25">
      <c r="A85" s="3"/>
      <c r="B85" s="14" t="s">
        <v>1458</v>
      </c>
      <c r="C85" s="19" t="s">
        <v>1459</v>
      </c>
      <c r="D85">
        <v>1</v>
      </c>
      <c r="J85" t="s">
        <v>205</v>
      </c>
      <c r="K85" t="s">
        <v>260</v>
      </c>
      <c r="L85">
        <v>4</v>
      </c>
      <c r="M85">
        <v>5</v>
      </c>
      <c r="N85" s="5">
        <v>0.58743169398907102</v>
      </c>
      <c r="O85" s="1">
        <v>8.5493819646109692E-4</v>
      </c>
      <c r="P85" s="24">
        <v>0</v>
      </c>
      <c r="Q85">
        <v>7</v>
      </c>
      <c r="R85" s="5">
        <v>0.82240437158469948</v>
      </c>
      <c r="S85" s="1">
        <v>1</v>
      </c>
      <c r="T85" s="24">
        <v>4</v>
      </c>
      <c r="U85">
        <v>12</v>
      </c>
      <c r="V85" s="5">
        <v>1.4098360655737705</v>
      </c>
      <c r="W85" s="1">
        <v>4.3164929433217814E-2</v>
      </c>
      <c r="Y85" t="s">
        <v>50</v>
      </c>
      <c r="Z85" t="s">
        <v>209</v>
      </c>
      <c r="AA85">
        <v>18</v>
      </c>
      <c r="AB85">
        <v>53</v>
      </c>
      <c r="AC85">
        <v>71</v>
      </c>
      <c r="AD85">
        <v>469</v>
      </c>
      <c r="AE85" s="5">
        <v>55.101092896174862</v>
      </c>
      <c r="AF85" s="1">
        <v>0.65031096424090062</v>
      </c>
    </row>
    <row r="86" spans="1:32" x14ac:dyDescent="0.25">
      <c r="A86" s="3"/>
      <c r="B86" s="14" t="s">
        <v>427</v>
      </c>
      <c r="C86" s="19" t="s">
        <v>958</v>
      </c>
      <c r="D86">
        <v>2</v>
      </c>
      <c r="J86" t="s">
        <v>195</v>
      </c>
      <c r="K86" t="s">
        <v>1002</v>
      </c>
      <c r="L86">
        <v>9</v>
      </c>
      <c r="M86">
        <v>49</v>
      </c>
      <c r="N86" s="5">
        <v>5.7568306010928962</v>
      </c>
      <c r="O86" s="1">
        <v>0.11397677104518789</v>
      </c>
      <c r="P86" s="24">
        <v>8</v>
      </c>
      <c r="Q86">
        <v>46</v>
      </c>
      <c r="R86" s="5">
        <v>5.4043715846994536</v>
      </c>
      <c r="S86" s="1">
        <v>0.16541930079627931</v>
      </c>
      <c r="T86" s="24">
        <v>17</v>
      </c>
      <c r="U86">
        <v>95</v>
      </c>
      <c r="V86" s="5">
        <v>11.16120218579235</v>
      </c>
      <c r="W86" s="1">
        <v>4.8482200911747264E-2</v>
      </c>
      <c r="Y86" t="s">
        <v>166</v>
      </c>
      <c r="Z86" t="s">
        <v>244</v>
      </c>
      <c r="AA86">
        <v>13</v>
      </c>
      <c r="AB86">
        <v>26</v>
      </c>
      <c r="AC86">
        <v>39</v>
      </c>
      <c r="AD86">
        <v>244</v>
      </c>
      <c r="AE86" s="5">
        <v>28.666666666666668</v>
      </c>
      <c r="AF86" s="1">
        <v>0.738089070084058</v>
      </c>
    </row>
    <row r="87" spans="1:32" x14ac:dyDescent="0.25">
      <c r="B87" s="14" t="s">
        <v>608</v>
      </c>
      <c r="C87" s="19" t="s">
        <v>209</v>
      </c>
      <c r="D87">
        <v>0</v>
      </c>
      <c r="J87" t="s">
        <v>33</v>
      </c>
      <c r="K87" t="s">
        <v>216</v>
      </c>
      <c r="L87">
        <v>7</v>
      </c>
      <c r="M87">
        <v>35</v>
      </c>
      <c r="N87" s="5">
        <v>4.1120218579234971</v>
      </c>
      <c r="O87" s="1">
        <v>0.10856440497106368</v>
      </c>
      <c r="P87" s="24">
        <v>1</v>
      </c>
      <c r="Q87">
        <v>1</v>
      </c>
      <c r="R87" s="5">
        <v>0.11748633879781421</v>
      </c>
      <c r="S87" s="1">
        <v>0.11751552795031106</v>
      </c>
      <c r="T87" s="24">
        <v>8</v>
      </c>
      <c r="U87">
        <v>36</v>
      </c>
      <c r="V87" s="5">
        <v>4.2295081967213113</v>
      </c>
      <c r="W87" s="1">
        <v>5.3246465400737741E-2</v>
      </c>
      <c r="Y87" t="s">
        <v>195</v>
      </c>
      <c r="Z87" t="s">
        <v>1002</v>
      </c>
      <c r="AA87">
        <v>0</v>
      </c>
      <c r="AB87">
        <v>1</v>
      </c>
      <c r="AC87">
        <v>1</v>
      </c>
      <c r="AD87">
        <v>11</v>
      </c>
      <c r="AE87" s="5">
        <v>1.2923497267759563</v>
      </c>
      <c r="AF87" s="1">
        <v>0.74766001740399313</v>
      </c>
    </row>
    <row r="88" spans="1:32" x14ac:dyDescent="0.25">
      <c r="B88" s="14" t="s">
        <v>344</v>
      </c>
      <c r="C88" s="19" t="s">
        <v>884</v>
      </c>
      <c r="D88">
        <v>0</v>
      </c>
      <c r="J88" t="s">
        <v>207</v>
      </c>
      <c r="K88" t="s">
        <v>262</v>
      </c>
      <c r="L88">
        <v>6</v>
      </c>
      <c r="M88">
        <v>19</v>
      </c>
      <c r="N88" s="5">
        <v>2.2322404371584703</v>
      </c>
      <c r="O88" s="1">
        <v>1.8115306020437649E-2</v>
      </c>
      <c r="P88" s="24">
        <v>0</v>
      </c>
      <c r="Q88">
        <v>5</v>
      </c>
      <c r="R88" s="5">
        <v>0.58743169398907102</v>
      </c>
      <c r="S88" s="1">
        <v>1</v>
      </c>
      <c r="T88" s="24">
        <v>6</v>
      </c>
      <c r="U88">
        <v>24</v>
      </c>
      <c r="V88" s="5">
        <v>2.819672131147541</v>
      </c>
      <c r="W88" s="1">
        <v>5.4279964676839043E-2</v>
      </c>
      <c r="Y88" t="s">
        <v>92</v>
      </c>
      <c r="Z88" t="s">
        <v>209</v>
      </c>
      <c r="AA88">
        <v>0</v>
      </c>
      <c r="AB88">
        <v>6</v>
      </c>
      <c r="AC88">
        <v>6</v>
      </c>
      <c r="AD88">
        <v>63</v>
      </c>
      <c r="AE88" s="5">
        <v>7.4016393442622954</v>
      </c>
      <c r="AF88" s="1">
        <v>0.76684973037892401</v>
      </c>
    </row>
    <row r="89" spans="1:32" x14ac:dyDescent="0.25">
      <c r="B89" s="14" t="s">
        <v>1748</v>
      </c>
      <c r="C89" s="19" t="s">
        <v>209</v>
      </c>
      <c r="D89" t="s">
        <v>209</v>
      </c>
      <c r="J89" t="s">
        <v>28</v>
      </c>
      <c r="K89" t="s">
        <v>209</v>
      </c>
      <c r="L89">
        <v>4</v>
      </c>
      <c r="M89">
        <v>13</v>
      </c>
      <c r="N89" s="5">
        <v>1.5273224043715847</v>
      </c>
      <c r="O89" s="1">
        <v>5.6737572149492932E-2</v>
      </c>
      <c r="P89" s="24">
        <v>0</v>
      </c>
      <c r="Q89">
        <v>0</v>
      </c>
      <c r="R89" s="5">
        <v>0</v>
      </c>
      <c r="S89" s="1">
        <v>1</v>
      </c>
      <c r="T89" s="24">
        <v>4</v>
      </c>
      <c r="U89">
        <v>13</v>
      </c>
      <c r="V89" s="5">
        <v>1.5273224043715847</v>
      </c>
      <c r="W89" s="1">
        <v>5.6737572149492932E-2</v>
      </c>
      <c r="Y89" t="s">
        <v>196</v>
      </c>
      <c r="Z89" t="s">
        <v>258</v>
      </c>
      <c r="AA89">
        <v>0</v>
      </c>
      <c r="AB89">
        <v>8</v>
      </c>
      <c r="AC89">
        <v>8</v>
      </c>
      <c r="AD89">
        <v>83</v>
      </c>
      <c r="AE89" s="5">
        <v>9.7513661202185791</v>
      </c>
      <c r="AF89" s="1">
        <v>0.77613883281987661</v>
      </c>
    </row>
    <row r="90" spans="1:32" x14ac:dyDescent="0.25">
      <c r="B90" s="14" t="s">
        <v>1749</v>
      </c>
      <c r="C90" s="19" t="s">
        <v>1750</v>
      </c>
      <c r="D90">
        <v>2</v>
      </c>
      <c r="J90" t="s">
        <v>56</v>
      </c>
      <c r="K90" t="s">
        <v>220</v>
      </c>
      <c r="L90">
        <v>14</v>
      </c>
      <c r="M90">
        <v>77</v>
      </c>
      <c r="N90" s="5">
        <v>9.0464480874316937</v>
      </c>
      <c r="O90" s="1">
        <v>6.1938380786297209E-2</v>
      </c>
      <c r="P90" s="24">
        <v>10</v>
      </c>
      <c r="Q90">
        <v>70</v>
      </c>
      <c r="R90" s="5">
        <v>8.2240437158469941</v>
      </c>
      <c r="S90" s="1">
        <v>0.30421846665270391</v>
      </c>
      <c r="T90" s="24">
        <v>24</v>
      </c>
      <c r="U90">
        <v>147</v>
      </c>
      <c r="V90" s="5">
        <v>17.270491803278688</v>
      </c>
      <c r="W90" s="1">
        <v>5.6764735354431828E-2</v>
      </c>
      <c r="Y90" t="s">
        <v>207</v>
      </c>
      <c r="Z90" t="s">
        <v>262</v>
      </c>
      <c r="AA90">
        <v>0</v>
      </c>
      <c r="AB90">
        <v>1</v>
      </c>
      <c r="AC90">
        <v>1</v>
      </c>
      <c r="AD90">
        <v>12</v>
      </c>
      <c r="AE90" s="5">
        <v>1.4098360655737705</v>
      </c>
      <c r="AF90" s="1">
        <v>0.77739514739101645</v>
      </c>
    </row>
    <row r="91" spans="1:32" x14ac:dyDescent="0.25">
      <c r="B91" s="14" t="s">
        <v>1751</v>
      </c>
      <c r="C91" s="19" t="s">
        <v>209</v>
      </c>
      <c r="D91">
        <v>4</v>
      </c>
      <c r="J91" t="s">
        <v>122</v>
      </c>
      <c r="K91" t="s">
        <v>209</v>
      </c>
      <c r="L91">
        <v>3</v>
      </c>
      <c r="M91">
        <v>23</v>
      </c>
      <c r="N91" s="5">
        <v>2.7021857923497268</v>
      </c>
      <c r="O91" s="1">
        <v>0.51828417168084617</v>
      </c>
      <c r="P91" s="24">
        <v>14</v>
      </c>
      <c r="Q91">
        <v>74</v>
      </c>
      <c r="R91" s="5">
        <v>8.693989071038251</v>
      </c>
      <c r="S91" s="1">
        <v>4.6539685262755648E-2</v>
      </c>
      <c r="T91" s="24">
        <v>17</v>
      </c>
      <c r="U91">
        <v>97</v>
      </c>
      <c r="V91" s="5">
        <v>11.396174863387978</v>
      </c>
      <c r="W91" s="1">
        <v>5.7362712253667403E-2</v>
      </c>
      <c r="Y91" t="s">
        <v>110</v>
      </c>
      <c r="Z91" t="s">
        <v>209</v>
      </c>
      <c r="AA91">
        <v>1</v>
      </c>
      <c r="AB91">
        <v>1</v>
      </c>
      <c r="AC91">
        <v>2</v>
      </c>
      <c r="AD91">
        <v>12</v>
      </c>
      <c r="AE91" s="5">
        <v>1.4098360655737705</v>
      </c>
      <c r="AF91" s="1">
        <v>0.77739514739101645</v>
      </c>
    </row>
    <row r="92" spans="1:32" x14ac:dyDescent="0.25">
      <c r="B92" s="14" t="s">
        <v>1752</v>
      </c>
      <c r="C92" s="19" t="s">
        <v>1753</v>
      </c>
      <c r="D92">
        <v>1</v>
      </c>
      <c r="J92" t="s">
        <v>159</v>
      </c>
      <c r="K92" t="s">
        <v>209</v>
      </c>
      <c r="L92">
        <v>2</v>
      </c>
      <c r="M92">
        <v>2</v>
      </c>
      <c r="N92" s="5">
        <v>0.23497267759562843</v>
      </c>
      <c r="O92" s="1">
        <v>1.3784127532939006E-2</v>
      </c>
      <c r="P92" s="24">
        <v>1</v>
      </c>
      <c r="Q92">
        <v>6</v>
      </c>
      <c r="R92" s="5">
        <v>0.70491803278688525</v>
      </c>
      <c r="S92" s="1">
        <v>0.52790793622740684</v>
      </c>
      <c r="T92" s="24">
        <v>3</v>
      </c>
      <c r="U92">
        <v>8</v>
      </c>
      <c r="V92" s="5">
        <v>0.93989071038251371</v>
      </c>
      <c r="W92" s="1">
        <v>5.7478801117799683E-2</v>
      </c>
      <c r="Y92" t="s">
        <v>120</v>
      </c>
      <c r="Z92" t="s">
        <v>967</v>
      </c>
      <c r="AA92">
        <v>3</v>
      </c>
      <c r="AB92">
        <v>10</v>
      </c>
      <c r="AC92">
        <v>13</v>
      </c>
      <c r="AD92">
        <v>103</v>
      </c>
      <c r="AE92" s="5">
        <v>12.101092896174864</v>
      </c>
      <c r="AF92" s="1">
        <v>0.78644316041297657</v>
      </c>
    </row>
    <row r="93" spans="1:32" x14ac:dyDescent="0.25">
      <c r="B93" s="14" t="s">
        <v>1754</v>
      </c>
      <c r="C93" s="19" t="s">
        <v>209</v>
      </c>
      <c r="D93">
        <v>4</v>
      </c>
      <c r="J93" t="s">
        <v>91</v>
      </c>
      <c r="K93" t="s">
        <v>209</v>
      </c>
      <c r="L93">
        <v>1</v>
      </c>
      <c r="M93">
        <v>12</v>
      </c>
      <c r="N93" s="5">
        <v>1.4098360655737705</v>
      </c>
      <c r="O93" s="1">
        <v>0.77739514739101645</v>
      </c>
      <c r="P93" s="24">
        <v>7</v>
      </c>
      <c r="Q93">
        <v>26</v>
      </c>
      <c r="R93" s="5">
        <v>3.0546448087431695</v>
      </c>
      <c r="S93" s="1">
        <v>2.6529546871034149E-2</v>
      </c>
      <c r="T93" s="24">
        <v>8</v>
      </c>
      <c r="U93">
        <v>38</v>
      </c>
      <c r="V93" s="5">
        <v>4.4644808743169406</v>
      </c>
      <c r="W93" s="1">
        <v>7.0009025510864964E-2</v>
      </c>
      <c r="Y93" t="s">
        <v>157</v>
      </c>
      <c r="Z93" t="s">
        <v>209</v>
      </c>
      <c r="AA93">
        <v>3</v>
      </c>
      <c r="AB93">
        <v>9</v>
      </c>
      <c r="AC93">
        <v>12</v>
      </c>
      <c r="AD93">
        <v>94</v>
      </c>
      <c r="AE93" s="5">
        <v>11.043715846994536</v>
      </c>
      <c r="AF93" s="1">
        <v>0.7918579741853311</v>
      </c>
    </row>
    <row r="94" spans="1:32" x14ac:dyDescent="0.25">
      <c r="B94" s="14" t="s">
        <v>1508</v>
      </c>
      <c r="C94" s="19" t="s">
        <v>209</v>
      </c>
      <c r="D94">
        <v>11</v>
      </c>
      <c r="J94" t="s">
        <v>118</v>
      </c>
      <c r="K94" s="27"/>
      <c r="L94">
        <v>1</v>
      </c>
      <c r="M94">
        <v>1</v>
      </c>
      <c r="N94" s="5">
        <v>0.11748633879781421</v>
      </c>
      <c r="O94" s="1">
        <v>0.11751552795031106</v>
      </c>
      <c r="P94" s="24">
        <v>1</v>
      </c>
      <c r="Q94">
        <v>3</v>
      </c>
      <c r="R94" s="5">
        <v>0.35245901639344263</v>
      </c>
      <c r="S94" s="1">
        <v>0.31280800290958843</v>
      </c>
      <c r="T94" s="24">
        <v>2</v>
      </c>
      <c r="U94">
        <v>4</v>
      </c>
      <c r="V94" s="5">
        <v>0.46994535519125685</v>
      </c>
      <c r="W94" s="1">
        <v>7.036010537818671E-2</v>
      </c>
      <c r="Y94" t="s">
        <v>29</v>
      </c>
      <c r="Z94" t="s">
        <v>209</v>
      </c>
      <c r="AA94">
        <v>0</v>
      </c>
      <c r="AB94">
        <v>1</v>
      </c>
      <c r="AC94">
        <v>1</v>
      </c>
      <c r="AD94">
        <v>14</v>
      </c>
      <c r="AE94" s="5">
        <v>1.644808743169399</v>
      </c>
      <c r="AF94" s="1">
        <v>0.82678385540012755</v>
      </c>
    </row>
    <row r="95" spans="1:32" x14ac:dyDescent="0.25">
      <c r="B95" s="14" t="s">
        <v>1755</v>
      </c>
      <c r="C95" s="19" t="s">
        <v>209</v>
      </c>
      <c r="D95">
        <v>5</v>
      </c>
      <c r="J95" t="s">
        <v>123</v>
      </c>
      <c r="K95" t="s">
        <v>209</v>
      </c>
      <c r="L95">
        <v>1</v>
      </c>
      <c r="M95">
        <v>1</v>
      </c>
      <c r="N95" s="5">
        <v>0.11748633879781421</v>
      </c>
      <c r="O95" s="1">
        <v>0.11751552795031106</v>
      </c>
      <c r="P95" s="24">
        <v>1</v>
      </c>
      <c r="Q95">
        <v>3</v>
      </c>
      <c r="R95" s="5">
        <v>0.35245901639344263</v>
      </c>
      <c r="S95" s="1">
        <v>0.31280800290958843</v>
      </c>
      <c r="T95" s="24">
        <v>2</v>
      </c>
      <c r="U95">
        <v>4</v>
      </c>
      <c r="V95" s="5">
        <v>0.46994535519125685</v>
      </c>
      <c r="W95" s="1">
        <v>7.036010537818671E-2</v>
      </c>
      <c r="Y95" t="s">
        <v>176</v>
      </c>
      <c r="Z95" t="s">
        <v>248</v>
      </c>
      <c r="AA95">
        <v>0</v>
      </c>
      <c r="AB95">
        <v>2</v>
      </c>
      <c r="AC95">
        <v>2</v>
      </c>
      <c r="AD95">
        <v>27</v>
      </c>
      <c r="AE95" s="5">
        <v>3.1721311475409837</v>
      </c>
      <c r="AF95" s="1">
        <v>0.84373947117356951</v>
      </c>
    </row>
    <row r="96" spans="1:32" x14ac:dyDescent="0.25">
      <c r="B96" s="14" t="s">
        <v>1756</v>
      </c>
      <c r="C96" s="19" t="s">
        <v>209</v>
      </c>
      <c r="D96" t="s">
        <v>209</v>
      </c>
      <c r="J96" t="s">
        <v>12</v>
      </c>
      <c r="K96" t="s">
        <v>212</v>
      </c>
      <c r="L96">
        <v>2</v>
      </c>
      <c r="M96">
        <v>2</v>
      </c>
      <c r="N96" s="5">
        <v>0.23497267759562843</v>
      </c>
      <c r="O96" s="1">
        <v>1.3784127532939006E-2</v>
      </c>
      <c r="P96" s="24">
        <v>0</v>
      </c>
      <c r="Q96">
        <v>2</v>
      </c>
      <c r="R96" s="5">
        <v>0.23497267759562843</v>
      </c>
      <c r="S96" s="1">
        <v>1</v>
      </c>
      <c r="T96" s="24">
        <v>2</v>
      </c>
      <c r="U96">
        <v>4</v>
      </c>
      <c r="V96" s="5">
        <v>0.46994535519125685</v>
      </c>
      <c r="W96" s="1">
        <v>7.036010537818671E-2</v>
      </c>
      <c r="Y96" t="s">
        <v>121</v>
      </c>
      <c r="Z96" t="s">
        <v>968</v>
      </c>
      <c r="AA96">
        <v>1</v>
      </c>
      <c r="AB96">
        <v>2</v>
      </c>
      <c r="AC96">
        <v>3</v>
      </c>
      <c r="AD96">
        <v>27</v>
      </c>
      <c r="AE96" s="5">
        <v>3.1721311475409837</v>
      </c>
      <c r="AF96" s="1">
        <v>0.84373947117356951</v>
      </c>
    </row>
    <row r="97" spans="2:32" x14ac:dyDescent="0.25">
      <c r="B97" s="14" t="s">
        <v>332</v>
      </c>
      <c r="C97" s="19" t="s">
        <v>935</v>
      </c>
      <c r="D97">
        <v>1</v>
      </c>
      <c r="J97" t="s">
        <v>1</v>
      </c>
      <c r="K97" t="s">
        <v>925</v>
      </c>
      <c r="L97">
        <v>0</v>
      </c>
      <c r="M97">
        <v>0</v>
      </c>
      <c r="N97" s="5">
        <v>0</v>
      </c>
      <c r="O97" s="1">
        <v>1</v>
      </c>
      <c r="P97" s="24">
        <v>2</v>
      </c>
      <c r="Q97">
        <v>4</v>
      </c>
      <c r="R97" s="5">
        <v>0.46994535519125685</v>
      </c>
      <c r="S97" s="1">
        <v>7.036010537818671E-2</v>
      </c>
      <c r="T97" s="24">
        <v>2</v>
      </c>
      <c r="U97">
        <v>4</v>
      </c>
      <c r="V97" s="5">
        <v>0.46994535519125685</v>
      </c>
      <c r="W97" s="1">
        <v>7.036010537818671E-2</v>
      </c>
      <c r="Y97" t="s">
        <v>115</v>
      </c>
      <c r="Z97" t="s">
        <v>964</v>
      </c>
      <c r="AA97">
        <v>2</v>
      </c>
      <c r="AB97">
        <v>4</v>
      </c>
      <c r="AC97">
        <v>6</v>
      </c>
      <c r="AD97">
        <v>53</v>
      </c>
      <c r="AE97" s="5">
        <v>6.2267759562841531</v>
      </c>
      <c r="AF97" s="1">
        <v>0.88519202681550835</v>
      </c>
    </row>
    <row r="98" spans="2:32" x14ac:dyDescent="0.25">
      <c r="B98" s="14" t="s">
        <v>1757</v>
      </c>
      <c r="C98" s="19" t="s">
        <v>1758</v>
      </c>
      <c r="D98">
        <v>0</v>
      </c>
      <c r="J98" t="s">
        <v>178</v>
      </c>
      <c r="K98" t="s">
        <v>209</v>
      </c>
      <c r="L98">
        <v>5</v>
      </c>
      <c r="M98">
        <v>23</v>
      </c>
      <c r="N98" s="5">
        <v>2.7021857923497268</v>
      </c>
      <c r="O98" s="1">
        <v>0.12435543649561054</v>
      </c>
      <c r="P98" s="24">
        <v>2</v>
      </c>
      <c r="Q98">
        <v>9</v>
      </c>
      <c r="R98" s="5">
        <v>1.0573770491803278</v>
      </c>
      <c r="S98" s="1">
        <v>0.28632221573660854</v>
      </c>
      <c r="T98" s="24">
        <v>7</v>
      </c>
      <c r="U98">
        <v>32</v>
      </c>
      <c r="V98" s="5">
        <v>3.7595628415300548</v>
      </c>
      <c r="W98" s="1">
        <v>7.3538889764490301E-2</v>
      </c>
      <c r="Y98" t="s">
        <v>2</v>
      </c>
      <c r="Z98" t="s">
        <v>210</v>
      </c>
      <c r="AA98">
        <v>4</v>
      </c>
      <c r="AB98">
        <v>8</v>
      </c>
      <c r="AC98">
        <v>12</v>
      </c>
      <c r="AD98">
        <v>95</v>
      </c>
      <c r="AE98" s="5">
        <v>11.16120218579235</v>
      </c>
      <c r="AF98" s="1">
        <v>0.88538563717020458</v>
      </c>
    </row>
    <row r="99" spans="2:32" x14ac:dyDescent="0.25">
      <c r="B99" s="14" t="s">
        <v>689</v>
      </c>
      <c r="C99" s="19" t="s">
        <v>1001</v>
      </c>
      <c r="D99">
        <v>1</v>
      </c>
      <c r="J99" t="s">
        <v>117</v>
      </c>
      <c r="K99" t="s">
        <v>234</v>
      </c>
      <c r="L99">
        <v>4</v>
      </c>
      <c r="M99">
        <v>13</v>
      </c>
      <c r="N99" s="5">
        <v>1.5273224043715847</v>
      </c>
      <c r="O99" s="1">
        <v>5.6737572149492932E-2</v>
      </c>
      <c r="P99" s="24">
        <v>1</v>
      </c>
      <c r="Q99">
        <v>7</v>
      </c>
      <c r="R99" s="5">
        <v>0.82240437158469948</v>
      </c>
      <c r="S99" s="1">
        <v>0.5834689081518748</v>
      </c>
      <c r="T99" s="24">
        <v>5</v>
      </c>
      <c r="U99">
        <v>20</v>
      </c>
      <c r="V99" s="5">
        <v>2.3497267759562841</v>
      </c>
      <c r="W99" s="1">
        <v>7.6469721991104578E-2</v>
      </c>
      <c r="Y99" t="s">
        <v>178</v>
      </c>
      <c r="Z99" t="s">
        <v>209</v>
      </c>
      <c r="AA99">
        <v>7</v>
      </c>
      <c r="AB99">
        <v>16</v>
      </c>
      <c r="AC99">
        <v>23</v>
      </c>
      <c r="AD99">
        <v>175</v>
      </c>
      <c r="AE99" s="5">
        <v>20.560109289617486</v>
      </c>
      <c r="AF99" s="1">
        <v>0.8910655545021704</v>
      </c>
    </row>
    <row r="100" spans="2:32" x14ac:dyDescent="0.25">
      <c r="B100" s="14" t="s">
        <v>1759</v>
      </c>
      <c r="C100" s="19" t="s">
        <v>1760</v>
      </c>
      <c r="D100">
        <v>3</v>
      </c>
      <c r="J100" t="s">
        <v>73</v>
      </c>
      <c r="K100" t="s">
        <v>948</v>
      </c>
      <c r="L100">
        <v>3</v>
      </c>
      <c r="M100">
        <v>9</v>
      </c>
      <c r="N100" s="5">
        <v>1.0573770491803278</v>
      </c>
      <c r="O100" s="1">
        <v>7.8906671328762501E-2</v>
      </c>
      <c r="P100" s="24">
        <v>12</v>
      </c>
      <c r="Q100">
        <v>78</v>
      </c>
      <c r="R100" s="5">
        <v>9.1639344262295079</v>
      </c>
      <c r="S100" s="1">
        <v>0.1995100415142107</v>
      </c>
      <c r="T100" s="24">
        <v>15</v>
      </c>
      <c r="U100">
        <v>87</v>
      </c>
      <c r="V100" s="5">
        <v>10.221311475409836</v>
      </c>
      <c r="W100" s="1">
        <v>8.0011850126807782E-2</v>
      </c>
      <c r="Y100" t="s">
        <v>87</v>
      </c>
      <c r="Z100" t="s">
        <v>209</v>
      </c>
      <c r="AA100">
        <v>6</v>
      </c>
      <c r="AB100">
        <v>41</v>
      </c>
      <c r="AC100">
        <v>47</v>
      </c>
      <c r="AD100">
        <v>413</v>
      </c>
      <c r="AE100" s="5">
        <v>48.521857923497265</v>
      </c>
      <c r="AF100" s="1">
        <v>0.90463420500255032</v>
      </c>
    </row>
    <row r="101" spans="2:32" x14ac:dyDescent="0.25">
      <c r="B101" s="14" t="s">
        <v>1761</v>
      </c>
      <c r="C101" t="s">
        <v>885</v>
      </c>
      <c r="D101">
        <v>3</v>
      </c>
      <c r="J101" t="s">
        <v>13</v>
      </c>
      <c r="K101" t="s">
        <v>209</v>
      </c>
      <c r="L101">
        <v>0</v>
      </c>
      <c r="M101">
        <v>5</v>
      </c>
      <c r="N101" s="5">
        <v>0.58743169398907102</v>
      </c>
      <c r="O101" s="1">
        <v>1</v>
      </c>
      <c r="P101" s="24">
        <v>5</v>
      </c>
      <c r="Q101">
        <v>16</v>
      </c>
      <c r="R101" s="5">
        <v>1.8797814207650274</v>
      </c>
      <c r="S101" s="1">
        <v>3.1840733762749762E-2</v>
      </c>
      <c r="T101" s="24">
        <v>5</v>
      </c>
      <c r="U101">
        <v>21</v>
      </c>
      <c r="V101" s="5">
        <v>2.4672131147540988</v>
      </c>
      <c r="W101" s="1">
        <v>9.1121022406233432E-2</v>
      </c>
      <c r="Y101" t="s">
        <v>136</v>
      </c>
      <c r="Z101" t="s">
        <v>236</v>
      </c>
      <c r="AA101">
        <v>1</v>
      </c>
      <c r="AB101">
        <v>1</v>
      </c>
      <c r="AC101">
        <v>2</v>
      </c>
      <c r="AD101">
        <v>19</v>
      </c>
      <c r="AE101" s="5">
        <v>2.2322404371584703</v>
      </c>
      <c r="AF101" s="1">
        <v>0.90753671265308877</v>
      </c>
    </row>
    <row r="102" spans="2:32" x14ac:dyDescent="0.25">
      <c r="B102" s="14" t="s">
        <v>1762</v>
      </c>
      <c r="C102" s="19" t="s">
        <v>1763</v>
      </c>
      <c r="D102">
        <v>1</v>
      </c>
      <c r="J102" t="s">
        <v>144</v>
      </c>
      <c r="K102" t="s">
        <v>237</v>
      </c>
      <c r="L102">
        <v>2</v>
      </c>
      <c r="M102">
        <v>16</v>
      </c>
      <c r="N102" s="5">
        <v>1.8797814207650274</v>
      </c>
      <c r="O102" s="1">
        <v>0.57687593649289615</v>
      </c>
      <c r="P102" s="24">
        <v>10</v>
      </c>
      <c r="Q102">
        <v>52</v>
      </c>
      <c r="R102" s="5">
        <v>6.1092896174863389</v>
      </c>
      <c r="S102" s="1">
        <v>7.7289584627779906E-2</v>
      </c>
      <c r="T102" s="24">
        <v>12</v>
      </c>
      <c r="U102">
        <v>68</v>
      </c>
      <c r="V102" s="5">
        <v>7.9890710382513666</v>
      </c>
      <c r="W102" s="1">
        <v>9.5808057387743339E-2</v>
      </c>
      <c r="Y102" t="s">
        <v>112</v>
      </c>
      <c r="Z102" t="s">
        <v>962</v>
      </c>
      <c r="AA102">
        <v>2</v>
      </c>
      <c r="AB102">
        <v>1</v>
      </c>
      <c r="AC102">
        <v>3</v>
      </c>
      <c r="AD102">
        <v>19</v>
      </c>
      <c r="AE102" s="5">
        <v>2.2322404371584703</v>
      </c>
      <c r="AF102" s="1">
        <v>0.90753671265308877</v>
      </c>
    </row>
    <row r="103" spans="2:32" x14ac:dyDescent="0.25">
      <c r="B103" s="14" t="s">
        <v>1764</v>
      </c>
      <c r="C103" s="19" t="s">
        <v>209</v>
      </c>
      <c r="D103">
        <v>3</v>
      </c>
      <c r="J103" t="s">
        <v>90</v>
      </c>
      <c r="K103" t="s">
        <v>230</v>
      </c>
      <c r="L103">
        <v>3</v>
      </c>
      <c r="M103">
        <v>8</v>
      </c>
      <c r="N103" s="5">
        <v>0.93989071038251371</v>
      </c>
      <c r="O103" s="1">
        <v>5.7478801117799683E-2</v>
      </c>
      <c r="P103" s="24">
        <v>0</v>
      </c>
      <c r="Q103">
        <v>2</v>
      </c>
      <c r="R103" s="5">
        <v>0.23497267759562843</v>
      </c>
      <c r="S103" s="1">
        <v>1</v>
      </c>
      <c r="T103" s="24">
        <v>3</v>
      </c>
      <c r="U103">
        <v>10</v>
      </c>
      <c r="V103" s="5">
        <v>1.174863387978142</v>
      </c>
      <c r="W103" s="1">
        <v>0.10323254817539962</v>
      </c>
      <c r="Y103" t="s">
        <v>126</v>
      </c>
      <c r="Z103" t="s">
        <v>235</v>
      </c>
      <c r="AA103">
        <v>1</v>
      </c>
      <c r="AB103">
        <v>2</v>
      </c>
      <c r="AC103">
        <v>3</v>
      </c>
      <c r="AD103">
        <v>33</v>
      </c>
      <c r="AE103" s="5">
        <v>3.877049180327869</v>
      </c>
      <c r="AF103" s="1">
        <v>0.91373141626943422</v>
      </c>
    </row>
    <row r="104" spans="2:32" x14ac:dyDescent="0.25">
      <c r="B104" s="14" t="s">
        <v>387</v>
      </c>
      <c r="C104" s="19" t="s">
        <v>849</v>
      </c>
      <c r="D104">
        <v>5</v>
      </c>
      <c r="J104" t="s">
        <v>121</v>
      </c>
      <c r="K104" t="s">
        <v>968</v>
      </c>
      <c r="L104">
        <v>1</v>
      </c>
      <c r="M104">
        <v>3</v>
      </c>
      <c r="N104" s="5">
        <v>0.35245901639344263</v>
      </c>
      <c r="O104" s="1">
        <v>0.31280800290958843</v>
      </c>
      <c r="P104" s="24">
        <v>1</v>
      </c>
      <c r="Q104">
        <v>2</v>
      </c>
      <c r="R104" s="5">
        <v>0.23497267759562843</v>
      </c>
      <c r="S104" s="1">
        <v>0.22124692836768267</v>
      </c>
      <c r="T104" s="24">
        <v>2</v>
      </c>
      <c r="U104">
        <v>5</v>
      </c>
      <c r="V104" s="5">
        <v>0.58743169398907102</v>
      </c>
      <c r="W104" s="1">
        <v>0.10830602517751386</v>
      </c>
      <c r="Y104" t="s">
        <v>40</v>
      </c>
      <c r="Z104" t="s">
        <v>209</v>
      </c>
      <c r="AA104">
        <v>3</v>
      </c>
      <c r="AB104">
        <v>2</v>
      </c>
      <c r="AC104">
        <v>5</v>
      </c>
      <c r="AD104">
        <v>33</v>
      </c>
      <c r="AE104" s="5">
        <v>3.877049180327869</v>
      </c>
      <c r="AF104" s="1">
        <v>0.91373141626943422</v>
      </c>
    </row>
    <row r="105" spans="2:32" x14ac:dyDescent="0.25">
      <c r="B105" s="14" t="s">
        <v>1765</v>
      </c>
      <c r="C105" t="s">
        <v>209</v>
      </c>
      <c r="D105">
        <v>6</v>
      </c>
      <c r="J105" t="s">
        <v>137</v>
      </c>
      <c r="K105" t="s">
        <v>209</v>
      </c>
      <c r="L105">
        <v>1</v>
      </c>
      <c r="M105">
        <v>1</v>
      </c>
      <c r="N105" s="5">
        <v>0.11748633879781421</v>
      </c>
      <c r="O105" s="1">
        <v>0.11751552795031106</v>
      </c>
      <c r="P105" s="24">
        <v>1</v>
      </c>
      <c r="Q105">
        <v>4</v>
      </c>
      <c r="R105" s="5">
        <v>0.46994535519125685</v>
      </c>
      <c r="S105" s="1">
        <v>0.39362396875338812</v>
      </c>
      <c r="T105" s="24">
        <v>2</v>
      </c>
      <c r="U105">
        <v>5</v>
      </c>
      <c r="V105" s="5">
        <v>0.58743169398907102</v>
      </c>
      <c r="W105" s="1">
        <v>0.10830602517751386</v>
      </c>
      <c r="Y105" t="s">
        <v>56</v>
      </c>
      <c r="Z105" t="s">
        <v>220</v>
      </c>
      <c r="AA105">
        <v>2</v>
      </c>
      <c r="AB105">
        <v>11</v>
      </c>
      <c r="AC105">
        <v>13</v>
      </c>
      <c r="AD105">
        <v>133</v>
      </c>
      <c r="AE105" s="5">
        <v>15.625683060109289</v>
      </c>
      <c r="AF105" s="1">
        <v>0.92568834929237764</v>
      </c>
    </row>
    <row r="106" spans="2:32" x14ac:dyDescent="0.25">
      <c r="B106" s="14" t="s">
        <v>1766</v>
      </c>
      <c r="C106" t="s">
        <v>209</v>
      </c>
      <c r="D106">
        <v>5</v>
      </c>
      <c r="J106" t="s">
        <v>82</v>
      </c>
      <c r="K106" t="s">
        <v>228</v>
      </c>
      <c r="L106">
        <v>3</v>
      </c>
      <c r="M106">
        <v>25</v>
      </c>
      <c r="N106" s="5">
        <v>2.9371584699453552</v>
      </c>
      <c r="O106" s="1">
        <v>0.57682718428806035</v>
      </c>
      <c r="P106" s="24">
        <v>4</v>
      </c>
      <c r="Q106">
        <v>10</v>
      </c>
      <c r="R106" s="5">
        <v>1.174863387978142</v>
      </c>
      <c r="S106" s="1">
        <v>2.2146292019942004E-2</v>
      </c>
      <c r="T106" s="24">
        <v>7</v>
      </c>
      <c r="U106">
        <v>35</v>
      </c>
      <c r="V106" s="5">
        <v>4.1120218579234971</v>
      </c>
      <c r="W106" s="1">
        <v>0.10856440497106368</v>
      </c>
      <c r="Y106" t="s">
        <v>59</v>
      </c>
      <c r="Z106" t="s">
        <v>209</v>
      </c>
      <c r="AA106">
        <v>1</v>
      </c>
      <c r="AB106">
        <v>1</v>
      </c>
      <c r="AC106">
        <v>2</v>
      </c>
      <c r="AD106">
        <v>21</v>
      </c>
      <c r="AE106" s="5">
        <v>2.4672131147540988</v>
      </c>
      <c r="AF106" s="1">
        <v>0.92808488209617379</v>
      </c>
    </row>
    <row r="107" spans="2:32" x14ac:dyDescent="0.25">
      <c r="B107" s="14" t="s">
        <v>1767</v>
      </c>
      <c r="C107" s="19" t="s">
        <v>1768</v>
      </c>
      <c r="D107">
        <v>5</v>
      </c>
      <c r="J107" t="s">
        <v>81</v>
      </c>
      <c r="K107" t="s">
        <v>209</v>
      </c>
      <c r="L107">
        <v>6</v>
      </c>
      <c r="M107">
        <v>42</v>
      </c>
      <c r="N107" s="5">
        <v>4.9344262295081975</v>
      </c>
      <c r="O107" s="1">
        <v>0.37161058543378678</v>
      </c>
      <c r="P107" s="24">
        <v>8</v>
      </c>
      <c r="Q107">
        <v>42</v>
      </c>
      <c r="R107" s="5">
        <v>4.9344262295081975</v>
      </c>
      <c r="S107" s="1">
        <v>0.112191941539315</v>
      </c>
      <c r="T107" s="24">
        <v>14</v>
      </c>
      <c r="U107">
        <v>84</v>
      </c>
      <c r="V107" s="5">
        <v>9.8688524590163951</v>
      </c>
      <c r="W107" s="1">
        <v>0.11014787020258265</v>
      </c>
      <c r="Y107" t="s">
        <v>188</v>
      </c>
      <c r="Z107" t="s">
        <v>255</v>
      </c>
      <c r="AA107">
        <v>0</v>
      </c>
      <c r="AB107">
        <v>1</v>
      </c>
      <c r="AC107">
        <v>1</v>
      </c>
      <c r="AD107">
        <v>21</v>
      </c>
      <c r="AE107" s="5">
        <v>2.4672131147540988</v>
      </c>
      <c r="AF107" s="1">
        <v>0.92808488209617379</v>
      </c>
    </row>
    <row r="108" spans="2:32" x14ac:dyDescent="0.25">
      <c r="B108" s="14" t="s">
        <v>173</v>
      </c>
      <c r="C108" s="19" t="s">
        <v>246</v>
      </c>
      <c r="D108">
        <v>15</v>
      </c>
      <c r="J108" t="s">
        <v>128</v>
      </c>
      <c r="K108" t="s">
        <v>209</v>
      </c>
      <c r="L108">
        <v>1</v>
      </c>
      <c r="M108">
        <v>1</v>
      </c>
      <c r="N108" s="5">
        <v>0.11748633879781421</v>
      </c>
      <c r="O108" s="1">
        <v>0.11751552795031106</v>
      </c>
      <c r="P108" s="24">
        <v>0</v>
      </c>
      <c r="Q108">
        <v>0</v>
      </c>
      <c r="R108" s="5">
        <v>0</v>
      </c>
      <c r="S108" s="1">
        <v>1</v>
      </c>
      <c r="T108" s="24">
        <v>1</v>
      </c>
      <c r="U108">
        <v>1</v>
      </c>
      <c r="V108" s="5">
        <v>0.11748633879781421</v>
      </c>
      <c r="W108" s="1">
        <v>0.11751552795031106</v>
      </c>
      <c r="Y108" t="s">
        <v>73</v>
      </c>
      <c r="Z108" t="s">
        <v>948</v>
      </c>
      <c r="AA108">
        <v>4</v>
      </c>
      <c r="AB108">
        <v>15</v>
      </c>
      <c r="AC108">
        <v>19</v>
      </c>
      <c r="AD108">
        <v>174</v>
      </c>
      <c r="AE108" s="5">
        <v>20.442622950819672</v>
      </c>
      <c r="AF108" s="1">
        <v>0.92883953816752374</v>
      </c>
    </row>
    <row r="109" spans="2:32" x14ac:dyDescent="0.25">
      <c r="B109" s="14" t="s">
        <v>1769</v>
      </c>
      <c r="C109" s="19" t="s">
        <v>1770</v>
      </c>
      <c r="D109">
        <v>0</v>
      </c>
      <c r="J109" t="s">
        <v>14</v>
      </c>
      <c r="K109" t="s">
        <v>209</v>
      </c>
      <c r="L109">
        <v>1</v>
      </c>
      <c r="M109">
        <v>1</v>
      </c>
      <c r="N109" s="5">
        <v>0.11748633879781421</v>
      </c>
      <c r="O109" s="1">
        <v>0.11751552795031106</v>
      </c>
      <c r="P109" s="24">
        <v>0</v>
      </c>
      <c r="Q109">
        <v>0</v>
      </c>
      <c r="R109" s="5">
        <v>0</v>
      </c>
      <c r="S109" s="1">
        <v>1</v>
      </c>
      <c r="T109" s="24">
        <v>1</v>
      </c>
      <c r="U109">
        <v>1</v>
      </c>
      <c r="V109" s="5">
        <v>0.11748633879781421</v>
      </c>
      <c r="W109" s="1">
        <v>0.11751552795031106</v>
      </c>
      <c r="Y109" t="s">
        <v>7</v>
      </c>
      <c r="Z109" t="s">
        <v>209</v>
      </c>
      <c r="AA109">
        <v>7</v>
      </c>
      <c r="AB109">
        <v>33</v>
      </c>
      <c r="AC109">
        <v>40</v>
      </c>
      <c r="AD109">
        <v>348</v>
      </c>
      <c r="AE109" s="5">
        <v>40.885245901639344</v>
      </c>
      <c r="AF109" s="1">
        <v>0.93135994853019655</v>
      </c>
    </row>
    <row r="110" spans="2:32" x14ac:dyDescent="0.25">
      <c r="B110" s="14" t="s">
        <v>625</v>
      </c>
      <c r="C110" s="19" t="s">
        <v>209</v>
      </c>
      <c r="D110">
        <v>9</v>
      </c>
      <c r="J110" t="s">
        <v>65</v>
      </c>
      <c r="K110" t="s">
        <v>209</v>
      </c>
      <c r="L110">
        <v>1</v>
      </c>
      <c r="M110">
        <v>1</v>
      </c>
      <c r="N110" s="5">
        <v>0.11748633879781421</v>
      </c>
      <c r="O110" s="1">
        <v>0.11751552795031106</v>
      </c>
      <c r="P110" s="24">
        <v>0</v>
      </c>
      <c r="Q110">
        <v>0</v>
      </c>
      <c r="R110" s="5">
        <v>0</v>
      </c>
      <c r="S110" s="1">
        <v>1</v>
      </c>
      <c r="T110" s="24">
        <v>1</v>
      </c>
      <c r="U110">
        <v>1</v>
      </c>
      <c r="V110" s="5">
        <v>0.11748633879781421</v>
      </c>
      <c r="W110" s="1">
        <v>0.11751552795031106</v>
      </c>
      <c r="Y110" t="s">
        <v>83</v>
      </c>
      <c r="Z110" t="s">
        <v>209</v>
      </c>
      <c r="AA110">
        <v>3</v>
      </c>
      <c r="AB110">
        <v>2</v>
      </c>
      <c r="AC110">
        <v>5</v>
      </c>
      <c r="AD110">
        <v>36</v>
      </c>
      <c r="AE110" s="5">
        <v>4.2295081967213113</v>
      </c>
      <c r="AF110" s="1">
        <v>0.93648458265541068</v>
      </c>
    </row>
    <row r="111" spans="2:32" x14ac:dyDescent="0.25">
      <c r="B111" s="14" t="s">
        <v>551</v>
      </c>
      <c r="C111" s="19" t="s">
        <v>209</v>
      </c>
      <c r="D111">
        <v>4</v>
      </c>
      <c r="J111" t="s">
        <v>35</v>
      </c>
      <c r="K111" t="s">
        <v>933</v>
      </c>
      <c r="L111">
        <v>1</v>
      </c>
      <c r="M111">
        <v>2</v>
      </c>
      <c r="N111" s="5">
        <v>0.23497267759562843</v>
      </c>
      <c r="O111" s="1">
        <v>0.22124692836768267</v>
      </c>
      <c r="P111" s="24">
        <v>3</v>
      </c>
      <c r="Q111">
        <v>15</v>
      </c>
      <c r="R111" s="5">
        <v>1.7622950819672132</v>
      </c>
      <c r="S111" s="1">
        <v>0.25475724545821232</v>
      </c>
      <c r="T111" s="24">
        <v>4</v>
      </c>
      <c r="U111">
        <v>17</v>
      </c>
      <c r="V111" s="5">
        <v>1.9972677595628416</v>
      </c>
      <c r="W111" s="1">
        <v>0.130170325185892</v>
      </c>
      <c r="Y111" t="s">
        <v>98</v>
      </c>
      <c r="Z111" t="s">
        <v>209</v>
      </c>
      <c r="AA111">
        <v>0</v>
      </c>
      <c r="AB111">
        <v>1</v>
      </c>
      <c r="AC111">
        <v>1</v>
      </c>
      <c r="AD111">
        <v>22</v>
      </c>
      <c r="AE111" s="5">
        <v>2.5846994535519126</v>
      </c>
      <c r="AF111" s="1">
        <v>0.93658034932107648</v>
      </c>
    </row>
    <row r="112" spans="2:32" x14ac:dyDescent="0.25">
      <c r="B112" s="14" t="s">
        <v>1771</v>
      </c>
      <c r="C112" s="19" t="s">
        <v>209</v>
      </c>
      <c r="D112">
        <v>2</v>
      </c>
      <c r="J112" t="s">
        <v>55</v>
      </c>
      <c r="K112" t="s">
        <v>209</v>
      </c>
      <c r="L112">
        <v>2</v>
      </c>
      <c r="M112">
        <v>16</v>
      </c>
      <c r="N112" s="5">
        <v>1.8797814207650274</v>
      </c>
      <c r="O112" s="1">
        <v>0.57687593649289615</v>
      </c>
      <c r="P112" s="24">
        <v>3</v>
      </c>
      <c r="Q112">
        <v>8</v>
      </c>
      <c r="R112" s="5">
        <v>0.93989071038251371</v>
      </c>
      <c r="S112" s="1">
        <v>5.7478801117799683E-2</v>
      </c>
      <c r="T112" s="24">
        <v>5</v>
      </c>
      <c r="U112">
        <v>24</v>
      </c>
      <c r="V112" s="5">
        <v>2.819672131147541</v>
      </c>
      <c r="W112" s="1">
        <v>0.14279635013212932</v>
      </c>
      <c r="Y112" t="s">
        <v>15</v>
      </c>
      <c r="Z112" t="s">
        <v>209</v>
      </c>
      <c r="AA112">
        <v>3</v>
      </c>
      <c r="AB112">
        <v>1</v>
      </c>
      <c r="AC112">
        <v>4</v>
      </c>
      <c r="AD112">
        <v>22</v>
      </c>
      <c r="AE112" s="5">
        <v>2.5846994535519126</v>
      </c>
      <c r="AF112" s="1">
        <v>0.93658034932107648</v>
      </c>
    </row>
    <row r="113" spans="2:32" x14ac:dyDescent="0.25">
      <c r="B113" s="14" t="s">
        <v>1772</v>
      </c>
      <c r="C113" s="19" t="s">
        <v>1773</v>
      </c>
      <c r="D113">
        <v>1</v>
      </c>
      <c r="J113" t="s">
        <v>37</v>
      </c>
      <c r="K113" t="s">
        <v>209</v>
      </c>
      <c r="L113">
        <v>0</v>
      </c>
      <c r="M113">
        <v>2</v>
      </c>
      <c r="N113" s="5">
        <v>0.23497267759562843</v>
      </c>
      <c r="O113" s="1">
        <v>1</v>
      </c>
      <c r="P113" s="24">
        <v>2</v>
      </c>
      <c r="Q113">
        <v>4</v>
      </c>
      <c r="R113" s="5">
        <v>0.46994535519125685</v>
      </c>
      <c r="S113" s="1">
        <v>7.036010537818671E-2</v>
      </c>
      <c r="T113" s="24">
        <v>2</v>
      </c>
      <c r="U113">
        <v>6</v>
      </c>
      <c r="V113" s="5">
        <v>0.70491803278688525</v>
      </c>
      <c r="W113" s="1">
        <v>0.15018104674710731</v>
      </c>
      <c r="Y113" t="s">
        <v>131</v>
      </c>
      <c r="Z113" t="s">
        <v>209</v>
      </c>
      <c r="AA113">
        <v>7</v>
      </c>
      <c r="AB113">
        <v>19</v>
      </c>
      <c r="AC113">
        <v>26</v>
      </c>
      <c r="AD113">
        <v>217</v>
      </c>
      <c r="AE113" s="5">
        <v>25.494535519125684</v>
      </c>
      <c r="AF113" s="1">
        <v>0.94008589674245457</v>
      </c>
    </row>
    <row r="114" spans="2:32" x14ac:dyDescent="0.25">
      <c r="B114" s="14" t="s">
        <v>1774</v>
      </c>
      <c r="C114" t="s">
        <v>209</v>
      </c>
      <c r="D114">
        <v>8</v>
      </c>
      <c r="J114" t="s">
        <v>44</v>
      </c>
      <c r="K114" t="s">
        <v>937</v>
      </c>
      <c r="L114">
        <v>2</v>
      </c>
      <c r="M114">
        <v>6</v>
      </c>
      <c r="N114" s="5">
        <v>0.70491803278688525</v>
      </c>
      <c r="O114" s="1">
        <v>0.15018104674710731</v>
      </c>
      <c r="P114" s="24">
        <v>0</v>
      </c>
      <c r="Q114">
        <v>0</v>
      </c>
      <c r="R114" s="5">
        <v>0</v>
      </c>
      <c r="S114" s="1">
        <v>1</v>
      </c>
      <c r="T114" s="24">
        <v>2</v>
      </c>
      <c r="U114">
        <v>6</v>
      </c>
      <c r="V114" s="5">
        <v>0.70491803278688525</v>
      </c>
      <c r="W114" s="1">
        <v>0.15018104674710731</v>
      </c>
      <c r="Y114" t="s">
        <v>26</v>
      </c>
      <c r="Z114" t="s">
        <v>209</v>
      </c>
      <c r="AA114">
        <v>5</v>
      </c>
      <c r="AB114">
        <v>24</v>
      </c>
      <c r="AC114">
        <v>29</v>
      </c>
      <c r="AD114">
        <v>267</v>
      </c>
      <c r="AE114" s="5">
        <v>31.368852459016395</v>
      </c>
      <c r="AF114" s="1">
        <v>0.94348873963836655</v>
      </c>
    </row>
    <row r="115" spans="2:32" x14ac:dyDescent="0.25">
      <c r="B115" s="14" t="s">
        <v>1775</v>
      </c>
      <c r="C115" s="19" t="s">
        <v>209</v>
      </c>
      <c r="D115">
        <v>7</v>
      </c>
      <c r="J115" t="s">
        <v>184</v>
      </c>
      <c r="K115" t="s">
        <v>253</v>
      </c>
      <c r="L115">
        <v>2</v>
      </c>
      <c r="M115">
        <v>6</v>
      </c>
      <c r="N115" s="5">
        <v>0.70491803278688525</v>
      </c>
      <c r="O115" s="1">
        <v>0.15018104674710731</v>
      </c>
      <c r="P115" s="24">
        <v>0</v>
      </c>
      <c r="Q115">
        <v>0</v>
      </c>
      <c r="R115" s="5">
        <v>0</v>
      </c>
      <c r="S115" s="1">
        <v>1</v>
      </c>
      <c r="T115" s="24">
        <v>2</v>
      </c>
      <c r="U115">
        <v>6</v>
      </c>
      <c r="V115" s="5">
        <v>0.70491803278688525</v>
      </c>
      <c r="W115" s="1">
        <v>0.15018104674710731</v>
      </c>
      <c r="Y115" t="s">
        <v>48</v>
      </c>
      <c r="Z115" t="s">
        <v>209</v>
      </c>
      <c r="AA115">
        <v>1</v>
      </c>
      <c r="AB115">
        <v>1</v>
      </c>
      <c r="AC115">
        <v>2</v>
      </c>
      <c r="AD115">
        <v>23</v>
      </c>
      <c r="AE115" s="5">
        <v>2.7021857923497268</v>
      </c>
      <c r="AF115" s="1">
        <v>0.94407410269882586</v>
      </c>
    </row>
    <row r="116" spans="2:32" x14ac:dyDescent="0.25">
      <c r="B116" s="14" t="s">
        <v>90</v>
      </c>
      <c r="C116" s="19" t="s">
        <v>230</v>
      </c>
      <c r="D116">
        <v>2</v>
      </c>
      <c r="J116" t="s">
        <v>29</v>
      </c>
      <c r="K116" t="s">
        <v>209</v>
      </c>
      <c r="L116">
        <v>2</v>
      </c>
      <c r="M116">
        <v>9</v>
      </c>
      <c r="N116" s="5">
        <v>1.0573770491803278</v>
      </c>
      <c r="O116" s="1">
        <v>0.28632221573660854</v>
      </c>
      <c r="P116" s="24">
        <v>1</v>
      </c>
      <c r="Q116">
        <v>3</v>
      </c>
      <c r="R116" s="5">
        <v>0.35245901639344263</v>
      </c>
      <c r="S116" s="1">
        <v>0.31280800290958843</v>
      </c>
      <c r="T116" s="24">
        <v>3</v>
      </c>
      <c r="U116">
        <v>12</v>
      </c>
      <c r="V116" s="5">
        <v>1.4098360655737705</v>
      </c>
      <c r="W116" s="1">
        <v>0.15905219585962593</v>
      </c>
      <c r="Y116" t="s">
        <v>96</v>
      </c>
      <c r="Z116" t="s">
        <v>209</v>
      </c>
      <c r="AA116">
        <v>1</v>
      </c>
      <c r="AB116">
        <v>3</v>
      </c>
      <c r="AC116">
        <v>4</v>
      </c>
      <c r="AD116">
        <v>50</v>
      </c>
      <c r="AE116" s="5">
        <v>5.8743169398907105</v>
      </c>
      <c r="AF116" s="1">
        <v>0.94438568517965882</v>
      </c>
    </row>
    <row r="117" spans="2:32" x14ac:dyDescent="0.25">
      <c r="B117" s="14" t="s">
        <v>434</v>
      </c>
      <c r="C117" s="19" t="s">
        <v>209</v>
      </c>
      <c r="D117">
        <v>6</v>
      </c>
      <c r="J117" t="s">
        <v>129</v>
      </c>
      <c r="L117">
        <v>6</v>
      </c>
      <c r="M117">
        <v>31</v>
      </c>
      <c r="N117" s="5">
        <v>3.6420765027322406</v>
      </c>
      <c r="O117" s="1">
        <v>0.148700929280149</v>
      </c>
      <c r="P117" s="24">
        <v>0</v>
      </c>
      <c r="Q117">
        <v>1</v>
      </c>
      <c r="R117" s="5">
        <v>0.11748633879781421</v>
      </c>
      <c r="S117" s="1">
        <v>1</v>
      </c>
      <c r="T117" s="24">
        <v>6</v>
      </c>
      <c r="U117">
        <v>32</v>
      </c>
      <c r="V117" s="5">
        <v>3.7595628415300548</v>
      </c>
      <c r="W117" s="1">
        <v>0.16604601532222396</v>
      </c>
      <c r="Y117" t="s">
        <v>52</v>
      </c>
      <c r="Z117" t="s">
        <v>209</v>
      </c>
      <c r="AA117">
        <v>3</v>
      </c>
      <c r="AB117">
        <v>13</v>
      </c>
      <c r="AC117">
        <v>16</v>
      </c>
      <c r="AD117">
        <v>159</v>
      </c>
      <c r="AE117" s="5">
        <v>18.680327868852459</v>
      </c>
      <c r="AF117" s="1">
        <v>0.94583307521037152</v>
      </c>
    </row>
    <row r="118" spans="2:32" x14ac:dyDescent="0.25">
      <c r="B118" s="14" t="s">
        <v>1017</v>
      </c>
      <c r="C118" t="s">
        <v>209</v>
      </c>
      <c r="D118" t="s">
        <v>209</v>
      </c>
      <c r="J118" t="s">
        <v>74</v>
      </c>
      <c r="K118" t="s">
        <v>209</v>
      </c>
      <c r="L118">
        <v>1</v>
      </c>
      <c r="M118">
        <v>3</v>
      </c>
      <c r="N118" s="5">
        <v>0.35245901639344263</v>
      </c>
      <c r="O118" s="1">
        <v>0.31280800290958843</v>
      </c>
      <c r="P118" s="24">
        <v>3</v>
      </c>
      <c r="Q118">
        <v>16</v>
      </c>
      <c r="R118" s="5">
        <v>1.8797814207650274</v>
      </c>
      <c r="S118" s="1">
        <v>0.2883560725119424</v>
      </c>
      <c r="T118" s="24">
        <v>4</v>
      </c>
      <c r="U118">
        <v>19</v>
      </c>
      <c r="V118" s="5">
        <v>2.2322404371584703</v>
      </c>
      <c r="W118" s="1">
        <v>0.17656090862239116</v>
      </c>
      <c r="Y118" t="s">
        <v>198</v>
      </c>
      <c r="Z118" t="s">
        <v>209</v>
      </c>
      <c r="AA118">
        <v>4</v>
      </c>
      <c r="AB118">
        <v>8</v>
      </c>
      <c r="AC118">
        <v>12</v>
      </c>
      <c r="AD118">
        <v>109</v>
      </c>
      <c r="AE118" s="5">
        <v>12.806010928961749</v>
      </c>
      <c r="AF118" s="1">
        <v>0.95304856972599616</v>
      </c>
    </row>
    <row r="119" spans="2:32" x14ac:dyDescent="0.25">
      <c r="B119" s="14" t="s">
        <v>1776</v>
      </c>
      <c r="C119" t="s">
        <v>209</v>
      </c>
      <c r="D119">
        <v>1</v>
      </c>
      <c r="J119" t="s">
        <v>23</v>
      </c>
      <c r="K119" t="s">
        <v>209</v>
      </c>
      <c r="L119">
        <v>1</v>
      </c>
      <c r="M119">
        <v>11</v>
      </c>
      <c r="N119" s="5">
        <v>1.2923497267759563</v>
      </c>
      <c r="O119" s="1">
        <v>0.74766001740399313</v>
      </c>
      <c r="P119" s="24">
        <v>3</v>
      </c>
      <c r="Q119">
        <v>8</v>
      </c>
      <c r="R119" s="5">
        <v>0.93989071038251371</v>
      </c>
      <c r="S119" s="1">
        <v>5.7478801117799683E-2</v>
      </c>
      <c r="T119" s="24">
        <v>4</v>
      </c>
      <c r="U119">
        <v>19</v>
      </c>
      <c r="V119" s="5">
        <v>2.2322404371584703</v>
      </c>
      <c r="W119" s="1">
        <v>0.17656090862239116</v>
      </c>
      <c r="Y119" t="s">
        <v>125</v>
      </c>
      <c r="Z119" t="s">
        <v>209</v>
      </c>
      <c r="AA119">
        <v>9</v>
      </c>
      <c r="AB119">
        <v>19</v>
      </c>
      <c r="AC119">
        <v>28</v>
      </c>
      <c r="AD119">
        <v>223</v>
      </c>
      <c r="AE119" s="5">
        <v>26.199453551912566</v>
      </c>
      <c r="AF119" s="1">
        <v>0.95530200727486914</v>
      </c>
    </row>
    <row r="120" spans="2:32" x14ac:dyDescent="0.25">
      <c r="B120" s="14" t="s">
        <v>181</v>
      </c>
      <c r="C120" t="s">
        <v>987</v>
      </c>
      <c r="D120">
        <v>2</v>
      </c>
      <c r="J120" t="s">
        <v>188</v>
      </c>
      <c r="K120" t="s">
        <v>255</v>
      </c>
      <c r="L120">
        <v>30</v>
      </c>
      <c r="M120">
        <v>261</v>
      </c>
      <c r="N120" s="5">
        <v>30.66393442622951</v>
      </c>
      <c r="O120" s="1">
        <v>0.58383359966130244</v>
      </c>
      <c r="P120" s="24">
        <v>21</v>
      </c>
      <c r="Q120">
        <v>124</v>
      </c>
      <c r="R120" s="5">
        <v>14.568306010928962</v>
      </c>
      <c r="S120" s="1">
        <v>5.1655106921820626E-2</v>
      </c>
      <c r="T120" s="24">
        <v>51</v>
      </c>
      <c r="U120">
        <v>385</v>
      </c>
      <c r="V120" s="5">
        <v>45.232240437158467</v>
      </c>
      <c r="W120" s="1">
        <v>0.18969767296026152</v>
      </c>
      <c r="Y120" t="s">
        <v>108</v>
      </c>
      <c r="Z120" t="s">
        <v>209</v>
      </c>
      <c r="AA120">
        <v>1</v>
      </c>
      <c r="AB120">
        <v>4</v>
      </c>
      <c r="AC120">
        <v>5</v>
      </c>
      <c r="AD120">
        <v>72</v>
      </c>
      <c r="AE120" s="5">
        <v>8.4590163934426226</v>
      </c>
      <c r="AF120" s="1">
        <v>0.97664113086077109</v>
      </c>
    </row>
    <row r="121" spans="2:32" x14ac:dyDescent="0.25">
      <c r="B121" s="14" t="s">
        <v>1457</v>
      </c>
      <c r="C121" s="19" t="s">
        <v>209</v>
      </c>
      <c r="D121">
        <v>0</v>
      </c>
      <c r="J121" t="s">
        <v>181</v>
      </c>
      <c r="K121" t="s">
        <v>987</v>
      </c>
      <c r="L121">
        <v>2</v>
      </c>
      <c r="M121">
        <v>7</v>
      </c>
      <c r="N121" s="5">
        <v>0.82240437158469948</v>
      </c>
      <c r="O121" s="1">
        <v>0.19454210468059863</v>
      </c>
      <c r="P121" s="24">
        <v>0</v>
      </c>
      <c r="Q121">
        <v>0</v>
      </c>
      <c r="R121" s="5">
        <v>0</v>
      </c>
      <c r="S121" s="1">
        <v>1</v>
      </c>
      <c r="T121" s="24">
        <v>2</v>
      </c>
      <c r="U121">
        <v>7</v>
      </c>
      <c r="V121" s="5">
        <v>0.82240437158469948</v>
      </c>
      <c r="W121" s="1">
        <v>0.19454210468059863</v>
      </c>
      <c r="Y121" t="s">
        <v>57</v>
      </c>
      <c r="Z121" t="s">
        <v>209</v>
      </c>
      <c r="AA121">
        <v>2</v>
      </c>
      <c r="AB121">
        <v>5</v>
      </c>
      <c r="AC121">
        <v>7</v>
      </c>
      <c r="AD121">
        <v>85</v>
      </c>
      <c r="AE121" s="5">
        <v>9.9863387978142075</v>
      </c>
      <c r="AF121" s="1">
        <v>0.97807800305912596</v>
      </c>
    </row>
    <row r="122" spans="2:32" x14ac:dyDescent="0.25">
      <c r="B122" s="14" t="s">
        <v>333</v>
      </c>
      <c r="C122" s="19" t="s">
        <v>209</v>
      </c>
      <c r="D122">
        <v>3</v>
      </c>
      <c r="J122" t="s">
        <v>48</v>
      </c>
      <c r="K122" t="s">
        <v>209</v>
      </c>
      <c r="L122">
        <v>0</v>
      </c>
      <c r="M122">
        <v>3</v>
      </c>
      <c r="N122" s="5">
        <v>0.35245901639344263</v>
      </c>
      <c r="O122" s="1">
        <v>1</v>
      </c>
      <c r="P122" s="24">
        <v>2</v>
      </c>
      <c r="Q122">
        <v>4</v>
      </c>
      <c r="R122" s="5">
        <v>0.46994535519125685</v>
      </c>
      <c r="S122" s="1">
        <v>7.036010537818671E-2</v>
      </c>
      <c r="T122" s="24">
        <v>2</v>
      </c>
      <c r="U122">
        <v>7</v>
      </c>
      <c r="V122" s="5">
        <v>0.82240437158469948</v>
      </c>
      <c r="W122" s="1">
        <v>0.19454210468059863</v>
      </c>
      <c r="Y122" t="s">
        <v>23</v>
      </c>
      <c r="Z122" t="s">
        <v>209</v>
      </c>
      <c r="AA122">
        <v>5</v>
      </c>
      <c r="AB122">
        <v>2</v>
      </c>
      <c r="AC122">
        <v>7</v>
      </c>
      <c r="AD122">
        <v>51</v>
      </c>
      <c r="AE122" s="5">
        <v>5.9918032786885247</v>
      </c>
      <c r="AF122" s="1">
        <v>0.98713048714057627</v>
      </c>
    </row>
    <row r="123" spans="2:32" x14ac:dyDescent="0.25">
      <c r="B123" s="14" t="s">
        <v>1147</v>
      </c>
      <c r="C123" s="19" t="s">
        <v>209</v>
      </c>
      <c r="D123">
        <v>1</v>
      </c>
      <c r="J123" t="s">
        <v>42</v>
      </c>
      <c r="K123" t="s">
        <v>209</v>
      </c>
      <c r="L123">
        <v>10</v>
      </c>
      <c r="M123">
        <v>33</v>
      </c>
      <c r="N123" s="5">
        <v>3.877049180327869</v>
      </c>
      <c r="O123" s="1">
        <v>3.4335585126766821E-3</v>
      </c>
      <c r="P123" s="24">
        <v>29</v>
      </c>
      <c r="Q123">
        <v>258</v>
      </c>
      <c r="R123" s="5">
        <v>30.311475409836067</v>
      </c>
      <c r="S123" s="1">
        <v>0.63452601935974884</v>
      </c>
      <c r="T123" s="24">
        <v>39</v>
      </c>
      <c r="U123">
        <v>291</v>
      </c>
      <c r="V123" s="5">
        <v>34.188524590163937</v>
      </c>
      <c r="W123" s="1">
        <v>0.20599536847442579</v>
      </c>
      <c r="Y123" t="s">
        <v>93</v>
      </c>
      <c r="Z123" t="s">
        <v>231</v>
      </c>
      <c r="AA123">
        <v>8</v>
      </c>
      <c r="AB123">
        <v>13</v>
      </c>
      <c r="AC123">
        <v>21</v>
      </c>
      <c r="AD123">
        <v>184</v>
      </c>
      <c r="AE123" s="5">
        <v>21.617486338797814</v>
      </c>
      <c r="AF123" s="1">
        <v>0.9881447490527725</v>
      </c>
    </row>
    <row r="124" spans="2:32" x14ac:dyDescent="0.25">
      <c r="B124" s="14" t="s">
        <v>1777</v>
      </c>
      <c r="C124" t="s">
        <v>209</v>
      </c>
      <c r="D124">
        <v>7</v>
      </c>
      <c r="J124" t="s">
        <v>105</v>
      </c>
      <c r="K124" t="s">
        <v>209</v>
      </c>
      <c r="L124">
        <v>0</v>
      </c>
      <c r="M124">
        <v>1</v>
      </c>
      <c r="N124" s="5">
        <v>0.11748633879781421</v>
      </c>
      <c r="O124" s="1">
        <v>1</v>
      </c>
      <c r="P124" s="24">
        <v>1</v>
      </c>
      <c r="Q124">
        <v>1</v>
      </c>
      <c r="R124" s="5">
        <v>0.11748633879781421</v>
      </c>
      <c r="S124" s="1">
        <v>0.11751552795031106</v>
      </c>
      <c r="T124" s="24">
        <v>1</v>
      </c>
      <c r="U124">
        <v>2</v>
      </c>
      <c r="V124" s="5">
        <v>0.23497267759562843</v>
      </c>
      <c r="W124" s="1">
        <v>0.22124692836768267</v>
      </c>
      <c r="Y124" t="s">
        <v>72</v>
      </c>
      <c r="Z124" t="s">
        <v>226</v>
      </c>
      <c r="AA124">
        <v>22</v>
      </c>
      <c r="AB124">
        <v>37</v>
      </c>
      <c r="AC124">
        <v>59</v>
      </c>
      <c r="AD124">
        <v>430</v>
      </c>
      <c r="AE124" s="5">
        <v>50.519125683060111</v>
      </c>
      <c r="AF124" s="1">
        <v>0.98917286159647189</v>
      </c>
    </row>
    <row r="125" spans="2:32" x14ac:dyDescent="0.25">
      <c r="B125" s="14" t="s">
        <v>1778</v>
      </c>
      <c r="C125" t="s">
        <v>209</v>
      </c>
      <c r="D125">
        <v>2</v>
      </c>
      <c r="J125" t="s">
        <v>5</v>
      </c>
      <c r="K125" t="s">
        <v>209</v>
      </c>
      <c r="L125">
        <v>0</v>
      </c>
      <c r="M125">
        <v>1</v>
      </c>
      <c r="N125" s="5">
        <v>0.11748633879781421</v>
      </c>
      <c r="O125" s="1">
        <v>1</v>
      </c>
      <c r="P125" s="24">
        <v>1</v>
      </c>
      <c r="Q125">
        <v>1</v>
      </c>
      <c r="R125" s="5">
        <v>0.11748633879781421</v>
      </c>
      <c r="S125" s="1">
        <v>0.11751552795031106</v>
      </c>
      <c r="T125" s="24">
        <v>1</v>
      </c>
      <c r="U125">
        <v>2</v>
      </c>
      <c r="V125" s="5">
        <v>0.23497267759562843</v>
      </c>
      <c r="W125" s="1">
        <v>0.22124692836768267</v>
      </c>
      <c r="Y125" t="s">
        <v>68</v>
      </c>
      <c r="Z125" t="s">
        <v>947</v>
      </c>
      <c r="AA125">
        <v>12</v>
      </c>
      <c r="AB125">
        <v>26</v>
      </c>
      <c r="AC125">
        <v>38</v>
      </c>
      <c r="AD125">
        <v>331</v>
      </c>
      <c r="AE125" s="5">
        <v>38.887978142076506</v>
      </c>
      <c r="AF125" s="1">
        <v>0.99370064616690112</v>
      </c>
    </row>
    <row r="126" spans="2:32" x14ac:dyDescent="0.25">
      <c r="B126" s="14" t="s">
        <v>558</v>
      </c>
      <c r="C126" t="s">
        <v>209</v>
      </c>
      <c r="D126">
        <v>8</v>
      </c>
      <c r="J126" t="s">
        <v>69</v>
      </c>
      <c r="K126" t="s">
        <v>224</v>
      </c>
      <c r="L126">
        <v>1</v>
      </c>
      <c r="M126">
        <v>1</v>
      </c>
      <c r="N126" s="5">
        <v>0.11748633879781421</v>
      </c>
      <c r="O126" s="1">
        <v>0.11751552795031106</v>
      </c>
      <c r="P126" s="24">
        <v>0</v>
      </c>
      <c r="Q126">
        <v>1</v>
      </c>
      <c r="R126" s="5">
        <v>0.11748633879781421</v>
      </c>
      <c r="S126" s="1">
        <v>1</v>
      </c>
      <c r="T126" s="24">
        <v>1</v>
      </c>
      <c r="U126">
        <v>2</v>
      </c>
      <c r="V126" s="5">
        <v>0.23497267759562843</v>
      </c>
      <c r="W126" s="1">
        <v>0.22124692836768267</v>
      </c>
      <c r="Y126" t="s">
        <v>109</v>
      </c>
      <c r="Z126" t="s">
        <v>209</v>
      </c>
      <c r="AA126">
        <v>8</v>
      </c>
      <c r="AB126">
        <v>18</v>
      </c>
      <c r="AC126">
        <v>26</v>
      </c>
      <c r="AD126">
        <v>248</v>
      </c>
      <c r="AE126" s="5">
        <v>29.136612021857925</v>
      </c>
      <c r="AF126" s="1">
        <v>0.99382367497880741</v>
      </c>
    </row>
    <row r="127" spans="2:32" x14ac:dyDescent="0.25">
      <c r="B127" s="14" t="s">
        <v>1779</v>
      </c>
      <c r="C127" s="19" t="s">
        <v>1780</v>
      </c>
      <c r="D127">
        <v>9</v>
      </c>
      <c r="J127" t="s">
        <v>89</v>
      </c>
      <c r="K127" t="s">
        <v>209</v>
      </c>
      <c r="L127">
        <v>1</v>
      </c>
      <c r="M127">
        <v>2</v>
      </c>
      <c r="N127" s="5">
        <v>0.23497267759562843</v>
      </c>
      <c r="O127" s="1">
        <v>0.22124692836768267</v>
      </c>
      <c r="P127" s="24">
        <v>0</v>
      </c>
      <c r="Q127">
        <v>0</v>
      </c>
      <c r="R127" s="5">
        <v>0</v>
      </c>
      <c r="S127" s="1">
        <v>1</v>
      </c>
      <c r="T127" s="24">
        <v>1</v>
      </c>
      <c r="U127">
        <v>2</v>
      </c>
      <c r="V127" s="5">
        <v>0.23497267759562843</v>
      </c>
      <c r="W127" s="1">
        <v>0.22124692836768267</v>
      </c>
      <c r="Y127" t="s">
        <v>25</v>
      </c>
      <c r="Z127" t="s">
        <v>209</v>
      </c>
      <c r="AA127">
        <v>6</v>
      </c>
      <c r="AB127">
        <v>8</v>
      </c>
      <c r="AC127">
        <v>14</v>
      </c>
      <c r="AD127">
        <v>139</v>
      </c>
      <c r="AE127" s="5">
        <v>16.330601092896178</v>
      </c>
      <c r="AF127" s="1">
        <v>0.99493420157500634</v>
      </c>
    </row>
    <row r="128" spans="2:32" x14ac:dyDescent="0.25">
      <c r="B128" s="14" t="s">
        <v>444</v>
      </c>
      <c r="C128" s="19" t="s">
        <v>880</v>
      </c>
      <c r="D128">
        <v>2</v>
      </c>
      <c r="J128" t="s">
        <v>97</v>
      </c>
      <c r="K128" t="s">
        <v>209</v>
      </c>
      <c r="L128">
        <v>0</v>
      </c>
      <c r="M128">
        <v>0</v>
      </c>
      <c r="N128" s="5">
        <v>0</v>
      </c>
      <c r="O128" s="1">
        <v>1</v>
      </c>
      <c r="P128" s="24">
        <v>1</v>
      </c>
      <c r="Q128">
        <v>2</v>
      </c>
      <c r="R128" s="5">
        <v>0.23497267759562843</v>
      </c>
      <c r="S128" s="1">
        <v>0.22124692836768267</v>
      </c>
      <c r="T128" s="24">
        <v>1</v>
      </c>
      <c r="U128">
        <v>2</v>
      </c>
      <c r="V128" s="5">
        <v>0.23497267759562843</v>
      </c>
      <c r="W128" s="1">
        <v>0.22124692836768267</v>
      </c>
      <c r="Y128" t="s">
        <v>119</v>
      </c>
      <c r="Z128" t="s">
        <v>209</v>
      </c>
      <c r="AA128">
        <v>6</v>
      </c>
      <c r="AB128">
        <v>14</v>
      </c>
      <c r="AC128">
        <v>20</v>
      </c>
      <c r="AD128">
        <v>219</v>
      </c>
      <c r="AE128" s="5">
        <v>25.729508196721312</v>
      </c>
      <c r="AF128" s="1">
        <v>0.99769327006820674</v>
      </c>
    </row>
    <row r="129" spans="2:32" x14ac:dyDescent="0.25">
      <c r="B129" s="14" t="s">
        <v>1781</v>
      </c>
      <c r="C129" s="19" t="s">
        <v>1782</v>
      </c>
      <c r="D129">
        <v>6</v>
      </c>
      <c r="J129" t="s">
        <v>189</v>
      </c>
      <c r="K129" t="s">
        <v>720</v>
      </c>
      <c r="L129">
        <v>1</v>
      </c>
      <c r="M129">
        <v>20</v>
      </c>
      <c r="N129" s="5">
        <v>2.3497267759562841</v>
      </c>
      <c r="O129" s="1">
        <v>0.91845412027043505</v>
      </c>
      <c r="P129" s="24">
        <v>16</v>
      </c>
      <c r="Q129">
        <v>99</v>
      </c>
      <c r="R129" s="5">
        <v>11.631147540983607</v>
      </c>
      <c r="S129" s="1">
        <v>0.11360304185886827</v>
      </c>
      <c r="T129" s="24">
        <v>17</v>
      </c>
      <c r="U129">
        <v>119</v>
      </c>
      <c r="V129" s="5">
        <v>13.980874316939891</v>
      </c>
      <c r="W129" s="1">
        <v>0.22858396652906554</v>
      </c>
      <c r="Y129" t="s">
        <v>20</v>
      </c>
      <c r="Z129" t="s">
        <v>209</v>
      </c>
      <c r="AA129">
        <v>0</v>
      </c>
      <c r="AB129">
        <v>0</v>
      </c>
      <c r="AC129">
        <v>0</v>
      </c>
      <c r="AD129">
        <v>2</v>
      </c>
      <c r="AE129" s="5">
        <v>0.23497267759562843</v>
      </c>
      <c r="AF129" s="1">
        <v>1</v>
      </c>
    </row>
    <row r="130" spans="2:32" x14ac:dyDescent="0.25">
      <c r="B130" s="14" t="s">
        <v>1202</v>
      </c>
      <c r="C130" s="19" t="s">
        <v>1203</v>
      </c>
      <c r="D130">
        <v>4</v>
      </c>
      <c r="J130" t="s">
        <v>52</v>
      </c>
      <c r="K130" t="s">
        <v>209</v>
      </c>
      <c r="L130">
        <v>1</v>
      </c>
      <c r="M130">
        <v>1</v>
      </c>
      <c r="N130" s="5">
        <v>0.11748633879781421</v>
      </c>
      <c r="O130" s="1">
        <v>0.11751552795031106</v>
      </c>
      <c r="P130" s="24">
        <v>1</v>
      </c>
      <c r="Q130">
        <v>7</v>
      </c>
      <c r="R130" s="5">
        <v>0.82240437158469948</v>
      </c>
      <c r="S130" s="1">
        <v>0.5834689081518748</v>
      </c>
      <c r="T130" s="24">
        <v>2</v>
      </c>
      <c r="U130">
        <v>8</v>
      </c>
      <c r="V130" s="5">
        <v>0.93989071038251371</v>
      </c>
      <c r="W130" s="1">
        <v>0.24022987253486505</v>
      </c>
      <c r="Y130" t="s">
        <v>90</v>
      </c>
      <c r="Z130" t="s">
        <v>230</v>
      </c>
      <c r="AA130">
        <v>0</v>
      </c>
      <c r="AB130">
        <v>0</v>
      </c>
      <c r="AC130">
        <v>0</v>
      </c>
      <c r="AD130">
        <v>3</v>
      </c>
      <c r="AE130" s="5">
        <v>0.35245901639344263</v>
      </c>
      <c r="AF130" s="1">
        <v>1</v>
      </c>
    </row>
    <row r="131" spans="2:32" x14ac:dyDescent="0.25">
      <c r="B131" s="14" t="s">
        <v>1783</v>
      </c>
      <c r="C131" t="s">
        <v>1784</v>
      </c>
      <c r="D131">
        <v>6</v>
      </c>
      <c r="J131" t="s">
        <v>30</v>
      </c>
      <c r="K131" t="s">
        <v>209</v>
      </c>
      <c r="L131">
        <v>3</v>
      </c>
      <c r="M131">
        <v>13</v>
      </c>
      <c r="N131" s="5">
        <v>1.5273224043715847</v>
      </c>
      <c r="O131" s="1">
        <v>0.18974658297266622</v>
      </c>
      <c r="P131" s="24">
        <v>5</v>
      </c>
      <c r="Q131">
        <v>39</v>
      </c>
      <c r="R131" s="5">
        <v>4.581967213114754</v>
      </c>
      <c r="S131" s="1">
        <v>0.49087954164416259</v>
      </c>
      <c r="T131" s="24">
        <v>8</v>
      </c>
      <c r="U131">
        <v>52</v>
      </c>
      <c r="V131" s="5">
        <v>6.1092896174863389</v>
      </c>
      <c r="W131" s="1">
        <v>0.26222671466920988</v>
      </c>
      <c r="Y131" t="s">
        <v>36</v>
      </c>
      <c r="Z131" t="s">
        <v>209</v>
      </c>
      <c r="AA131">
        <v>0</v>
      </c>
      <c r="AB131">
        <v>0</v>
      </c>
      <c r="AC131">
        <v>0</v>
      </c>
      <c r="AD131">
        <v>8</v>
      </c>
      <c r="AE131" s="5">
        <v>0.93989071038251371</v>
      </c>
      <c r="AF131" s="1">
        <v>1</v>
      </c>
    </row>
    <row r="132" spans="2:32" x14ac:dyDescent="0.25">
      <c r="B132" s="14" t="s">
        <v>1785</v>
      </c>
      <c r="C132" s="19" t="s">
        <v>209</v>
      </c>
      <c r="D132">
        <v>8</v>
      </c>
      <c r="J132" t="s">
        <v>8</v>
      </c>
      <c r="K132" t="s">
        <v>211</v>
      </c>
      <c r="L132">
        <v>1</v>
      </c>
      <c r="M132">
        <v>2</v>
      </c>
      <c r="N132" s="5">
        <v>0.23497267759562843</v>
      </c>
      <c r="O132" s="1">
        <v>0.22124692836768267</v>
      </c>
      <c r="P132" s="24">
        <v>3</v>
      </c>
      <c r="Q132">
        <v>21</v>
      </c>
      <c r="R132" s="5">
        <v>2.4672131147540988</v>
      </c>
      <c r="S132" s="1">
        <v>0.45564326751811424</v>
      </c>
      <c r="T132" s="24">
        <v>4</v>
      </c>
      <c r="U132">
        <v>23</v>
      </c>
      <c r="V132" s="5">
        <v>2.7021857923497268</v>
      </c>
      <c r="W132" s="1">
        <v>0.28171265690786662</v>
      </c>
      <c r="Y132" t="s">
        <v>70</v>
      </c>
      <c r="Z132" t="s">
        <v>209</v>
      </c>
      <c r="AA132">
        <v>0</v>
      </c>
      <c r="AB132">
        <v>0</v>
      </c>
      <c r="AC132">
        <v>0</v>
      </c>
      <c r="AD132">
        <v>4</v>
      </c>
      <c r="AE132" s="5">
        <v>0.46994535519125685</v>
      </c>
      <c r="AF132" s="1">
        <v>1</v>
      </c>
    </row>
    <row r="133" spans="2:32" x14ac:dyDescent="0.25">
      <c r="B133" s="14" t="s">
        <v>461</v>
      </c>
      <c r="C133" t="s">
        <v>836</v>
      </c>
      <c r="D133">
        <v>0</v>
      </c>
      <c r="J133" t="s">
        <v>92</v>
      </c>
      <c r="K133" t="s">
        <v>209</v>
      </c>
      <c r="L133">
        <v>4</v>
      </c>
      <c r="M133">
        <v>26</v>
      </c>
      <c r="N133" s="5">
        <v>3.0546448087431695</v>
      </c>
      <c r="O133" s="1">
        <v>0.36564405721683957</v>
      </c>
      <c r="P133" s="24">
        <v>5</v>
      </c>
      <c r="Q133">
        <v>35</v>
      </c>
      <c r="R133" s="5">
        <v>4.1120218579234971</v>
      </c>
      <c r="S133" s="1">
        <v>0.39440643633693651</v>
      </c>
      <c r="T133" s="24">
        <v>9</v>
      </c>
      <c r="U133">
        <v>61</v>
      </c>
      <c r="V133" s="5">
        <v>7.166666666666667</v>
      </c>
      <c r="W133" s="1">
        <v>0.28477314094148998</v>
      </c>
      <c r="Y133" t="s">
        <v>91</v>
      </c>
      <c r="Z133" t="s">
        <v>209</v>
      </c>
      <c r="AA133">
        <v>0</v>
      </c>
      <c r="AB133">
        <v>0</v>
      </c>
      <c r="AC133">
        <v>0</v>
      </c>
      <c r="AD133">
        <v>4</v>
      </c>
      <c r="AE133" s="5">
        <v>0.46994535519125685</v>
      </c>
      <c r="AF133" s="1">
        <v>1</v>
      </c>
    </row>
    <row r="134" spans="2:32" x14ac:dyDescent="0.25">
      <c r="B134" s="14" t="s">
        <v>346</v>
      </c>
      <c r="C134" t="s">
        <v>209</v>
      </c>
      <c r="D134">
        <v>2</v>
      </c>
      <c r="J134" t="s">
        <v>20</v>
      </c>
      <c r="K134" t="s">
        <v>209</v>
      </c>
      <c r="L134">
        <v>2</v>
      </c>
      <c r="M134">
        <v>8</v>
      </c>
      <c r="N134" s="5">
        <v>0.93989071038251371</v>
      </c>
      <c r="O134" s="1">
        <v>0.24022987253486505</v>
      </c>
      <c r="P134" s="24">
        <v>0</v>
      </c>
      <c r="Q134">
        <v>1</v>
      </c>
      <c r="R134" s="5">
        <v>0.11748633879781421</v>
      </c>
      <c r="S134" s="1">
        <v>1</v>
      </c>
      <c r="T134" s="24">
        <v>2</v>
      </c>
      <c r="U134">
        <v>9</v>
      </c>
      <c r="V134" s="5">
        <v>1.0573770491803278</v>
      </c>
      <c r="W134" s="1">
        <v>0.28632221573660854</v>
      </c>
      <c r="Y134" t="s">
        <v>151</v>
      </c>
      <c r="Z134" t="s">
        <v>241</v>
      </c>
      <c r="AA134">
        <v>0</v>
      </c>
      <c r="AB134">
        <v>0</v>
      </c>
      <c r="AC134">
        <v>0</v>
      </c>
      <c r="AD134">
        <v>5</v>
      </c>
      <c r="AE134" s="5">
        <v>0.58743169398907102</v>
      </c>
      <c r="AF134" s="1">
        <v>1</v>
      </c>
    </row>
    <row r="135" spans="2:32" x14ac:dyDescent="0.25">
      <c r="B135" s="14" t="s">
        <v>1786</v>
      </c>
      <c r="C135" s="19" t="s">
        <v>209</v>
      </c>
      <c r="D135">
        <v>6</v>
      </c>
      <c r="J135" t="s">
        <v>62</v>
      </c>
      <c r="K135" t="s">
        <v>945</v>
      </c>
      <c r="L135">
        <v>2</v>
      </c>
      <c r="M135">
        <v>4</v>
      </c>
      <c r="N135" s="5">
        <v>0.46994535519125685</v>
      </c>
      <c r="O135" s="1">
        <v>7.036010537818671E-2</v>
      </c>
      <c r="P135" s="24">
        <v>0</v>
      </c>
      <c r="Q135">
        <v>5</v>
      </c>
      <c r="R135" s="5">
        <v>0.58743169398907102</v>
      </c>
      <c r="S135" s="1">
        <v>1</v>
      </c>
      <c r="T135" s="24">
        <v>2</v>
      </c>
      <c r="U135">
        <v>9</v>
      </c>
      <c r="V135" s="5">
        <v>1.0573770491803278</v>
      </c>
      <c r="W135" s="1">
        <v>0.28632221573660854</v>
      </c>
      <c r="Y135" t="s">
        <v>150</v>
      </c>
      <c r="Z135" t="s">
        <v>209</v>
      </c>
      <c r="AA135">
        <v>0</v>
      </c>
      <c r="AB135">
        <v>0</v>
      </c>
      <c r="AC135">
        <v>0</v>
      </c>
      <c r="AD135">
        <v>3</v>
      </c>
      <c r="AE135" s="5">
        <v>0.35245901639344263</v>
      </c>
      <c r="AF135" s="1">
        <v>1</v>
      </c>
    </row>
    <row r="136" spans="2:32" x14ac:dyDescent="0.25">
      <c r="B136" s="14" t="s">
        <v>1787</v>
      </c>
      <c r="C136" t="s">
        <v>1788</v>
      </c>
      <c r="D136">
        <v>1</v>
      </c>
      <c r="J136" t="s">
        <v>200</v>
      </c>
      <c r="K136" t="s">
        <v>1004</v>
      </c>
      <c r="L136">
        <v>9</v>
      </c>
      <c r="M136">
        <v>58</v>
      </c>
      <c r="N136" s="5">
        <v>6.8142076502732243</v>
      </c>
      <c r="O136" s="1">
        <v>0.23617576581865274</v>
      </c>
      <c r="P136" s="24">
        <v>5</v>
      </c>
      <c r="Q136">
        <v>43</v>
      </c>
      <c r="R136" s="5">
        <v>5.0519125683060109</v>
      </c>
      <c r="S136" s="1">
        <v>0.58121915059869667</v>
      </c>
      <c r="T136" s="24">
        <v>14</v>
      </c>
      <c r="U136">
        <v>101</v>
      </c>
      <c r="V136" s="5">
        <v>11.866120218579235</v>
      </c>
      <c r="W136" s="1">
        <v>0.29522638562571735</v>
      </c>
      <c r="Y136" t="s">
        <v>77</v>
      </c>
      <c r="Z136" t="s">
        <v>209</v>
      </c>
      <c r="AA136">
        <v>0</v>
      </c>
      <c r="AB136">
        <v>0</v>
      </c>
      <c r="AC136">
        <v>0</v>
      </c>
      <c r="AD136">
        <v>9</v>
      </c>
      <c r="AE136" s="5">
        <v>1.0573770491803278</v>
      </c>
      <c r="AF136" s="1">
        <v>1</v>
      </c>
    </row>
    <row r="137" spans="2:32" x14ac:dyDescent="0.25">
      <c r="B137" s="14" t="s">
        <v>1789</v>
      </c>
      <c r="C137" t="s">
        <v>1790</v>
      </c>
      <c r="D137">
        <v>1</v>
      </c>
      <c r="J137" t="s">
        <v>85</v>
      </c>
      <c r="K137" t="s">
        <v>209</v>
      </c>
      <c r="L137">
        <v>3</v>
      </c>
      <c r="M137">
        <v>6</v>
      </c>
      <c r="N137" s="5">
        <v>0.70491803278688525</v>
      </c>
      <c r="O137" s="1">
        <v>2.4555982038326984E-2</v>
      </c>
      <c r="P137" s="24">
        <v>3</v>
      </c>
      <c r="Q137">
        <v>33</v>
      </c>
      <c r="R137" s="5">
        <v>3.877049180327869</v>
      </c>
      <c r="S137" s="1">
        <v>0.7627472385935431</v>
      </c>
      <c r="T137" s="24">
        <v>6</v>
      </c>
      <c r="U137">
        <v>39</v>
      </c>
      <c r="V137" s="5">
        <v>4.581967213114754</v>
      </c>
      <c r="W137" s="1">
        <v>0.30597578799020153</v>
      </c>
      <c r="Y137" t="s">
        <v>28</v>
      </c>
      <c r="Z137" t="s">
        <v>209</v>
      </c>
      <c r="AA137">
        <v>0</v>
      </c>
      <c r="AB137">
        <v>0</v>
      </c>
      <c r="AC137">
        <v>0</v>
      </c>
      <c r="AD137">
        <v>4</v>
      </c>
      <c r="AE137" s="5">
        <v>0.46994535519125685</v>
      </c>
      <c r="AF137" s="1">
        <v>1</v>
      </c>
    </row>
    <row r="138" spans="2:32" x14ac:dyDescent="0.25">
      <c r="B138" s="14" t="s">
        <v>1791</v>
      </c>
      <c r="C138" t="s">
        <v>209</v>
      </c>
      <c r="D138">
        <v>2</v>
      </c>
      <c r="J138" t="s">
        <v>58</v>
      </c>
      <c r="K138" t="s">
        <v>209</v>
      </c>
      <c r="L138">
        <v>1</v>
      </c>
      <c r="M138">
        <v>2</v>
      </c>
      <c r="N138" s="5">
        <v>0.23497267759562843</v>
      </c>
      <c r="O138" s="1">
        <v>0.22124692836768267</v>
      </c>
      <c r="P138" s="24">
        <v>0</v>
      </c>
      <c r="Q138">
        <v>1</v>
      </c>
      <c r="R138" s="5">
        <v>0.11748633879781421</v>
      </c>
      <c r="S138" s="1">
        <v>1</v>
      </c>
      <c r="T138" s="24">
        <v>1</v>
      </c>
      <c r="U138">
        <v>3</v>
      </c>
      <c r="V138" s="5">
        <v>0.35245901639344263</v>
      </c>
      <c r="W138" s="1">
        <v>0.31280800290958843</v>
      </c>
      <c r="Y138" t="s">
        <v>179</v>
      </c>
      <c r="Z138" t="s">
        <v>250</v>
      </c>
      <c r="AA138">
        <v>0</v>
      </c>
      <c r="AB138">
        <v>0</v>
      </c>
      <c r="AC138">
        <v>0</v>
      </c>
      <c r="AD138">
        <v>16</v>
      </c>
      <c r="AE138" s="5">
        <v>1.8797814207650274</v>
      </c>
      <c r="AF138" s="1">
        <v>1</v>
      </c>
    </row>
    <row r="139" spans="2:32" x14ac:dyDescent="0.25">
      <c r="B139" s="14" t="s">
        <v>1792</v>
      </c>
      <c r="C139" t="s">
        <v>1793</v>
      </c>
      <c r="D139">
        <v>5</v>
      </c>
      <c r="J139" t="s">
        <v>67</v>
      </c>
      <c r="K139" t="s">
        <v>223</v>
      </c>
      <c r="L139">
        <v>0</v>
      </c>
      <c r="M139">
        <v>0</v>
      </c>
      <c r="N139" s="5">
        <v>0</v>
      </c>
      <c r="O139" s="1">
        <v>1</v>
      </c>
      <c r="P139" s="24">
        <v>1</v>
      </c>
      <c r="Q139">
        <v>3</v>
      </c>
      <c r="R139" s="5">
        <v>0.35245901639344263</v>
      </c>
      <c r="S139" s="1">
        <v>0.31280800290958843</v>
      </c>
      <c r="T139" s="24">
        <v>1</v>
      </c>
      <c r="U139">
        <v>3</v>
      </c>
      <c r="V139" s="5">
        <v>0.35245901639344263</v>
      </c>
      <c r="W139" s="1">
        <v>0.31280800290958843</v>
      </c>
      <c r="Y139" t="s">
        <v>6</v>
      </c>
      <c r="Z139" t="s">
        <v>209</v>
      </c>
      <c r="AA139">
        <v>2</v>
      </c>
      <c r="AB139">
        <v>0</v>
      </c>
      <c r="AC139">
        <v>2</v>
      </c>
      <c r="AD139">
        <v>6</v>
      </c>
      <c r="AE139" s="5">
        <v>0.70491803278688525</v>
      </c>
      <c r="AF139" s="1">
        <v>1</v>
      </c>
    </row>
    <row r="140" spans="2:32" x14ac:dyDescent="0.25">
      <c r="B140" s="14" t="s">
        <v>1794</v>
      </c>
      <c r="C140" t="s">
        <v>1795</v>
      </c>
      <c r="D140">
        <v>11</v>
      </c>
      <c r="J140" t="s">
        <v>84</v>
      </c>
      <c r="K140" t="s">
        <v>229</v>
      </c>
      <c r="L140">
        <v>1</v>
      </c>
      <c r="M140">
        <v>3</v>
      </c>
      <c r="N140" s="5">
        <v>0.35245901639344263</v>
      </c>
      <c r="O140" s="1">
        <v>0.31280800290958843</v>
      </c>
      <c r="P140" s="24">
        <v>0</v>
      </c>
      <c r="Q140">
        <v>0</v>
      </c>
      <c r="R140" s="5">
        <v>0</v>
      </c>
      <c r="S140" s="1">
        <v>1</v>
      </c>
      <c r="T140" s="24">
        <v>1</v>
      </c>
      <c r="U140">
        <v>3</v>
      </c>
      <c r="V140" s="5">
        <v>0.35245901639344263</v>
      </c>
      <c r="W140" s="1">
        <v>0.31280800290958843</v>
      </c>
      <c r="Y140" t="s">
        <v>69</v>
      </c>
      <c r="Z140" t="s">
        <v>224</v>
      </c>
      <c r="AA140">
        <v>0</v>
      </c>
      <c r="AB140">
        <v>0</v>
      </c>
      <c r="AC140">
        <v>0</v>
      </c>
      <c r="AD140">
        <v>6</v>
      </c>
      <c r="AE140" s="5">
        <v>0.70491803278688525</v>
      </c>
      <c r="AF140" s="1">
        <v>1</v>
      </c>
    </row>
    <row r="141" spans="2:32" x14ac:dyDescent="0.25">
      <c r="B141" s="14" t="s">
        <v>1796</v>
      </c>
      <c r="C141" t="s">
        <v>209</v>
      </c>
      <c r="D141">
        <v>3</v>
      </c>
      <c r="J141" t="s">
        <v>150</v>
      </c>
      <c r="K141" t="s">
        <v>209</v>
      </c>
      <c r="L141">
        <v>1</v>
      </c>
      <c r="M141">
        <v>2</v>
      </c>
      <c r="N141" s="5">
        <v>0.23497267759562843</v>
      </c>
      <c r="O141" s="1">
        <v>0.22124692836768267</v>
      </c>
      <c r="P141" s="24">
        <v>0</v>
      </c>
      <c r="Q141">
        <v>1</v>
      </c>
      <c r="R141" s="5">
        <v>0.11748633879781421</v>
      </c>
      <c r="S141" s="1">
        <v>1</v>
      </c>
      <c r="T141" s="24">
        <v>1</v>
      </c>
      <c r="U141">
        <v>3</v>
      </c>
      <c r="V141" s="5">
        <v>0.35245901639344263</v>
      </c>
      <c r="W141" s="1">
        <v>0.31280800290958843</v>
      </c>
      <c r="Y141" t="s">
        <v>163</v>
      </c>
      <c r="Z141" t="s">
        <v>243</v>
      </c>
      <c r="AA141">
        <v>0</v>
      </c>
      <c r="AB141">
        <v>0</v>
      </c>
      <c r="AC141">
        <v>0</v>
      </c>
      <c r="AD141">
        <v>8</v>
      </c>
      <c r="AE141" s="5">
        <v>0.93989071038251371</v>
      </c>
      <c r="AF141" s="1">
        <v>1</v>
      </c>
    </row>
    <row r="142" spans="2:32" x14ac:dyDescent="0.25">
      <c r="B142" s="14" t="s">
        <v>1797</v>
      </c>
      <c r="C142" s="19" t="s">
        <v>1798</v>
      </c>
      <c r="D142">
        <v>8</v>
      </c>
      <c r="J142" t="s">
        <v>76</v>
      </c>
      <c r="K142" t="s">
        <v>209</v>
      </c>
      <c r="L142">
        <v>2</v>
      </c>
      <c r="M142">
        <v>7</v>
      </c>
      <c r="N142" s="5">
        <v>0.82240437158469948</v>
      </c>
      <c r="O142" s="1">
        <v>0.19454210468059863</v>
      </c>
      <c r="P142" s="24">
        <v>0</v>
      </c>
      <c r="Q142">
        <v>3</v>
      </c>
      <c r="R142" s="5">
        <v>0.35245901639344263</v>
      </c>
      <c r="S142" s="1">
        <v>1</v>
      </c>
      <c r="T142" s="24">
        <v>2</v>
      </c>
      <c r="U142">
        <v>10</v>
      </c>
      <c r="V142" s="5">
        <v>1.174863387978142</v>
      </c>
      <c r="W142" s="1">
        <v>0.33209463262691119</v>
      </c>
      <c r="Y142" t="s">
        <v>170</v>
      </c>
      <c r="Z142" t="s">
        <v>209</v>
      </c>
      <c r="AA142">
        <v>1</v>
      </c>
      <c r="AB142">
        <v>0</v>
      </c>
      <c r="AC142">
        <v>1</v>
      </c>
      <c r="AD142">
        <v>19</v>
      </c>
      <c r="AE142" s="5">
        <v>2.2322404371584703</v>
      </c>
      <c r="AF142" s="1">
        <v>1</v>
      </c>
    </row>
    <row r="143" spans="2:32" x14ac:dyDescent="0.25">
      <c r="B143" s="14" t="s">
        <v>1294</v>
      </c>
      <c r="C143" s="19" t="s">
        <v>1295</v>
      </c>
      <c r="D143">
        <v>5</v>
      </c>
      <c r="J143" t="s">
        <v>170</v>
      </c>
      <c r="K143" t="s">
        <v>209</v>
      </c>
      <c r="L143">
        <v>0</v>
      </c>
      <c r="M143">
        <v>6</v>
      </c>
      <c r="N143" s="5">
        <v>0.70491803278688525</v>
      </c>
      <c r="O143" s="1">
        <v>1</v>
      </c>
      <c r="P143" s="24">
        <v>4</v>
      </c>
      <c r="Q143">
        <v>21</v>
      </c>
      <c r="R143" s="5">
        <v>2.4672131147540988</v>
      </c>
      <c r="S143" s="1">
        <v>0.22757492477997299</v>
      </c>
      <c r="T143" s="24">
        <v>4</v>
      </c>
      <c r="U143">
        <v>27</v>
      </c>
      <c r="V143" s="5">
        <v>3.1721311475409837</v>
      </c>
      <c r="W143" s="1">
        <v>0.39370170002765426</v>
      </c>
      <c r="Y143" t="s">
        <v>12</v>
      </c>
      <c r="Z143" t="s">
        <v>212</v>
      </c>
      <c r="AA143">
        <v>1</v>
      </c>
      <c r="AB143">
        <v>0</v>
      </c>
      <c r="AC143">
        <v>1</v>
      </c>
      <c r="AD143">
        <v>16</v>
      </c>
      <c r="AE143" s="5">
        <v>1.8797814207650274</v>
      </c>
      <c r="AF143" s="1">
        <v>1</v>
      </c>
    </row>
    <row r="144" spans="2:32" x14ac:dyDescent="0.25">
      <c r="B144" s="14" t="s">
        <v>678</v>
      </c>
      <c r="C144" s="19" t="s">
        <v>209</v>
      </c>
      <c r="D144">
        <v>11</v>
      </c>
      <c r="J144" t="s">
        <v>43</v>
      </c>
      <c r="K144" t="s">
        <v>936</v>
      </c>
      <c r="L144">
        <v>0</v>
      </c>
      <c r="M144">
        <v>1</v>
      </c>
      <c r="N144" s="5">
        <v>0.11748633879781421</v>
      </c>
      <c r="O144" s="1">
        <v>1</v>
      </c>
      <c r="P144" s="24">
        <v>2</v>
      </c>
      <c r="Q144">
        <v>11</v>
      </c>
      <c r="R144" s="5">
        <v>1.2923497267759563</v>
      </c>
      <c r="S144" s="1">
        <v>0.3769866889322192</v>
      </c>
      <c r="T144" s="24">
        <v>2</v>
      </c>
      <c r="U144">
        <v>12</v>
      </c>
      <c r="V144" s="5">
        <v>1.4098360655737705</v>
      </c>
      <c r="W144" s="1">
        <v>0.42057358754673801</v>
      </c>
      <c r="Y144" t="s">
        <v>165</v>
      </c>
      <c r="Z144" t="s">
        <v>986</v>
      </c>
      <c r="AA144">
        <v>1</v>
      </c>
      <c r="AB144">
        <v>0</v>
      </c>
      <c r="AC144">
        <v>1</v>
      </c>
      <c r="AD144">
        <v>16</v>
      </c>
      <c r="AE144" s="5">
        <v>1.8797814207650274</v>
      </c>
      <c r="AF144" s="1">
        <v>1</v>
      </c>
    </row>
    <row r="145" spans="2:32" x14ac:dyDescent="0.25">
      <c r="B145" s="14" t="s">
        <v>1799</v>
      </c>
      <c r="C145" s="19" t="s">
        <v>209</v>
      </c>
      <c r="D145">
        <v>5</v>
      </c>
      <c r="J145" t="s">
        <v>113</v>
      </c>
      <c r="K145" t="s">
        <v>233</v>
      </c>
      <c r="L145">
        <v>2</v>
      </c>
      <c r="M145">
        <v>8</v>
      </c>
      <c r="N145" s="5">
        <v>0.93989071038251371</v>
      </c>
      <c r="O145" s="1">
        <v>0.24022987253486505</v>
      </c>
      <c r="P145" s="24">
        <v>0</v>
      </c>
      <c r="Q145">
        <v>4</v>
      </c>
      <c r="R145" s="5">
        <v>0.46994535519125685</v>
      </c>
      <c r="S145" s="1">
        <v>1</v>
      </c>
      <c r="T145" s="24">
        <v>2</v>
      </c>
      <c r="U145">
        <v>12</v>
      </c>
      <c r="V145" s="5">
        <v>1.4098360655737705</v>
      </c>
      <c r="W145" s="1">
        <v>0.42057358754673801</v>
      </c>
      <c r="Y145" t="s">
        <v>143</v>
      </c>
      <c r="Z145" t="s">
        <v>209</v>
      </c>
      <c r="AA145">
        <v>1</v>
      </c>
      <c r="AB145">
        <v>0</v>
      </c>
      <c r="AC145">
        <v>1</v>
      </c>
      <c r="AD145">
        <v>31</v>
      </c>
      <c r="AE145" s="5">
        <v>3.6420765027322406</v>
      </c>
      <c r="AF145" s="1">
        <v>1</v>
      </c>
    </row>
    <row r="146" spans="2:32" x14ac:dyDescent="0.25">
      <c r="B146" s="14" t="s">
        <v>687</v>
      </c>
      <c r="C146" s="19" t="s">
        <v>209</v>
      </c>
      <c r="D146">
        <v>1</v>
      </c>
      <c r="J146" t="s">
        <v>39</v>
      </c>
      <c r="K146" t="s">
        <v>217</v>
      </c>
      <c r="L146">
        <v>2</v>
      </c>
      <c r="M146">
        <v>16</v>
      </c>
      <c r="N146" s="5">
        <v>1.8797814207650274</v>
      </c>
      <c r="O146" s="1">
        <v>0.57687593649289615</v>
      </c>
      <c r="P146" s="24">
        <v>1</v>
      </c>
      <c r="Q146">
        <v>4</v>
      </c>
      <c r="R146" s="5">
        <v>0.46994535519125685</v>
      </c>
      <c r="S146" s="1">
        <v>0.39362396875338812</v>
      </c>
      <c r="T146" s="24">
        <v>3</v>
      </c>
      <c r="U146">
        <v>20</v>
      </c>
      <c r="V146" s="5">
        <v>2.3497267759562841</v>
      </c>
      <c r="W146" s="1">
        <v>0.42306207569837984</v>
      </c>
      <c r="Y146" t="s">
        <v>199</v>
      </c>
      <c r="Z146" t="s">
        <v>1003</v>
      </c>
      <c r="AA146">
        <v>0</v>
      </c>
      <c r="AB146">
        <v>0</v>
      </c>
      <c r="AC146">
        <v>0</v>
      </c>
      <c r="AD146">
        <v>2</v>
      </c>
      <c r="AE146" s="5">
        <v>0.23497267759562843</v>
      </c>
      <c r="AF146" s="1">
        <v>1</v>
      </c>
    </row>
    <row r="147" spans="2:32" x14ac:dyDescent="0.25">
      <c r="B147" s="14" t="s">
        <v>1800</v>
      </c>
      <c r="C147" s="19" t="s">
        <v>209</v>
      </c>
      <c r="D147">
        <v>3</v>
      </c>
      <c r="J147" t="s">
        <v>203</v>
      </c>
      <c r="K147" t="s">
        <v>209</v>
      </c>
      <c r="L147">
        <v>0</v>
      </c>
      <c r="M147">
        <v>1</v>
      </c>
      <c r="N147" s="5">
        <v>0.11748633879781421</v>
      </c>
      <c r="O147" s="1">
        <v>1</v>
      </c>
      <c r="P147" s="24">
        <v>3</v>
      </c>
      <c r="Q147">
        <v>20</v>
      </c>
      <c r="R147" s="5">
        <v>2.3497267759562841</v>
      </c>
      <c r="S147" s="1">
        <v>0.42306207569837984</v>
      </c>
      <c r="T147" s="24">
        <v>3</v>
      </c>
      <c r="U147">
        <v>21</v>
      </c>
      <c r="V147" s="5">
        <v>2.4672131147540988</v>
      </c>
      <c r="W147" s="1">
        <v>0.45564326751811424</v>
      </c>
      <c r="Y147" t="s">
        <v>10</v>
      </c>
      <c r="Z147" t="s">
        <v>209</v>
      </c>
      <c r="AA147">
        <v>0</v>
      </c>
      <c r="AB147">
        <v>0</v>
      </c>
      <c r="AC147">
        <v>0</v>
      </c>
      <c r="AD147">
        <v>2</v>
      </c>
      <c r="AE147" s="5">
        <v>0.23497267759562843</v>
      </c>
      <c r="AF147" s="1">
        <v>1</v>
      </c>
    </row>
    <row r="148" spans="2:32" x14ac:dyDescent="0.25">
      <c r="B148" s="14" t="s">
        <v>1801</v>
      </c>
      <c r="C148" t="s">
        <v>209</v>
      </c>
      <c r="D148">
        <v>6</v>
      </c>
      <c r="J148" t="s">
        <v>64</v>
      </c>
      <c r="K148" t="s">
        <v>209</v>
      </c>
      <c r="L148">
        <v>3</v>
      </c>
      <c r="M148">
        <v>15</v>
      </c>
      <c r="N148" s="5">
        <v>1.7622950819672132</v>
      </c>
      <c r="O148" s="1">
        <v>0.25475724545821232</v>
      </c>
      <c r="P148" s="24">
        <v>0</v>
      </c>
      <c r="Q148">
        <v>6</v>
      </c>
      <c r="R148" s="5">
        <v>0.70491803278688525</v>
      </c>
      <c r="S148" s="1">
        <v>1</v>
      </c>
      <c r="T148" s="24">
        <v>3</v>
      </c>
      <c r="U148">
        <v>21</v>
      </c>
      <c r="V148" s="5">
        <v>2.4672131147540988</v>
      </c>
      <c r="W148" s="1">
        <v>0.45564326751811424</v>
      </c>
      <c r="Y148" t="s">
        <v>89</v>
      </c>
      <c r="Z148" t="s">
        <v>209</v>
      </c>
      <c r="AA148">
        <v>0</v>
      </c>
      <c r="AB148">
        <v>0</v>
      </c>
      <c r="AC148">
        <v>0</v>
      </c>
      <c r="AD148">
        <v>3</v>
      </c>
      <c r="AE148" s="5">
        <v>0.35245901639344263</v>
      </c>
      <c r="AF148" s="1">
        <v>1</v>
      </c>
    </row>
    <row r="149" spans="2:32" x14ac:dyDescent="0.25">
      <c r="B149" s="14" t="s">
        <v>1802</v>
      </c>
      <c r="C149" t="s">
        <v>1803</v>
      </c>
      <c r="D149">
        <v>4</v>
      </c>
      <c r="J149" t="s">
        <v>111</v>
      </c>
      <c r="K149" t="s">
        <v>209</v>
      </c>
      <c r="L149">
        <v>1</v>
      </c>
      <c r="M149">
        <v>1</v>
      </c>
      <c r="N149" s="5">
        <v>0.11748633879781421</v>
      </c>
      <c r="O149" s="1">
        <v>0.11751552795031106</v>
      </c>
      <c r="P149" s="24">
        <v>0</v>
      </c>
      <c r="Q149">
        <v>4</v>
      </c>
      <c r="R149" s="5">
        <v>0.46994535519125685</v>
      </c>
      <c r="S149" s="1">
        <v>1</v>
      </c>
      <c r="T149" s="24">
        <v>1</v>
      </c>
      <c r="U149">
        <v>5</v>
      </c>
      <c r="V149" s="5">
        <v>0.58743169398907102</v>
      </c>
      <c r="W149" s="1">
        <v>0.46495345464735705</v>
      </c>
      <c r="Y149" t="s">
        <v>79</v>
      </c>
      <c r="Z149" t="s">
        <v>209</v>
      </c>
      <c r="AA149">
        <v>0</v>
      </c>
      <c r="AB149">
        <v>0</v>
      </c>
      <c r="AC149">
        <v>0</v>
      </c>
      <c r="AD149">
        <v>5</v>
      </c>
      <c r="AE149" s="5">
        <v>0.58743169398907102</v>
      </c>
      <c r="AF149" s="1">
        <v>1</v>
      </c>
    </row>
    <row r="150" spans="2:32" x14ac:dyDescent="0.25">
      <c r="B150" s="14" t="s">
        <v>113</v>
      </c>
      <c r="C150" s="19" t="s">
        <v>233</v>
      </c>
      <c r="D150">
        <v>6</v>
      </c>
      <c r="J150" t="s">
        <v>135</v>
      </c>
      <c r="K150" t="s">
        <v>976</v>
      </c>
      <c r="L150">
        <v>0</v>
      </c>
      <c r="M150">
        <v>0</v>
      </c>
      <c r="N150" s="5">
        <v>0</v>
      </c>
      <c r="O150" s="1">
        <v>1</v>
      </c>
      <c r="P150" s="24">
        <v>1</v>
      </c>
      <c r="Q150">
        <v>5</v>
      </c>
      <c r="R150" s="5">
        <v>0.58743169398907102</v>
      </c>
      <c r="S150" s="1">
        <v>0.46495345464735705</v>
      </c>
      <c r="T150" s="24">
        <v>1</v>
      </c>
      <c r="U150">
        <v>5</v>
      </c>
      <c r="V150" s="5">
        <v>0.58743169398907102</v>
      </c>
      <c r="W150" s="1">
        <v>0.46495345464735705</v>
      </c>
      <c r="Y150" t="s">
        <v>101</v>
      </c>
      <c r="Z150" t="s">
        <v>232</v>
      </c>
      <c r="AA150">
        <v>0</v>
      </c>
      <c r="AB150">
        <v>0</v>
      </c>
      <c r="AC150">
        <v>0</v>
      </c>
      <c r="AD150">
        <v>7</v>
      </c>
      <c r="AE150" s="5">
        <v>0.82240437158469948</v>
      </c>
      <c r="AF150" s="1">
        <v>1</v>
      </c>
    </row>
    <row r="151" spans="2:32" x14ac:dyDescent="0.25">
      <c r="B151" s="14" t="s">
        <v>1804</v>
      </c>
      <c r="C151" s="19" t="s">
        <v>209</v>
      </c>
      <c r="D151">
        <v>1</v>
      </c>
      <c r="J151" t="s">
        <v>0</v>
      </c>
      <c r="K151" s="27" t="s">
        <v>1805</v>
      </c>
      <c r="L151">
        <v>0</v>
      </c>
      <c r="M151">
        <v>0</v>
      </c>
      <c r="N151" s="5">
        <v>0</v>
      </c>
      <c r="O151" s="1">
        <v>1</v>
      </c>
      <c r="P151" s="24">
        <v>2</v>
      </c>
      <c r="Q151">
        <v>14</v>
      </c>
      <c r="R151" s="5">
        <v>1.644808743169399</v>
      </c>
      <c r="S151" s="1">
        <v>0.50267045909033548</v>
      </c>
      <c r="T151" s="24">
        <v>2</v>
      </c>
      <c r="U151">
        <v>14</v>
      </c>
      <c r="V151" s="5">
        <v>1.644808743169399</v>
      </c>
      <c r="W151" s="1">
        <v>0.50267045909033548</v>
      </c>
      <c r="Y151" t="s">
        <v>102</v>
      </c>
      <c r="Z151" t="s">
        <v>209</v>
      </c>
      <c r="AA151">
        <v>0</v>
      </c>
      <c r="AB151">
        <v>0</v>
      </c>
      <c r="AC151">
        <v>0</v>
      </c>
      <c r="AD151">
        <v>16</v>
      </c>
      <c r="AE151" s="5">
        <v>1.8797814207650274</v>
      </c>
      <c r="AF151" s="1">
        <v>1</v>
      </c>
    </row>
    <row r="152" spans="2:32" x14ac:dyDescent="0.25">
      <c r="B152" s="14" t="s">
        <v>1806</v>
      </c>
      <c r="C152" s="19" t="s">
        <v>209</v>
      </c>
      <c r="D152">
        <v>5</v>
      </c>
      <c r="J152" t="s">
        <v>57</v>
      </c>
      <c r="K152" t="s">
        <v>209</v>
      </c>
      <c r="L152">
        <v>5</v>
      </c>
      <c r="M152">
        <v>30</v>
      </c>
      <c r="N152" s="5">
        <v>3.5245901639344264</v>
      </c>
      <c r="O152" s="1">
        <v>0.27285195733041379</v>
      </c>
      <c r="P152" s="24">
        <v>5</v>
      </c>
      <c r="Q152">
        <v>53</v>
      </c>
      <c r="R152" s="5">
        <v>6.2267759562841531</v>
      </c>
      <c r="S152" s="1">
        <v>0.76329213709399979</v>
      </c>
      <c r="T152" s="24">
        <v>10</v>
      </c>
      <c r="U152">
        <v>83</v>
      </c>
      <c r="V152" s="5">
        <v>9.7513661202185791</v>
      </c>
      <c r="W152" s="1">
        <v>0.51786514088794744</v>
      </c>
      <c r="Y152" t="s">
        <v>30</v>
      </c>
      <c r="Z152" t="s">
        <v>209</v>
      </c>
      <c r="AA152">
        <v>0</v>
      </c>
      <c r="AB152">
        <v>0</v>
      </c>
      <c r="AC152">
        <v>0</v>
      </c>
      <c r="AD152">
        <v>5</v>
      </c>
      <c r="AE152" s="5">
        <v>0.58743169398907102</v>
      </c>
      <c r="AF152" s="1">
        <v>1</v>
      </c>
    </row>
    <row r="153" spans="2:32" x14ac:dyDescent="0.25">
      <c r="B153" s="14" t="s">
        <v>1807</v>
      </c>
      <c r="C153" s="19" t="s">
        <v>209</v>
      </c>
      <c r="D153" t="s">
        <v>209</v>
      </c>
      <c r="J153" t="s">
        <v>36</v>
      </c>
      <c r="K153" t="s">
        <v>209</v>
      </c>
      <c r="L153">
        <v>0</v>
      </c>
      <c r="M153">
        <v>1</v>
      </c>
      <c r="N153" s="5">
        <v>0.11748633879781421</v>
      </c>
      <c r="O153" s="1">
        <v>1</v>
      </c>
      <c r="P153" s="24">
        <v>3</v>
      </c>
      <c r="Q153">
        <v>23</v>
      </c>
      <c r="R153" s="5">
        <v>2.7021857923497268</v>
      </c>
      <c r="S153" s="1">
        <v>0.51828417168084617</v>
      </c>
      <c r="T153" s="24">
        <v>3</v>
      </c>
      <c r="U153">
        <v>24</v>
      </c>
      <c r="V153" s="5">
        <v>2.819672131147541</v>
      </c>
      <c r="W153" s="1">
        <v>0.54811106502625129</v>
      </c>
      <c r="Y153" t="s">
        <v>31</v>
      </c>
      <c r="Z153" t="s">
        <v>215</v>
      </c>
      <c r="AA153">
        <v>0</v>
      </c>
      <c r="AB153">
        <v>0</v>
      </c>
      <c r="AC153">
        <v>0</v>
      </c>
      <c r="AD153">
        <v>8</v>
      </c>
      <c r="AE153" s="5">
        <v>0.93989071038251371</v>
      </c>
      <c r="AF153" s="1">
        <v>1</v>
      </c>
    </row>
    <row r="154" spans="2:32" x14ac:dyDescent="0.25">
      <c r="B154" s="14" t="s">
        <v>1808</v>
      </c>
      <c r="C154" s="19" t="s">
        <v>209</v>
      </c>
      <c r="D154">
        <v>1</v>
      </c>
      <c r="J154" t="s">
        <v>208</v>
      </c>
      <c r="K154" t="s">
        <v>263</v>
      </c>
      <c r="L154">
        <v>4</v>
      </c>
      <c r="M154">
        <v>43</v>
      </c>
      <c r="N154" s="5">
        <v>5.0519125683060109</v>
      </c>
      <c r="O154" s="1">
        <v>0.76136858817311559</v>
      </c>
      <c r="P154" s="24">
        <v>4</v>
      </c>
      <c r="Q154">
        <v>25</v>
      </c>
      <c r="R154" s="5">
        <v>2.9371584699453552</v>
      </c>
      <c r="S154" s="1">
        <v>0.33752619043965038</v>
      </c>
      <c r="T154" s="24">
        <v>8</v>
      </c>
      <c r="U154">
        <v>68</v>
      </c>
      <c r="V154" s="5">
        <v>7.9890710382513666</v>
      </c>
      <c r="W154" s="1">
        <v>0.55562616585079361</v>
      </c>
      <c r="Y154" t="s">
        <v>47</v>
      </c>
      <c r="Z154" t="s">
        <v>940</v>
      </c>
      <c r="AA154">
        <v>0</v>
      </c>
      <c r="AB154">
        <v>0</v>
      </c>
      <c r="AC154">
        <v>0</v>
      </c>
      <c r="AD154">
        <v>2</v>
      </c>
      <c r="AE154" s="5">
        <v>0.23497267759562843</v>
      </c>
      <c r="AF154" s="1">
        <v>1</v>
      </c>
    </row>
    <row r="155" spans="2:32" x14ac:dyDescent="0.25">
      <c r="B155" s="14" t="s">
        <v>106</v>
      </c>
      <c r="C155" t="s">
        <v>959</v>
      </c>
      <c r="D155">
        <v>9</v>
      </c>
      <c r="J155" t="s">
        <v>162</v>
      </c>
      <c r="K155" t="s">
        <v>209</v>
      </c>
      <c r="L155">
        <v>0</v>
      </c>
      <c r="M155">
        <v>3</v>
      </c>
      <c r="N155" s="5">
        <v>0.35245901639344263</v>
      </c>
      <c r="O155" s="1">
        <v>1</v>
      </c>
      <c r="P155" s="24">
        <v>1</v>
      </c>
      <c r="Q155">
        <v>4</v>
      </c>
      <c r="R155" s="5">
        <v>0.46994535519125685</v>
      </c>
      <c r="S155" s="1">
        <v>0.39362396875338812</v>
      </c>
      <c r="T155" s="24">
        <v>1</v>
      </c>
      <c r="U155">
        <v>7</v>
      </c>
      <c r="V155" s="5">
        <v>0.82240437158469948</v>
      </c>
      <c r="W155" s="1">
        <v>0.5834689081518748</v>
      </c>
      <c r="Y155" t="s">
        <v>49</v>
      </c>
      <c r="Z155" t="s">
        <v>209</v>
      </c>
      <c r="AA155">
        <v>0</v>
      </c>
      <c r="AB155">
        <v>0</v>
      </c>
      <c r="AC155">
        <v>0</v>
      </c>
      <c r="AD155">
        <v>5</v>
      </c>
      <c r="AE155" s="5">
        <v>0.58743169398907102</v>
      </c>
      <c r="AF155" s="1">
        <v>1</v>
      </c>
    </row>
    <row r="156" spans="2:32" x14ac:dyDescent="0.25">
      <c r="B156" s="14" t="s">
        <v>1809</v>
      </c>
      <c r="C156" t="s">
        <v>209</v>
      </c>
      <c r="D156">
        <v>0</v>
      </c>
      <c r="J156" t="s">
        <v>80</v>
      </c>
      <c r="K156" t="s">
        <v>227</v>
      </c>
      <c r="L156">
        <v>0</v>
      </c>
      <c r="M156">
        <v>2</v>
      </c>
      <c r="N156" s="5">
        <v>0.23497267759562843</v>
      </c>
      <c r="O156" s="1">
        <v>1</v>
      </c>
      <c r="P156" s="24">
        <v>1</v>
      </c>
      <c r="Q156">
        <v>5</v>
      </c>
      <c r="R156" s="5">
        <v>0.58743169398907102</v>
      </c>
      <c r="S156" s="1">
        <v>0.46495345464735705</v>
      </c>
      <c r="T156" s="24">
        <v>1</v>
      </c>
      <c r="U156">
        <v>7</v>
      </c>
      <c r="V156" s="5">
        <v>0.82240437158469948</v>
      </c>
      <c r="W156" s="1">
        <v>0.5834689081518748</v>
      </c>
      <c r="Y156" t="s">
        <v>66</v>
      </c>
      <c r="Z156" t="s">
        <v>209</v>
      </c>
      <c r="AA156">
        <v>1</v>
      </c>
      <c r="AB156">
        <v>0</v>
      </c>
      <c r="AC156">
        <v>1</v>
      </c>
      <c r="AD156">
        <v>4</v>
      </c>
      <c r="AE156" s="5">
        <v>0.46994535519125685</v>
      </c>
      <c r="AF156" s="1">
        <v>1</v>
      </c>
    </row>
    <row r="157" spans="2:32" x14ac:dyDescent="0.25">
      <c r="B157" s="14" t="s">
        <v>1810</v>
      </c>
      <c r="C157" s="19" t="s">
        <v>209</v>
      </c>
      <c r="D157">
        <v>2</v>
      </c>
      <c r="J157" t="s">
        <v>87</v>
      </c>
      <c r="K157" t="s">
        <v>209</v>
      </c>
      <c r="L157">
        <v>8</v>
      </c>
      <c r="M157">
        <v>49</v>
      </c>
      <c r="N157" s="5">
        <v>5.7568306010928962</v>
      </c>
      <c r="O157" s="1">
        <v>0.21166029396921249</v>
      </c>
      <c r="P157" s="24">
        <v>4</v>
      </c>
      <c r="Q157">
        <v>56</v>
      </c>
      <c r="R157" s="5">
        <v>6.5792349726775958</v>
      </c>
      <c r="S157" s="1">
        <v>0.90931417780734702</v>
      </c>
      <c r="T157" s="24">
        <v>12</v>
      </c>
      <c r="U157">
        <v>105</v>
      </c>
      <c r="V157" s="5">
        <v>12.33606557377049</v>
      </c>
      <c r="W157" s="1">
        <v>0.58787253364047976</v>
      </c>
      <c r="Y157" t="s">
        <v>78</v>
      </c>
      <c r="Z157" t="s">
        <v>209</v>
      </c>
      <c r="AA157">
        <v>0</v>
      </c>
      <c r="AB157">
        <v>0</v>
      </c>
      <c r="AC157">
        <v>0</v>
      </c>
      <c r="AD157">
        <v>4</v>
      </c>
      <c r="AE157" s="5">
        <v>0.46994535519125685</v>
      </c>
      <c r="AF157" s="1">
        <v>1</v>
      </c>
    </row>
    <row r="158" spans="2:32" x14ac:dyDescent="0.25">
      <c r="B158" s="14" t="s">
        <v>1013</v>
      </c>
      <c r="C158" s="19" t="s">
        <v>209</v>
      </c>
      <c r="D158" t="s">
        <v>209</v>
      </c>
      <c r="J158" t="s">
        <v>83</v>
      </c>
      <c r="K158" t="s">
        <v>209</v>
      </c>
      <c r="L158">
        <v>1</v>
      </c>
      <c r="M158">
        <v>11</v>
      </c>
      <c r="N158" s="5">
        <v>1.2923497267759563</v>
      </c>
      <c r="O158" s="1">
        <v>0.74766001740399313</v>
      </c>
      <c r="P158" s="24">
        <v>1</v>
      </c>
      <c r="Q158">
        <v>7</v>
      </c>
      <c r="R158" s="5">
        <v>0.82240437158469948</v>
      </c>
      <c r="S158" s="1">
        <v>0.5834689081518748</v>
      </c>
      <c r="T158" s="24">
        <v>2</v>
      </c>
      <c r="U158">
        <v>18</v>
      </c>
      <c r="V158" s="5">
        <v>2.1147540983606556</v>
      </c>
      <c r="W158" s="1">
        <v>0.64265828832569794</v>
      </c>
      <c r="Y158" t="s">
        <v>86</v>
      </c>
      <c r="Z158" t="s">
        <v>209</v>
      </c>
      <c r="AA158">
        <v>0</v>
      </c>
      <c r="AB158">
        <v>0</v>
      </c>
      <c r="AC158">
        <v>0</v>
      </c>
      <c r="AD158">
        <v>4</v>
      </c>
      <c r="AE158" s="5">
        <v>0.46994535519125685</v>
      </c>
      <c r="AF158" s="1">
        <v>1</v>
      </c>
    </row>
    <row r="159" spans="2:32" x14ac:dyDescent="0.25">
      <c r="B159" s="14" t="s">
        <v>1627</v>
      </c>
      <c r="C159" s="19" t="s">
        <v>209</v>
      </c>
      <c r="D159">
        <v>1</v>
      </c>
      <c r="J159" t="s">
        <v>173</v>
      </c>
      <c r="K159" t="s">
        <v>246</v>
      </c>
      <c r="L159">
        <v>3</v>
      </c>
      <c r="M159">
        <v>37</v>
      </c>
      <c r="N159" s="5">
        <v>4.3469945355191255</v>
      </c>
      <c r="O159" s="1">
        <v>0.82747801550532818</v>
      </c>
      <c r="P159" s="24">
        <v>1</v>
      </c>
      <c r="Q159">
        <v>3</v>
      </c>
      <c r="R159" s="5">
        <v>0.35245901639344263</v>
      </c>
      <c r="S159" s="1">
        <v>0.31280800290958843</v>
      </c>
      <c r="T159" s="24">
        <v>4</v>
      </c>
      <c r="U159">
        <v>40</v>
      </c>
      <c r="V159" s="5">
        <v>4.6994535519125682</v>
      </c>
      <c r="W159" s="1">
        <v>0.70844396623100869</v>
      </c>
      <c r="Y159" t="s">
        <v>123</v>
      </c>
      <c r="Z159" t="s">
        <v>209</v>
      </c>
      <c r="AA159">
        <v>0</v>
      </c>
      <c r="AB159">
        <v>0</v>
      </c>
      <c r="AC159">
        <v>0</v>
      </c>
      <c r="AD159">
        <v>2</v>
      </c>
      <c r="AE159" s="5">
        <v>0.23497267759562843</v>
      </c>
      <c r="AF159" s="1">
        <v>1</v>
      </c>
    </row>
    <row r="160" spans="2:32" x14ac:dyDescent="0.25">
      <c r="B160" s="14" t="s">
        <v>435</v>
      </c>
      <c r="C160" s="19" t="s">
        <v>961</v>
      </c>
      <c r="D160">
        <v>0</v>
      </c>
      <c r="J160" t="s">
        <v>51</v>
      </c>
      <c r="K160" t="s">
        <v>209</v>
      </c>
      <c r="L160">
        <v>1</v>
      </c>
      <c r="M160">
        <v>6</v>
      </c>
      <c r="N160" s="5">
        <v>0.70491803278688525</v>
      </c>
      <c r="O160" s="1">
        <v>0.52790793622740684</v>
      </c>
      <c r="P160" s="24">
        <v>0</v>
      </c>
      <c r="Q160">
        <v>4</v>
      </c>
      <c r="R160" s="5">
        <v>0.46994535519125685</v>
      </c>
      <c r="S160" s="1">
        <v>1</v>
      </c>
      <c r="T160" s="24">
        <v>1</v>
      </c>
      <c r="U160">
        <v>10</v>
      </c>
      <c r="V160" s="5">
        <v>1.174863387978142</v>
      </c>
      <c r="W160" s="1">
        <v>0.71396244208837767</v>
      </c>
      <c r="Y160" t="s">
        <v>133</v>
      </c>
      <c r="Z160" t="s">
        <v>209</v>
      </c>
      <c r="AA160">
        <v>0</v>
      </c>
      <c r="AB160">
        <v>0</v>
      </c>
      <c r="AC160">
        <v>0</v>
      </c>
      <c r="AD160">
        <v>1</v>
      </c>
      <c r="AE160" s="5">
        <v>0.11748633879781421</v>
      </c>
      <c r="AF160" s="1">
        <v>1</v>
      </c>
    </row>
    <row r="161" spans="2:32" x14ac:dyDescent="0.25">
      <c r="B161" s="14" t="s">
        <v>546</v>
      </c>
      <c r="C161" s="19" t="s">
        <v>209</v>
      </c>
      <c r="D161">
        <v>7</v>
      </c>
      <c r="J161" t="s">
        <v>93</v>
      </c>
      <c r="K161" t="s">
        <v>231</v>
      </c>
      <c r="L161">
        <v>2</v>
      </c>
      <c r="M161">
        <v>16</v>
      </c>
      <c r="N161" s="5">
        <v>1.8797814207650274</v>
      </c>
      <c r="O161" s="1">
        <v>0.57687593649289615</v>
      </c>
      <c r="P161" s="24">
        <v>0</v>
      </c>
      <c r="Q161">
        <v>6</v>
      </c>
      <c r="R161" s="5">
        <v>0.70491803278688525</v>
      </c>
      <c r="S161" s="1">
        <v>1</v>
      </c>
      <c r="T161" s="24">
        <v>2</v>
      </c>
      <c r="U161">
        <v>22</v>
      </c>
      <c r="V161" s="5">
        <v>2.5846994535519126</v>
      </c>
      <c r="W161" s="1">
        <v>0.74968007037322049</v>
      </c>
      <c r="Y161" t="s">
        <v>140</v>
      </c>
      <c r="Z161" t="s">
        <v>981</v>
      </c>
      <c r="AA161">
        <v>0</v>
      </c>
      <c r="AB161">
        <v>0</v>
      </c>
      <c r="AC161">
        <v>0</v>
      </c>
      <c r="AD161">
        <v>2</v>
      </c>
      <c r="AE161" s="5">
        <v>0.23497267759562843</v>
      </c>
      <c r="AF161" s="1">
        <v>1</v>
      </c>
    </row>
    <row r="162" spans="2:32" x14ac:dyDescent="0.25">
      <c r="B162" s="14" t="s">
        <v>438</v>
      </c>
      <c r="C162" t="s">
        <v>209</v>
      </c>
      <c r="D162">
        <v>4</v>
      </c>
      <c r="J162" t="s">
        <v>136</v>
      </c>
      <c r="K162" t="s">
        <v>236</v>
      </c>
      <c r="L162">
        <v>0</v>
      </c>
      <c r="M162">
        <v>6</v>
      </c>
      <c r="N162" s="5">
        <v>0.70491803278688525</v>
      </c>
      <c r="O162" s="1">
        <v>1</v>
      </c>
      <c r="P162" s="24">
        <v>3</v>
      </c>
      <c r="Q162">
        <v>27</v>
      </c>
      <c r="R162" s="5">
        <v>3.1721311475409837</v>
      </c>
      <c r="S162" s="1">
        <v>0.63070669824953995</v>
      </c>
      <c r="T162" s="24">
        <v>3</v>
      </c>
      <c r="U162">
        <v>33</v>
      </c>
      <c r="V162" s="5">
        <v>3.877049180327869</v>
      </c>
      <c r="W162" s="1">
        <v>0.7627472385935431</v>
      </c>
      <c r="Y162" t="s">
        <v>142</v>
      </c>
      <c r="Z162" t="s">
        <v>209</v>
      </c>
      <c r="AA162">
        <v>0</v>
      </c>
      <c r="AB162">
        <v>0</v>
      </c>
      <c r="AC162">
        <v>0</v>
      </c>
      <c r="AD162">
        <v>1</v>
      </c>
      <c r="AE162" s="5">
        <v>0.11748633879781421</v>
      </c>
      <c r="AF162" s="1">
        <v>1</v>
      </c>
    </row>
    <row r="163" spans="2:32" x14ac:dyDescent="0.25">
      <c r="B163" s="14" t="s">
        <v>1811</v>
      </c>
      <c r="C163" s="19" t="s">
        <v>1812</v>
      </c>
      <c r="D163">
        <v>0</v>
      </c>
      <c r="J163" t="s">
        <v>194</v>
      </c>
      <c r="K163" t="s">
        <v>257</v>
      </c>
      <c r="L163">
        <v>0</v>
      </c>
      <c r="M163">
        <v>13</v>
      </c>
      <c r="N163" s="5">
        <v>1.5273224043715847</v>
      </c>
      <c r="O163" s="1">
        <v>1</v>
      </c>
      <c r="P163" s="24">
        <v>2</v>
      </c>
      <c r="Q163">
        <v>11</v>
      </c>
      <c r="R163" s="5">
        <v>1.2923497267759563</v>
      </c>
      <c r="S163" s="1">
        <v>0.3769866889322192</v>
      </c>
      <c r="T163" s="24">
        <v>2</v>
      </c>
      <c r="U163">
        <v>24</v>
      </c>
      <c r="V163" s="5">
        <v>2.819672131147541</v>
      </c>
      <c r="W163" s="1">
        <v>0.79204565773643854</v>
      </c>
      <c r="Y163" t="s">
        <v>149</v>
      </c>
      <c r="Z163" t="s">
        <v>984</v>
      </c>
      <c r="AA163">
        <v>0</v>
      </c>
      <c r="AB163">
        <v>0</v>
      </c>
      <c r="AC163">
        <v>0</v>
      </c>
      <c r="AD163">
        <v>1</v>
      </c>
      <c r="AE163" s="5">
        <v>0.11748633879781421</v>
      </c>
      <c r="AF163" s="1">
        <v>1</v>
      </c>
    </row>
    <row r="164" spans="2:32" x14ac:dyDescent="0.25">
      <c r="B164" s="14" t="s">
        <v>1813</v>
      </c>
      <c r="C164" s="19" t="s">
        <v>209</v>
      </c>
      <c r="D164">
        <v>8</v>
      </c>
      <c r="J164" t="s">
        <v>202</v>
      </c>
      <c r="K164" t="s">
        <v>209</v>
      </c>
      <c r="L164">
        <v>1</v>
      </c>
      <c r="M164">
        <v>11</v>
      </c>
      <c r="N164" s="5">
        <v>1.2923497267759563</v>
      </c>
      <c r="O164" s="1">
        <v>0.74766001740399313</v>
      </c>
      <c r="P164" s="24">
        <v>0</v>
      </c>
      <c r="Q164">
        <v>2</v>
      </c>
      <c r="R164" s="5">
        <v>0.23497267759562843</v>
      </c>
      <c r="S164" s="1">
        <v>1</v>
      </c>
      <c r="T164" s="24">
        <v>1</v>
      </c>
      <c r="U164">
        <v>13</v>
      </c>
      <c r="V164" s="5">
        <v>1.5273224043715847</v>
      </c>
      <c r="W164" s="1">
        <v>0.80363289852085673</v>
      </c>
      <c r="Y164" t="s">
        <v>152</v>
      </c>
      <c r="Z164" t="s">
        <v>209</v>
      </c>
      <c r="AA164">
        <v>0</v>
      </c>
      <c r="AB164">
        <v>0</v>
      </c>
      <c r="AC164">
        <v>0</v>
      </c>
      <c r="AD164">
        <v>6</v>
      </c>
      <c r="AE164" s="5">
        <v>0.70491803278688525</v>
      </c>
      <c r="AF164" s="1">
        <v>1</v>
      </c>
    </row>
    <row r="165" spans="2:32" x14ac:dyDescent="0.25">
      <c r="B165" s="14" t="s">
        <v>1814</v>
      </c>
      <c r="C165" s="19" t="s">
        <v>1815</v>
      </c>
      <c r="D165">
        <v>0</v>
      </c>
      <c r="J165" t="s">
        <v>120</v>
      </c>
      <c r="K165" t="s">
        <v>967</v>
      </c>
      <c r="L165">
        <v>1</v>
      </c>
      <c r="M165">
        <v>17</v>
      </c>
      <c r="N165" s="5">
        <v>1.9972677595628416</v>
      </c>
      <c r="O165" s="1">
        <v>0.88113324090043976</v>
      </c>
      <c r="P165" s="24">
        <v>3</v>
      </c>
      <c r="Q165">
        <v>30</v>
      </c>
      <c r="R165" s="5">
        <v>3.5245901639344264</v>
      </c>
      <c r="S165" s="1">
        <v>0.70225671145083524</v>
      </c>
      <c r="T165" s="24">
        <v>4</v>
      </c>
      <c r="U165">
        <v>47</v>
      </c>
      <c r="V165" s="5">
        <v>5.5218579234972678</v>
      </c>
      <c r="W165" s="1">
        <v>0.81995081379383283</v>
      </c>
      <c r="Y165" t="s">
        <v>155</v>
      </c>
      <c r="Z165" t="s">
        <v>209</v>
      </c>
      <c r="AA165">
        <v>0</v>
      </c>
      <c r="AB165">
        <v>0</v>
      </c>
      <c r="AC165">
        <v>0</v>
      </c>
      <c r="AD165">
        <v>2</v>
      </c>
      <c r="AE165" s="5">
        <v>0.23497267759562843</v>
      </c>
      <c r="AF165" s="1">
        <v>1</v>
      </c>
    </row>
    <row r="166" spans="2:32" x14ac:dyDescent="0.25">
      <c r="B166" s="14" t="s">
        <v>1816</v>
      </c>
      <c r="C166" s="19" t="s">
        <v>209</v>
      </c>
      <c r="D166">
        <v>3</v>
      </c>
      <c r="J166" t="s">
        <v>142</v>
      </c>
      <c r="K166" t="s">
        <v>209</v>
      </c>
      <c r="L166">
        <v>0</v>
      </c>
      <c r="M166">
        <v>2</v>
      </c>
      <c r="N166" s="5">
        <v>0.23497267759562843</v>
      </c>
      <c r="O166" s="1">
        <v>1</v>
      </c>
      <c r="P166" s="24">
        <v>1</v>
      </c>
      <c r="Q166">
        <v>12</v>
      </c>
      <c r="R166" s="5">
        <v>1.4098360655737705</v>
      </c>
      <c r="S166" s="1">
        <v>0.77739514739101645</v>
      </c>
      <c r="T166" s="24">
        <v>1</v>
      </c>
      <c r="U166">
        <v>14</v>
      </c>
      <c r="V166" s="5">
        <v>1.644808743169399</v>
      </c>
      <c r="W166" s="1">
        <v>0.82678385540012755</v>
      </c>
      <c r="Y166" t="s">
        <v>160</v>
      </c>
      <c r="Z166" t="s">
        <v>209</v>
      </c>
      <c r="AA166">
        <v>0</v>
      </c>
      <c r="AB166">
        <v>0</v>
      </c>
      <c r="AC166">
        <v>0</v>
      </c>
      <c r="AD166">
        <v>1</v>
      </c>
      <c r="AE166" s="5">
        <v>0.11748633879781421</v>
      </c>
      <c r="AF166" s="1">
        <v>1</v>
      </c>
    </row>
    <row r="167" spans="2:32" x14ac:dyDescent="0.25">
      <c r="B167" s="14" t="s">
        <v>1425</v>
      </c>
      <c r="C167" s="19" t="s">
        <v>209</v>
      </c>
      <c r="D167">
        <v>3</v>
      </c>
      <c r="J167" t="s">
        <v>15</v>
      </c>
      <c r="K167" t="s">
        <v>209</v>
      </c>
      <c r="L167">
        <v>0</v>
      </c>
      <c r="M167">
        <v>7</v>
      </c>
      <c r="N167" s="5">
        <v>0.82240437158469948</v>
      </c>
      <c r="O167" s="1">
        <v>1</v>
      </c>
      <c r="P167" s="24">
        <v>1</v>
      </c>
      <c r="Q167">
        <v>7</v>
      </c>
      <c r="R167" s="5">
        <v>0.82240437158469948</v>
      </c>
      <c r="S167" s="1">
        <v>0.5834689081518748</v>
      </c>
      <c r="T167" s="24">
        <v>1</v>
      </c>
      <c r="U167">
        <v>14</v>
      </c>
      <c r="V167" s="5">
        <v>1.644808743169399</v>
      </c>
      <c r="W167" s="1">
        <v>0.82678385540012755</v>
      </c>
      <c r="Y167" t="s">
        <v>169</v>
      </c>
      <c r="Z167" t="s">
        <v>245</v>
      </c>
      <c r="AA167">
        <v>0</v>
      </c>
      <c r="AB167">
        <v>0</v>
      </c>
      <c r="AC167">
        <v>0</v>
      </c>
      <c r="AD167">
        <v>1</v>
      </c>
      <c r="AE167" s="5">
        <v>0.11748633879781421</v>
      </c>
      <c r="AF167" s="1">
        <v>1</v>
      </c>
    </row>
    <row r="168" spans="2:32" x14ac:dyDescent="0.25">
      <c r="B168" s="14" t="s">
        <v>648</v>
      </c>
      <c r="C168" s="19" t="s">
        <v>853</v>
      </c>
      <c r="D168">
        <v>2</v>
      </c>
      <c r="J168" t="s">
        <v>53</v>
      </c>
      <c r="K168" t="s">
        <v>219</v>
      </c>
      <c r="L168">
        <v>1</v>
      </c>
      <c r="M168">
        <v>19</v>
      </c>
      <c r="N168" s="5">
        <v>2.2322404371584703</v>
      </c>
      <c r="O168" s="1">
        <v>0.90753671265308877</v>
      </c>
      <c r="P168" s="24">
        <v>3</v>
      </c>
      <c r="Q168">
        <v>29</v>
      </c>
      <c r="R168" s="5">
        <v>3.4071038251366121</v>
      </c>
      <c r="S168" s="1">
        <v>0.67965342469964307</v>
      </c>
      <c r="T168" s="24">
        <v>4</v>
      </c>
      <c r="U168">
        <v>48</v>
      </c>
      <c r="V168" s="5">
        <v>5.639344262295082</v>
      </c>
      <c r="W168" s="1">
        <v>0.83259637940298259</v>
      </c>
      <c r="Y168" t="s">
        <v>172</v>
      </c>
      <c r="Z168" t="s">
        <v>209</v>
      </c>
      <c r="AA168">
        <v>0</v>
      </c>
      <c r="AB168">
        <v>0</v>
      </c>
      <c r="AC168">
        <v>0</v>
      </c>
      <c r="AD168">
        <v>2</v>
      </c>
      <c r="AE168" s="5">
        <v>0.23497267759562843</v>
      </c>
      <c r="AF168" s="1">
        <v>1</v>
      </c>
    </row>
    <row r="169" spans="2:32" x14ac:dyDescent="0.25">
      <c r="B169" s="14" t="s">
        <v>511</v>
      </c>
      <c r="C169" s="19" t="s">
        <v>823</v>
      </c>
      <c r="D169">
        <v>8</v>
      </c>
      <c r="J169" t="s">
        <v>126</v>
      </c>
      <c r="K169" t="s">
        <v>235</v>
      </c>
      <c r="L169">
        <v>1</v>
      </c>
      <c r="M169">
        <v>20</v>
      </c>
      <c r="N169" s="5">
        <v>2.3497267759562841</v>
      </c>
      <c r="O169" s="1">
        <v>0.91845412027043505</v>
      </c>
      <c r="P169" s="24">
        <v>0</v>
      </c>
      <c r="Q169">
        <v>0</v>
      </c>
      <c r="R169" s="5">
        <v>0</v>
      </c>
      <c r="S169" s="1">
        <v>1</v>
      </c>
      <c r="T169" s="24">
        <v>1</v>
      </c>
      <c r="U169">
        <v>20</v>
      </c>
      <c r="V169" s="5">
        <v>2.3497267759562841</v>
      </c>
      <c r="W169" s="1">
        <v>0.91845412027043505</v>
      </c>
      <c r="Y169" t="s">
        <v>189</v>
      </c>
      <c r="Z169" t="s">
        <v>720</v>
      </c>
      <c r="AA169">
        <v>0</v>
      </c>
      <c r="AB169">
        <v>0</v>
      </c>
      <c r="AC169">
        <v>0</v>
      </c>
      <c r="AD169">
        <v>1</v>
      </c>
      <c r="AE169" s="5">
        <v>0.11748633879781421</v>
      </c>
      <c r="AF169" s="1">
        <v>1</v>
      </c>
    </row>
    <row r="170" spans="2:32" x14ac:dyDescent="0.25">
      <c r="B170" s="14" t="s">
        <v>514</v>
      </c>
      <c r="C170" s="19" t="s">
        <v>209</v>
      </c>
      <c r="D170">
        <v>0</v>
      </c>
      <c r="J170" t="s">
        <v>139</v>
      </c>
      <c r="K170" t="s">
        <v>978</v>
      </c>
      <c r="L170">
        <v>0</v>
      </c>
      <c r="M170">
        <v>0</v>
      </c>
      <c r="N170" s="5">
        <v>0</v>
      </c>
      <c r="O170" s="1">
        <v>1</v>
      </c>
      <c r="P170" s="24">
        <v>1</v>
      </c>
      <c r="Q170">
        <v>21</v>
      </c>
      <c r="R170" s="5">
        <v>2.4672131147540988</v>
      </c>
      <c r="S170" s="1">
        <v>0.92808488209617379</v>
      </c>
      <c r="T170" s="24">
        <v>1</v>
      </c>
      <c r="U170">
        <v>21</v>
      </c>
      <c r="V170" s="5">
        <v>2.4672131147540988</v>
      </c>
      <c r="W170" s="1">
        <v>0.92808488209617379</v>
      </c>
      <c r="Y170" t="s">
        <v>202</v>
      </c>
      <c r="Z170" t="s">
        <v>209</v>
      </c>
      <c r="AA170">
        <v>0</v>
      </c>
      <c r="AB170">
        <v>0</v>
      </c>
      <c r="AC170">
        <v>0</v>
      </c>
      <c r="AD170">
        <v>2</v>
      </c>
      <c r="AE170" s="5">
        <v>0.23497267759562843</v>
      </c>
      <c r="AF170" s="1">
        <v>1</v>
      </c>
    </row>
    <row r="171" spans="2:32" x14ac:dyDescent="0.25">
      <c r="B171" s="14" t="s">
        <v>1215</v>
      </c>
      <c r="C171" s="19" t="s">
        <v>209</v>
      </c>
      <c r="D171">
        <v>1</v>
      </c>
      <c r="J171" t="s">
        <v>18</v>
      </c>
      <c r="K171" t="s">
        <v>209</v>
      </c>
      <c r="L171">
        <v>0</v>
      </c>
      <c r="M171">
        <v>27</v>
      </c>
      <c r="N171" s="5">
        <v>3.1721311475409837</v>
      </c>
      <c r="O171" s="1">
        <v>1</v>
      </c>
      <c r="P171" s="24">
        <v>2</v>
      </c>
      <c r="Q171">
        <v>8</v>
      </c>
      <c r="R171" s="5">
        <v>0.93989071038251371</v>
      </c>
      <c r="S171" s="1">
        <v>0.24022987253486505</v>
      </c>
      <c r="T171" s="24">
        <v>2</v>
      </c>
      <c r="U171">
        <v>35</v>
      </c>
      <c r="V171" s="5">
        <v>4.1120218579234971</v>
      </c>
      <c r="W171" s="1">
        <v>0.9296178781458776</v>
      </c>
      <c r="Y171" t="s">
        <v>208</v>
      </c>
      <c r="Z171" t="s">
        <v>263</v>
      </c>
      <c r="AA171">
        <v>0</v>
      </c>
      <c r="AB171">
        <v>0</v>
      </c>
      <c r="AC171">
        <v>0</v>
      </c>
      <c r="AD171">
        <v>3</v>
      </c>
      <c r="AE171" s="5">
        <v>0.35245901639344263</v>
      </c>
      <c r="AF171" s="1">
        <v>1</v>
      </c>
    </row>
    <row r="172" spans="2:32" x14ac:dyDescent="0.25">
      <c r="B172" s="14" t="s">
        <v>1817</v>
      </c>
      <c r="C172" s="19" t="s">
        <v>209</v>
      </c>
      <c r="D172">
        <v>1</v>
      </c>
      <c r="J172" t="s">
        <v>187</v>
      </c>
      <c r="K172" t="s">
        <v>254</v>
      </c>
      <c r="L172">
        <v>0</v>
      </c>
      <c r="M172">
        <v>2</v>
      </c>
      <c r="N172" s="5">
        <v>0.23497267759562843</v>
      </c>
      <c r="O172" s="1">
        <v>1</v>
      </c>
      <c r="P172" s="24">
        <v>0</v>
      </c>
      <c r="Q172">
        <v>0</v>
      </c>
      <c r="R172" s="5">
        <v>0</v>
      </c>
      <c r="S172" s="1">
        <v>1</v>
      </c>
      <c r="T172" s="24">
        <v>0</v>
      </c>
      <c r="U172">
        <v>2</v>
      </c>
      <c r="V172" s="5">
        <v>0.23497267759562843</v>
      </c>
      <c r="W172" s="1">
        <v>1</v>
      </c>
    </row>
    <row r="173" spans="2:32" x14ac:dyDescent="0.25">
      <c r="B173" s="14" t="s">
        <v>1818</v>
      </c>
      <c r="C173" s="19" t="s">
        <v>1819</v>
      </c>
      <c r="D173">
        <v>7</v>
      </c>
      <c r="J173" t="s">
        <v>41</v>
      </c>
      <c r="K173" t="s">
        <v>209</v>
      </c>
      <c r="L173">
        <v>0</v>
      </c>
      <c r="M173">
        <v>1</v>
      </c>
      <c r="N173" s="5">
        <v>0.11748633879781421</v>
      </c>
      <c r="O173" s="1">
        <v>1</v>
      </c>
      <c r="P173" s="24">
        <v>0</v>
      </c>
      <c r="Q173">
        <v>2</v>
      </c>
      <c r="R173" s="5">
        <v>0.23497267759562843</v>
      </c>
      <c r="S173" s="1">
        <v>1</v>
      </c>
      <c r="T173" s="24">
        <v>0</v>
      </c>
      <c r="U173">
        <v>3</v>
      </c>
      <c r="V173" s="5">
        <v>0.35245901639344263</v>
      </c>
      <c r="W173" s="1">
        <v>1</v>
      </c>
    </row>
    <row r="174" spans="2:32" x14ac:dyDescent="0.25">
      <c r="B174" s="14" t="s">
        <v>1820</v>
      </c>
      <c r="C174" s="19" t="s">
        <v>1821</v>
      </c>
      <c r="D174">
        <v>2</v>
      </c>
      <c r="J174" t="s">
        <v>71</v>
      </c>
      <c r="K174" t="s">
        <v>225</v>
      </c>
      <c r="L174">
        <v>0</v>
      </c>
      <c r="M174">
        <v>5</v>
      </c>
      <c r="N174" s="5">
        <v>0.58743169398907102</v>
      </c>
      <c r="O174" s="1">
        <v>1</v>
      </c>
      <c r="P174" s="24">
        <v>0</v>
      </c>
      <c r="Q174">
        <v>0</v>
      </c>
      <c r="R174" s="5">
        <v>0</v>
      </c>
      <c r="S174" s="1">
        <v>1</v>
      </c>
      <c r="T174" s="24">
        <v>0</v>
      </c>
      <c r="U174">
        <v>5</v>
      </c>
      <c r="V174" s="5">
        <v>0.58743169398907102</v>
      </c>
      <c r="W174" s="1">
        <v>1</v>
      </c>
    </row>
    <row r="175" spans="2:32" x14ac:dyDescent="0.25">
      <c r="B175" s="14" t="s">
        <v>1822</v>
      </c>
      <c r="C175" t="s">
        <v>1823</v>
      </c>
      <c r="D175">
        <v>0</v>
      </c>
      <c r="J175" t="s">
        <v>149</v>
      </c>
      <c r="K175" t="s">
        <v>984</v>
      </c>
      <c r="L175">
        <v>0</v>
      </c>
      <c r="M175">
        <v>12</v>
      </c>
      <c r="N175" s="5">
        <v>1.4098360655737705</v>
      </c>
      <c r="O175" s="1">
        <v>1</v>
      </c>
      <c r="P175" s="24">
        <v>0</v>
      </c>
      <c r="Q175">
        <v>0</v>
      </c>
      <c r="R175" s="5">
        <v>0</v>
      </c>
      <c r="S175" s="1">
        <v>1</v>
      </c>
      <c r="T175" s="24">
        <v>0</v>
      </c>
      <c r="U175">
        <v>12</v>
      </c>
      <c r="V175" s="5">
        <v>1.4098360655737705</v>
      </c>
      <c r="W175" s="1">
        <v>1</v>
      </c>
    </row>
    <row r="176" spans="2:32" x14ac:dyDescent="0.25">
      <c r="B176" s="14" t="s">
        <v>1824</v>
      </c>
      <c r="C176" s="19" t="s">
        <v>1825</v>
      </c>
      <c r="D176">
        <v>1</v>
      </c>
      <c r="J176" t="s">
        <v>165</v>
      </c>
      <c r="K176" t="s">
        <v>986</v>
      </c>
      <c r="L176">
        <v>0</v>
      </c>
      <c r="M176">
        <v>8</v>
      </c>
      <c r="N176" s="5">
        <v>0.93989071038251371</v>
      </c>
      <c r="O176" s="1">
        <v>1</v>
      </c>
      <c r="P176" s="24">
        <v>0</v>
      </c>
      <c r="Q176">
        <v>0</v>
      </c>
      <c r="R176" s="5">
        <v>0</v>
      </c>
      <c r="S176" s="1">
        <v>1</v>
      </c>
      <c r="T176" s="24">
        <v>0</v>
      </c>
      <c r="U176">
        <v>8</v>
      </c>
      <c r="V176" s="5">
        <v>0.93989071038251371</v>
      </c>
      <c r="W176" s="1">
        <v>1</v>
      </c>
    </row>
    <row r="177" spans="2:23" x14ac:dyDescent="0.25">
      <c r="B177" s="14" t="s">
        <v>1826</v>
      </c>
      <c r="C177" s="19" t="s">
        <v>209</v>
      </c>
      <c r="D177">
        <v>6</v>
      </c>
      <c r="J177" t="s">
        <v>206</v>
      </c>
      <c r="K177" t="s">
        <v>261</v>
      </c>
      <c r="L177">
        <v>0</v>
      </c>
      <c r="M177">
        <v>1</v>
      </c>
      <c r="N177" s="5">
        <v>0.11748633879781421</v>
      </c>
      <c r="O177" s="1">
        <v>1</v>
      </c>
      <c r="P177" s="24">
        <v>0</v>
      </c>
      <c r="Q177">
        <v>1</v>
      </c>
      <c r="R177" s="5">
        <v>0.11748633879781421</v>
      </c>
      <c r="S177" s="1">
        <v>1</v>
      </c>
      <c r="T177" s="24">
        <v>0</v>
      </c>
      <c r="U177">
        <v>2</v>
      </c>
      <c r="V177" s="5">
        <v>0.23497267759562843</v>
      </c>
      <c r="W177" s="1">
        <v>1</v>
      </c>
    </row>
    <row r="178" spans="2:23" x14ac:dyDescent="0.25">
      <c r="B178" s="14" t="s">
        <v>1827</v>
      </c>
      <c r="C178" s="19" t="s">
        <v>209</v>
      </c>
      <c r="D178">
        <v>2</v>
      </c>
      <c r="J178" t="s">
        <v>198</v>
      </c>
      <c r="K178" t="s">
        <v>209</v>
      </c>
      <c r="L178">
        <v>0</v>
      </c>
      <c r="M178">
        <v>5</v>
      </c>
      <c r="N178" s="5">
        <v>0.58743169398907102</v>
      </c>
      <c r="O178" s="1">
        <v>1</v>
      </c>
      <c r="P178" s="24">
        <v>0</v>
      </c>
      <c r="Q178">
        <v>7</v>
      </c>
      <c r="R178" s="5">
        <v>0.82240437158469948</v>
      </c>
      <c r="S178" s="1">
        <v>1</v>
      </c>
      <c r="T178" s="24">
        <v>0</v>
      </c>
      <c r="U178">
        <v>12</v>
      </c>
      <c r="V178" s="5">
        <v>1.4098360655737705</v>
      </c>
      <c r="W178" s="1">
        <v>1</v>
      </c>
    </row>
    <row r="179" spans="2:23" x14ac:dyDescent="0.25">
      <c r="B179" s="14" t="s">
        <v>1290</v>
      </c>
      <c r="C179" s="19" t="s">
        <v>209</v>
      </c>
      <c r="D179">
        <v>7</v>
      </c>
      <c r="J179" t="s">
        <v>24</v>
      </c>
      <c r="K179" t="s">
        <v>209</v>
      </c>
      <c r="L179">
        <v>0</v>
      </c>
      <c r="M179">
        <v>0</v>
      </c>
      <c r="N179" s="5">
        <v>0</v>
      </c>
      <c r="O179" s="1">
        <v>1</v>
      </c>
      <c r="P179" s="24">
        <v>0</v>
      </c>
      <c r="Q179">
        <v>4</v>
      </c>
      <c r="R179" s="5">
        <v>0.46994535519125685</v>
      </c>
      <c r="S179" s="1">
        <v>1</v>
      </c>
      <c r="T179" s="24">
        <v>0</v>
      </c>
      <c r="U179">
        <v>4</v>
      </c>
      <c r="V179" s="5">
        <v>0.46994535519125685</v>
      </c>
      <c r="W179" s="1">
        <v>1</v>
      </c>
    </row>
    <row r="180" spans="2:23" x14ac:dyDescent="0.25">
      <c r="B180" s="14" t="s">
        <v>1828</v>
      </c>
      <c r="C180" t="s">
        <v>1829</v>
      </c>
      <c r="D180">
        <v>0</v>
      </c>
      <c r="J180" t="s">
        <v>201</v>
      </c>
      <c r="K180" t="s">
        <v>209</v>
      </c>
      <c r="L180">
        <v>0</v>
      </c>
      <c r="M180">
        <v>0</v>
      </c>
      <c r="N180" s="5">
        <v>0</v>
      </c>
      <c r="O180" s="1">
        <v>1</v>
      </c>
      <c r="P180" s="24">
        <v>0</v>
      </c>
      <c r="Q180">
        <v>1</v>
      </c>
      <c r="R180" s="5">
        <v>0.11748633879781421</v>
      </c>
      <c r="S180" s="1">
        <v>1</v>
      </c>
      <c r="T180" s="24">
        <v>0</v>
      </c>
      <c r="U180">
        <v>1</v>
      </c>
      <c r="V180" s="5">
        <v>0.11748633879781421</v>
      </c>
      <c r="W180" s="1">
        <v>1</v>
      </c>
    </row>
    <row r="181" spans="2:23" x14ac:dyDescent="0.25">
      <c r="B181" s="14" t="s">
        <v>579</v>
      </c>
      <c r="C181" t="s">
        <v>209</v>
      </c>
      <c r="D181">
        <v>6</v>
      </c>
      <c r="J181" t="s">
        <v>115</v>
      </c>
      <c r="K181" t="s">
        <v>964</v>
      </c>
      <c r="L181">
        <v>0</v>
      </c>
      <c r="M181">
        <v>1</v>
      </c>
      <c r="N181" s="5">
        <v>0.11748633879781421</v>
      </c>
      <c r="O181" s="1">
        <v>1</v>
      </c>
      <c r="P181" s="24">
        <v>0</v>
      </c>
      <c r="Q181">
        <v>3</v>
      </c>
      <c r="R181" s="5">
        <v>0.35245901639344263</v>
      </c>
      <c r="S181" s="1">
        <v>1</v>
      </c>
      <c r="T181" s="24">
        <v>0</v>
      </c>
      <c r="U181">
        <v>4</v>
      </c>
      <c r="V181" s="5">
        <v>0.46994535519125685</v>
      </c>
      <c r="W181" s="1">
        <v>1</v>
      </c>
    </row>
    <row r="182" spans="2:23" x14ac:dyDescent="0.25">
      <c r="B182" s="14" t="s">
        <v>1830</v>
      </c>
      <c r="C182" s="19" t="s">
        <v>1831</v>
      </c>
      <c r="D182">
        <v>10</v>
      </c>
      <c r="J182" t="s">
        <v>102</v>
      </c>
      <c r="K182" t="s">
        <v>209</v>
      </c>
      <c r="L182">
        <v>0</v>
      </c>
      <c r="M182">
        <v>1</v>
      </c>
      <c r="N182" s="5">
        <v>0.11748633879781421</v>
      </c>
      <c r="O182" s="1">
        <v>1</v>
      </c>
      <c r="P182" s="24">
        <v>0</v>
      </c>
      <c r="Q182">
        <v>3</v>
      </c>
      <c r="R182" s="5">
        <v>0.35245901639344263</v>
      </c>
      <c r="S182" s="1">
        <v>1</v>
      </c>
      <c r="T182" s="24">
        <v>0</v>
      </c>
      <c r="U182">
        <v>4</v>
      </c>
      <c r="V182" s="5">
        <v>0.46994535519125685</v>
      </c>
      <c r="W182" s="1">
        <v>1</v>
      </c>
    </row>
    <row r="183" spans="2:23" x14ac:dyDescent="0.25">
      <c r="B183" s="14" t="s">
        <v>1832</v>
      </c>
      <c r="C183" s="19" t="s">
        <v>209</v>
      </c>
      <c r="D183">
        <v>0</v>
      </c>
      <c r="J183" t="s">
        <v>143</v>
      </c>
      <c r="K183" t="s">
        <v>209</v>
      </c>
      <c r="L183">
        <v>0</v>
      </c>
      <c r="M183">
        <v>1</v>
      </c>
      <c r="N183" s="5">
        <v>0.11748633879781421</v>
      </c>
      <c r="O183" s="1">
        <v>1</v>
      </c>
      <c r="P183" s="24">
        <v>0</v>
      </c>
      <c r="Q183">
        <v>2</v>
      </c>
      <c r="R183" s="5">
        <v>0.23497267759562843</v>
      </c>
      <c r="S183" s="1">
        <v>1</v>
      </c>
      <c r="T183" s="24">
        <v>0</v>
      </c>
      <c r="U183">
        <v>3</v>
      </c>
      <c r="V183" s="5">
        <v>0.35245901639344263</v>
      </c>
      <c r="W183" s="1">
        <v>1</v>
      </c>
    </row>
    <row r="184" spans="2:23" x14ac:dyDescent="0.25">
      <c r="B184" s="14" t="s">
        <v>1833</v>
      </c>
      <c r="C184" s="19" t="s">
        <v>209</v>
      </c>
      <c r="D184">
        <v>1</v>
      </c>
      <c r="J184" t="s">
        <v>104</v>
      </c>
      <c r="K184" t="s">
        <v>209</v>
      </c>
      <c r="L184">
        <v>0</v>
      </c>
      <c r="M184">
        <v>1</v>
      </c>
      <c r="N184" s="5">
        <v>0.11748633879781421</v>
      </c>
      <c r="O184" s="1">
        <v>1</v>
      </c>
      <c r="P184" s="24">
        <v>0</v>
      </c>
      <c r="Q184">
        <v>3</v>
      </c>
      <c r="R184" s="5">
        <v>0.35245901639344263</v>
      </c>
      <c r="S184" s="1">
        <v>1</v>
      </c>
      <c r="T184" s="24">
        <v>0</v>
      </c>
      <c r="U184">
        <v>4</v>
      </c>
      <c r="V184" s="5">
        <v>0.46994535519125685</v>
      </c>
      <c r="W184" s="1">
        <v>1</v>
      </c>
    </row>
    <row r="185" spans="2:23" x14ac:dyDescent="0.25">
      <c r="B185" s="14" t="s">
        <v>1834</v>
      </c>
      <c r="C185" s="19" t="s">
        <v>209</v>
      </c>
      <c r="D185">
        <v>2</v>
      </c>
      <c r="J185" t="s">
        <v>190</v>
      </c>
      <c r="K185" t="s">
        <v>209</v>
      </c>
      <c r="L185">
        <v>0</v>
      </c>
      <c r="M185">
        <v>4</v>
      </c>
      <c r="N185" s="5">
        <v>0.46994535519125685</v>
      </c>
      <c r="O185" s="1">
        <v>1</v>
      </c>
      <c r="P185" s="24">
        <v>0</v>
      </c>
      <c r="Q185">
        <v>3</v>
      </c>
      <c r="R185" s="5">
        <v>0.35245901639344263</v>
      </c>
      <c r="S185" s="1">
        <v>1</v>
      </c>
      <c r="T185" s="24">
        <v>0</v>
      </c>
      <c r="U185">
        <v>7</v>
      </c>
      <c r="V185" s="5">
        <v>0.82240437158469948</v>
      </c>
      <c r="W185" s="1">
        <v>1</v>
      </c>
    </row>
    <row r="186" spans="2:23" x14ac:dyDescent="0.25">
      <c r="B186" s="14" t="s">
        <v>1835</v>
      </c>
      <c r="C186" s="19" t="s">
        <v>1836</v>
      </c>
      <c r="D186">
        <v>4</v>
      </c>
      <c r="J186" t="s">
        <v>163</v>
      </c>
      <c r="K186" t="s">
        <v>243</v>
      </c>
      <c r="L186">
        <v>0</v>
      </c>
      <c r="M186">
        <v>2</v>
      </c>
      <c r="N186" s="5">
        <v>0.23497267759562843</v>
      </c>
      <c r="O186" s="1">
        <v>1</v>
      </c>
      <c r="P186" s="24">
        <v>0</v>
      </c>
      <c r="Q186">
        <v>6</v>
      </c>
      <c r="R186" s="5">
        <v>0.70491803278688525</v>
      </c>
      <c r="S186" s="1">
        <v>1</v>
      </c>
      <c r="T186" s="24">
        <v>0</v>
      </c>
      <c r="U186">
        <v>8</v>
      </c>
      <c r="V186" s="5">
        <v>0.93989071038251371</v>
      </c>
      <c r="W186" s="1">
        <v>1</v>
      </c>
    </row>
    <row r="187" spans="2:23" x14ac:dyDescent="0.25">
      <c r="B187" s="14" t="s">
        <v>1837</v>
      </c>
      <c r="C187" t="s">
        <v>209</v>
      </c>
      <c r="D187">
        <v>4</v>
      </c>
      <c r="J187" t="s">
        <v>77</v>
      </c>
      <c r="K187" t="s">
        <v>209</v>
      </c>
      <c r="L187">
        <v>0</v>
      </c>
      <c r="M187">
        <v>0</v>
      </c>
      <c r="N187" s="5">
        <v>0</v>
      </c>
      <c r="O187" s="1">
        <v>1</v>
      </c>
      <c r="P187" s="24">
        <v>0</v>
      </c>
      <c r="Q187">
        <v>21</v>
      </c>
      <c r="R187" s="5">
        <v>2.4672131147540988</v>
      </c>
      <c r="S187" s="1">
        <v>1</v>
      </c>
      <c r="T187" s="24">
        <v>0</v>
      </c>
      <c r="U187">
        <v>21</v>
      </c>
      <c r="V187" s="5">
        <v>2.4672131147540988</v>
      </c>
      <c r="W187" s="1">
        <v>1</v>
      </c>
    </row>
    <row r="188" spans="2:23" x14ac:dyDescent="0.25">
      <c r="B188" s="14" t="s">
        <v>58</v>
      </c>
      <c r="C188" s="19" t="s">
        <v>209</v>
      </c>
      <c r="D188">
        <v>5</v>
      </c>
      <c r="J188" t="s">
        <v>45</v>
      </c>
      <c r="K188" t="s">
        <v>218</v>
      </c>
      <c r="L188">
        <v>0</v>
      </c>
      <c r="M188">
        <v>7</v>
      </c>
      <c r="N188" s="5">
        <v>0.82240437158469948</v>
      </c>
      <c r="O188" s="1">
        <v>1</v>
      </c>
      <c r="P188" s="24">
        <v>0</v>
      </c>
      <c r="Q188">
        <v>3</v>
      </c>
      <c r="R188" s="5">
        <v>0.35245901639344263</v>
      </c>
      <c r="S188" s="1">
        <v>1</v>
      </c>
      <c r="T188" s="24">
        <v>0</v>
      </c>
      <c r="U188">
        <v>10</v>
      </c>
      <c r="V188" s="5">
        <v>1.174863387978142</v>
      </c>
      <c r="W188" s="1">
        <v>1</v>
      </c>
    </row>
    <row r="189" spans="2:23" x14ac:dyDescent="0.25">
      <c r="B189" s="14" t="s">
        <v>1838</v>
      </c>
      <c r="C189" t="s">
        <v>209</v>
      </c>
      <c r="D189">
        <v>6</v>
      </c>
      <c r="J189" t="s">
        <v>95</v>
      </c>
      <c r="K189" t="s">
        <v>954</v>
      </c>
      <c r="L189">
        <v>0</v>
      </c>
      <c r="M189">
        <v>3</v>
      </c>
      <c r="N189" s="5">
        <v>0.35245901639344263</v>
      </c>
      <c r="O189" s="1">
        <v>1</v>
      </c>
      <c r="P189" s="24">
        <v>0</v>
      </c>
      <c r="Q189">
        <v>3</v>
      </c>
      <c r="R189" s="5">
        <v>0.35245901639344263</v>
      </c>
      <c r="S189" s="1">
        <v>1</v>
      </c>
      <c r="T189" s="24">
        <v>0</v>
      </c>
      <c r="U189">
        <v>6</v>
      </c>
      <c r="V189" s="5">
        <v>0.70491803278688525</v>
      </c>
      <c r="W189" s="1">
        <v>1</v>
      </c>
    </row>
    <row r="190" spans="2:23" x14ac:dyDescent="0.25">
      <c r="B190" s="14" t="s">
        <v>1839</v>
      </c>
      <c r="C190" s="19" t="s">
        <v>209</v>
      </c>
      <c r="D190">
        <v>0</v>
      </c>
      <c r="J190" t="s">
        <v>156</v>
      </c>
      <c r="K190" t="s">
        <v>242</v>
      </c>
      <c r="L190">
        <v>0</v>
      </c>
      <c r="M190">
        <v>1</v>
      </c>
      <c r="N190" s="5">
        <v>0.11748633879781421</v>
      </c>
      <c r="O190" s="1">
        <v>1</v>
      </c>
      <c r="P190" s="24">
        <v>0</v>
      </c>
      <c r="Q190">
        <v>7</v>
      </c>
      <c r="R190" s="5">
        <v>0.82240437158469948</v>
      </c>
      <c r="S190" s="1">
        <v>1</v>
      </c>
      <c r="T190" s="24">
        <v>0</v>
      </c>
      <c r="U190">
        <v>8</v>
      </c>
      <c r="V190" s="5">
        <v>0.93989071038251371</v>
      </c>
      <c r="W190" s="1">
        <v>1</v>
      </c>
    </row>
    <row r="191" spans="2:23" x14ac:dyDescent="0.25">
      <c r="B191" s="14" t="s">
        <v>1393</v>
      </c>
      <c r="C191" s="19" t="s">
        <v>209</v>
      </c>
      <c r="D191" t="s">
        <v>209</v>
      </c>
      <c r="J191" t="s">
        <v>4</v>
      </c>
      <c r="K191" t="s">
        <v>209</v>
      </c>
      <c r="L191">
        <v>0</v>
      </c>
      <c r="M191">
        <v>2</v>
      </c>
      <c r="N191" s="5">
        <v>0.23497267759562843</v>
      </c>
      <c r="O191" s="1">
        <v>1</v>
      </c>
      <c r="P191" s="24">
        <v>0</v>
      </c>
      <c r="Q191">
        <v>0</v>
      </c>
      <c r="R191" s="5">
        <v>0</v>
      </c>
      <c r="S191" s="1">
        <v>1</v>
      </c>
      <c r="T191" s="24">
        <v>0</v>
      </c>
      <c r="U191">
        <v>2</v>
      </c>
      <c r="V191" s="5">
        <v>0.23497267759562843</v>
      </c>
      <c r="W191" s="1">
        <v>1</v>
      </c>
    </row>
    <row r="192" spans="2:23" x14ac:dyDescent="0.25">
      <c r="B192" s="14" t="s">
        <v>1840</v>
      </c>
      <c r="C192" s="19" t="s">
        <v>209</v>
      </c>
      <c r="D192">
        <v>1</v>
      </c>
      <c r="J192" t="s">
        <v>116</v>
      </c>
      <c r="K192" t="s">
        <v>966</v>
      </c>
      <c r="L192">
        <v>0</v>
      </c>
      <c r="M192">
        <v>2</v>
      </c>
      <c r="N192" s="5">
        <v>0.23497267759562843</v>
      </c>
      <c r="O192" s="1">
        <v>1</v>
      </c>
      <c r="P192" s="24">
        <v>0</v>
      </c>
      <c r="Q192">
        <v>0</v>
      </c>
      <c r="R192" s="5">
        <v>0</v>
      </c>
      <c r="S192" s="1">
        <v>1</v>
      </c>
      <c r="T192" s="24">
        <v>0</v>
      </c>
      <c r="U192">
        <v>2</v>
      </c>
      <c r="V192" s="5">
        <v>0.23497267759562843</v>
      </c>
      <c r="W192" s="1">
        <v>1</v>
      </c>
    </row>
    <row r="193" spans="2:23" x14ac:dyDescent="0.25">
      <c r="B193" s="14" t="s">
        <v>1841</v>
      </c>
      <c r="C193" s="19" t="s">
        <v>209</v>
      </c>
      <c r="D193">
        <v>7</v>
      </c>
      <c r="J193" t="s">
        <v>101</v>
      </c>
      <c r="K193" t="s">
        <v>232</v>
      </c>
      <c r="L193">
        <v>0</v>
      </c>
      <c r="M193">
        <v>7</v>
      </c>
      <c r="N193" s="5">
        <v>0.82240437158469948</v>
      </c>
      <c r="O193" s="1">
        <v>1</v>
      </c>
      <c r="P193" s="24">
        <v>0</v>
      </c>
      <c r="Q193">
        <v>0</v>
      </c>
      <c r="R193" s="5">
        <v>0</v>
      </c>
      <c r="S193" s="1">
        <v>1</v>
      </c>
      <c r="T193" s="24">
        <v>0</v>
      </c>
      <c r="U193">
        <v>7</v>
      </c>
      <c r="V193" s="5">
        <v>0.82240437158469948</v>
      </c>
      <c r="W193" s="1">
        <v>1</v>
      </c>
    </row>
    <row r="194" spans="2:23" x14ac:dyDescent="0.25">
      <c r="B194" s="14" t="s">
        <v>1213</v>
      </c>
      <c r="C194" s="19" t="s">
        <v>209</v>
      </c>
      <c r="D194">
        <v>1</v>
      </c>
      <c r="J194" t="s">
        <v>175</v>
      </c>
      <c r="K194" t="s">
        <v>247</v>
      </c>
      <c r="L194">
        <v>0</v>
      </c>
      <c r="M194">
        <v>0</v>
      </c>
      <c r="N194" s="5">
        <v>0</v>
      </c>
      <c r="O194" s="1">
        <v>1</v>
      </c>
      <c r="P194" s="24">
        <v>0</v>
      </c>
      <c r="Q194">
        <v>2</v>
      </c>
      <c r="R194" s="5">
        <v>0.23497267759562843</v>
      </c>
      <c r="S194" s="1">
        <v>1</v>
      </c>
      <c r="T194" s="24">
        <v>0</v>
      </c>
      <c r="U194">
        <v>2</v>
      </c>
      <c r="V194" s="5">
        <v>0.23497267759562843</v>
      </c>
      <c r="W194" s="1">
        <v>1</v>
      </c>
    </row>
    <row r="195" spans="2:23" x14ac:dyDescent="0.25">
      <c r="B195" s="14" t="s">
        <v>510</v>
      </c>
      <c r="C195" s="19" t="s">
        <v>822</v>
      </c>
      <c r="D195">
        <v>8</v>
      </c>
      <c r="J195" t="s">
        <v>9</v>
      </c>
      <c r="K195" t="s">
        <v>209</v>
      </c>
      <c r="L195">
        <v>0</v>
      </c>
      <c r="M195">
        <v>0</v>
      </c>
      <c r="N195" s="5">
        <v>0</v>
      </c>
      <c r="O195" s="1">
        <v>1</v>
      </c>
      <c r="P195" s="24">
        <v>0</v>
      </c>
      <c r="Q195">
        <v>1</v>
      </c>
      <c r="R195" s="5">
        <v>0.11748633879781421</v>
      </c>
      <c r="S195" s="1">
        <v>1</v>
      </c>
      <c r="T195" s="24">
        <v>0</v>
      </c>
      <c r="U195">
        <v>1</v>
      </c>
      <c r="V195" s="5">
        <v>0.11748633879781421</v>
      </c>
      <c r="W195" s="1">
        <v>1</v>
      </c>
    </row>
    <row r="196" spans="2:23" x14ac:dyDescent="0.25">
      <c r="B196" s="14" t="s">
        <v>456</v>
      </c>
      <c r="C196" t="s">
        <v>209</v>
      </c>
      <c r="D196">
        <v>7</v>
      </c>
      <c r="J196" t="s">
        <v>25</v>
      </c>
      <c r="K196" t="s">
        <v>209</v>
      </c>
      <c r="L196">
        <v>0</v>
      </c>
      <c r="M196">
        <v>0</v>
      </c>
      <c r="N196" s="5">
        <v>0</v>
      </c>
      <c r="O196" s="1">
        <v>1</v>
      </c>
      <c r="P196" s="24">
        <v>0</v>
      </c>
      <c r="Q196">
        <v>6</v>
      </c>
      <c r="R196" s="5">
        <v>0.70491803278688525</v>
      </c>
      <c r="S196" s="1">
        <v>1</v>
      </c>
      <c r="T196" s="24">
        <v>0</v>
      </c>
      <c r="U196">
        <v>6</v>
      </c>
      <c r="V196" s="5">
        <v>0.70491803278688525</v>
      </c>
      <c r="W196" s="1">
        <v>1</v>
      </c>
    </row>
    <row r="197" spans="2:23" x14ac:dyDescent="0.25">
      <c r="B197" s="14" t="s">
        <v>1842</v>
      </c>
      <c r="C197" t="s">
        <v>209</v>
      </c>
      <c r="D197">
        <v>4</v>
      </c>
      <c r="J197" t="s">
        <v>32</v>
      </c>
      <c r="K197" t="s">
        <v>209</v>
      </c>
      <c r="L197">
        <v>0</v>
      </c>
      <c r="M197">
        <v>0</v>
      </c>
      <c r="N197" s="5">
        <v>0</v>
      </c>
      <c r="O197" s="1">
        <v>1</v>
      </c>
      <c r="P197" s="24">
        <v>0</v>
      </c>
      <c r="Q197">
        <v>3</v>
      </c>
      <c r="R197" s="5">
        <v>0.35245901639344263</v>
      </c>
      <c r="S197" s="1">
        <v>1</v>
      </c>
      <c r="T197" s="24">
        <v>0</v>
      </c>
      <c r="U197">
        <v>3</v>
      </c>
      <c r="V197" s="5">
        <v>0.35245901639344263</v>
      </c>
      <c r="W197" s="1">
        <v>1</v>
      </c>
    </row>
    <row r="198" spans="2:23" x14ac:dyDescent="0.25">
      <c r="B198" s="14" t="s">
        <v>1249</v>
      </c>
      <c r="C198" s="19" t="s">
        <v>1250</v>
      </c>
      <c r="D198">
        <v>7</v>
      </c>
      <c r="J198" t="s">
        <v>38</v>
      </c>
      <c r="K198" t="s">
        <v>209</v>
      </c>
      <c r="L198">
        <v>0</v>
      </c>
      <c r="M198">
        <v>0</v>
      </c>
      <c r="N198" s="5">
        <v>0</v>
      </c>
      <c r="O198" s="1">
        <v>1</v>
      </c>
      <c r="P198" s="24">
        <v>0</v>
      </c>
      <c r="Q198">
        <v>1</v>
      </c>
      <c r="R198" s="5">
        <v>0.11748633879781421</v>
      </c>
      <c r="S198" s="1">
        <v>1</v>
      </c>
      <c r="T198" s="24">
        <v>0</v>
      </c>
      <c r="U198">
        <v>1</v>
      </c>
      <c r="V198" s="5">
        <v>0.11748633879781421</v>
      </c>
      <c r="W198" s="1">
        <v>1</v>
      </c>
    </row>
    <row r="199" spans="2:23" x14ac:dyDescent="0.25">
      <c r="B199" s="14" t="s">
        <v>1843</v>
      </c>
      <c r="C199" s="19" t="s">
        <v>209</v>
      </c>
      <c r="D199">
        <v>1</v>
      </c>
      <c r="J199" t="s">
        <v>46</v>
      </c>
      <c r="K199" t="s">
        <v>938</v>
      </c>
      <c r="L199">
        <v>0</v>
      </c>
      <c r="M199">
        <v>1</v>
      </c>
      <c r="N199" s="5">
        <v>0.11748633879781421</v>
      </c>
      <c r="O199" s="1">
        <v>1</v>
      </c>
      <c r="P199" s="24">
        <v>0</v>
      </c>
      <c r="Q199">
        <v>0</v>
      </c>
      <c r="R199" s="5">
        <v>0</v>
      </c>
      <c r="S199" s="1">
        <v>1</v>
      </c>
      <c r="T199" s="24">
        <v>0</v>
      </c>
      <c r="U199">
        <v>1</v>
      </c>
      <c r="V199" s="5">
        <v>0.11748633879781421</v>
      </c>
      <c r="W199" s="1">
        <v>1</v>
      </c>
    </row>
    <row r="200" spans="2:23" x14ac:dyDescent="0.25">
      <c r="B200" s="14" t="s">
        <v>717</v>
      </c>
      <c r="C200" s="19" t="s">
        <v>859</v>
      </c>
      <c r="D200">
        <v>10</v>
      </c>
      <c r="J200" t="s">
        <v>47</v>
      </c>
      <c r="K200" t="s">
        <v>940</v>
      </c>
      <c r="L200">
        <v>0</v>
      </c>
      <c r="M200">
        <v>1</v>
      </c>
      <c r="N200" s="5">
        <v>0.11748633879781421</v>
      </c>
      <c r="O200" s="1">
        <v>1</v>
      </c>
      <c r="P200" s="24">
        <v>0</v>
      </c>
      <c r="Q200">
        <v>1</v>
      </c>
      <c r="R200" s="5">
        <v>0.11748633879781421</v>
      </c>
      <c r="S200" s="1">
        <v>1</v>
      </c>
      <c r="T200" s="24">
        <v>0</v>
      </c>
      <c r="U200">
        <v>2</v>
      </c>
      <c r="V200" s="5">
        <v>0.23497267759562843</v>
      </c>
      <c r="W200" s="1">
        <v>1</v>
      </c>
    </row>
    <row r="201" spans="2:23" x14ac:dyDescent="0.25">
      <c r="B201" s="14" t="s">
        <v>1844</v>
      </c>
      <c r="C201" s="19" t="s">
        <v>209</v>
      </c>
      <c r="D201" t="s">
        <v>209</v>
      </c>
      <c r="J201" t="s">
        <v>49</v>
      </c>
      <c r="K201" t="s">
        <v>209</v>
      </c>
      <c r="L201">
        <v>0</v>
      </c>
      <c r="M201">
        <v>1</v>
      </c>
      <c r="N201" s="5">
        <v>0.11748633879781421</v>
      </c>
      <c r="O201" s="1">
        <v>1</v>
      </c>
      <c r="P201" s="24">
        <v>0</v>
      </c>
      <c r="Q201">
        <v>3</v>
      </c>
      <c r="R201" s="5">
        <v>0.35245901639344263</v>
      </c>
      <c r="S201" s="1">
        <v>1</v>
      </c>
      <c r="T201" s="24">
        <v>0</v>
      </c>
      <c r="U201">
        <v>4</v>
      </c>
      <c r="V201" s="5">
        <v>0.46994535519125685</v>
      </c>
      <c r="W201" s="1">
        <v>1</v>
      </c>
    </row>
    <row r="202" spans="2:23" x14ac:dyDescent="0.25">
      <c r="B202" s="14" t="s">
        <v>1845</v>
      </c>
      <c r="C202" s="19" t="s">
        <v>1846</v>
      </c>
      <c r="D202">
        <v>2</v>
      </c>
      <c r="J202" t="s">
        <v>54</v>
      </c>
      <c r="K202" t="s">
        <v>209</v>
      </c>
      <c r="L202">
        <v>0</v>
      </c>
      <c r="M202">
        <v>0</v>
      </c>
      <c r="N202" s="5">
        <v>0</v>
      </c>
      <c r="O202" s="1">
        <v>1</v>
      </c>
      <c r="P202" s="24">
        <v>0</v>
      </c>
      <c r="Q202">
        <v>2</v>
      </c>
      <c r="R202" s="5">
        <v>0.23497267759562843</v>
      </c>
      <c r="S202" s="1">
        <v>1</v>
      </c>
      <c r="T202" s="24">
        <v>0</v>
      </c>
      <c r="U202">
        <v>2</v>
      </c>
      <c r="V202" s="5">
        <v>0.23497267759562843</v>
      </c>
      <c r="W202" s="1">
        <v>1</v>
      </c>
    </row>
    <row r="203" spans="2:23" x14ac:dyDescent="0.25">
      <c r="B203" s="14" t="s">
        <v>1293</v>
      </c>
      <c r="C203" s="19" t="s">
        <v>209</v>
      </c>
      <c r="D203">
        <v>0</v>
      </c>
      <c r="J203" t="s">
        <v>60</v>
      </c>
      <c r="K203" t="s">
        <v>221</v>
      </c>
      <c r="L203">
        <v>0</v>
      </c>
      <c r="M203">
        <v>0</v>
      </c>
      <c r="N203" s="5">
        <v>0</v>
      </c>
      <c r="O203" s="1">
        <v>1</v>
      </c>
      <c r="P203" s="24">
        <v>0</v>
      </c>
      <c r="Q203">
        <v>0</v>
      </c>
      <c r="R203" s="5">
        <v>0</v>
      </c>
      <c r="S203" s="1">
        <v>1</v>
      </c>
      <c r="T203" s="24">
        <v>0</v>
      </c>
      <c r="U203">
        <v>0</v>
      </c>
      <c r="V203" s="5">
        <v>0</v>
      </c>
      <c r="W203" s="1">
        <v>1</v>
      </c>
    </row>
    <row r="204" spans="2:23" x14ac:dyDescent="0.25">
      <c r="B204" s="14" t="s">
        <v>1847</v>
      </c>
      <c r="C204" t="s">
        <v>209</v>
      </c>
      <c r="D204">
        <v>0</v>
      </c>
      <c r="J204" t="s">
        <v>61</v>
      </c>
      <c r="K204" t="s">
        <v>209</v>
      </c>
      <c r="L204">
        <v>0</v>
      </c>
      <c r="M204">
        <v>0</v>
      </c>
      <c r="N204" s="5">
        <v>0</v>
      </c>
      <c r="O204" s="1">
        <v>1</v>
      </c>
      <c r="P204" s="24">
        <v>0</v>
      </c>
      <c r="Q204">
        <v>5</v>
      </c>
      <c r="R204" s="5">
        <v>0.58743169398907102</v>
      </c>
      <c r="S204" s="1">
        <v>1</v>
      </c>
      <c r="T204" s="24">
        <v>0</v>
      </c>
      <c r="U204">
        <v>5</v>
      </c>
      <c r="V204" s="5">
        <v>0.58743169398907102</v>
      </c>
      <c r="W204" s="1">
        <v>1</v>
      </c>
    </row>
    <row r="205" spans="2:23" x14ac:dyDescent="0.25">
      <c r="B205" s="14" t="s">
        <v>1136</v>
      </c>
      <c r="C205" s="19" t="s">
        <v>209</v>
      </c>
      <c r="D205">
        <v>1</v>
      </c>
      <c r="J205" t="s">
        <v>63</v>
      </c>
      <c r="K205" t="s">
        <v>222</v>
      </c>
      <c r="L205">
        <v>0</v>
      </c>
      <c r="M205">
        <v>0</v>
      </c>
      <c r="N205" s="5">
        <v>0</v>
      </c>
      <c r="O205" s="1">
        <v>1</v>
      </c>
      <c r="P205" s="24">
        <v>0</v>
      </c>
      <c r="Q205">
        <v>0</v>
      </c>
      <c r="R205" s="5">
        <v>0</v>
      </c>
      <c r="S205" s="1">
        <v>1</v>
      </c>
      <c r="T205" s="24">
        <v>0</v>
      </c>
      <c r="U205">
        <v>0</v>
      </c>
      <c r="V205" s="5">
        <v>0</v>
      </c>
      <c r="W205" s="1">
        <v>1</v>
      </c>
    </row>
    <row r="206" spans="2:23" x14ac:dyDescent="0.25">
      <c r="B206" s="14" t="s">
        <v>1848</v>
      </c>
      <c r="C206" s="19" t="s">
        <v>1849</v>
      </c>
      <c r="D206">
        <v>5</v>
      </c>
      <c r="J206" t="s">
        <v>66</v>
      </c>
      <c r="K206" t="s">
        <v>209</v>
      </c>
      <c r="L206">
        <v>0</v>
      </c>
      <c r="M206">
        <v>0</v>
      </c>
      <c r="N206" s="5">
        <v>0</v>
      </c>
      <c r="O206" s="1">
        <v>1</v>
      </c>
      <c r="P206" s="24">
        <v>0</v>
      </c>
      <c r="Q206">
        <v>1</v>
      </c>
      <c r="R206" s="5">
        <v>0.11748633879781421</v>
      </c>
      <c r="S206" s="1">
        <v>1</v>
      </c>
      <c r="T206" s="24">
        <v>0</v>
      </c>
      <c r="U206">
        <v>1</v>
      </c>
      <c r="V206" s="5">
        <v>0.11748633879781421</v>
      </c>
      <c r="W206" s="1">
        <v>1</v>
      </c>
    </row>
    <row r="207" spans="2:23" x14ac:dyDescent="0.25">
      <c r="B207" s="14" t="s">
        <v>125</v>
      </c>
      <c r="C207" s="19" t="s">
        <v>209</v>
      </c>
      <c r="D207">
        <v>9</v>
      </c>
      <c r="J207" t="s">
        <v>68</v>
      </c>
      <c r="K207" t="s">
        <v>947</v>
      </c>
      <c r="L207">
        <v>0</v>
      </c>
      <c r="M207">
        <v>0</v>
      </c>
      <c r="N207" s="5">
        <v>0</v>
      </c>
      <c r="O207" s="1">
        <v>1</v>
      </c>
      <c r="P207" s="24">
        <v>0</v>
      </c>
      <c r="Q207">
        <v>4</v>
      </c>
      <c r="R207" s="5">
        <v>0.46994535519125685</v>
      </c>
      <c r="S207" s="1">
        <v>1</v>
      </c>
      <c r="T207" s="24">
        <v>0</v>
      </c>
      <c r="U207">
        <v>4</v>
      </c>
      <c r="V207" s="5">
        <v>0.46994535519125685</v>
      </c>
      <c r="W207" s="1">
        <v>1</v>
      </c>
    </row>
    <row r="208" spans="2:23" x14ac:dyDescent="0.25">
      <c r="B208" s="14" t="s">
        <v>559</v>
      </c>
      <c r="C208" s="19" t="s">
        <v>209</v>
      </c>
      <c r="D208">
        <v>10</v>
      </c>
      <c r="J208" t="s">
        <v>70</v>
      </c>
      <c r="K208" t="s">
        <v>209</v>
      </c>
      <c r="L208">
        <v>0</v>
      </c>
      <c r="M208">
        <v>0</v>
      </c>
      <c r="N208" s="5">
        <v>0</v>
      </c>
      <c r="O208" s="1">
        <v>1</v>
      </c>
      <c r="P208" s="24">
        <v>0</v>
      </c>
      <c r="Q208">
        <v>0</v>
      </c>
      <c r="R208" s="5">
        <v>0</v>
      </c>
      <c r="S208" s="1">
        <v>1</v>
      </c>
      <c r="T208" s="24">
        <v>0</v>
      </c>
      <c r="U208">
        <v>0</v>
      </c>
      <c r="V208" s="5">
        <v>0</v>
      </c>
      <c r="W208" s="1">
        <v>1</v>
      </c>
    </row>
    <row r="209" spans="2:23" x14ac:dyDescent="0.25">
      <c r="B209" s="14" t="s">
        <v>1850</v>
      </c>
      <c r="C209" s="19" t="s">
        <v>209</v>
      </c>
      <c r="D209">
        <v>6</v>
      </c>
      <c r="J209" t="s">
        <v>75</v>
      </c>
      <c r="K209" t="s">
        <v>209</v>
      </c>
      <c r="L209">
        <v>0</v>
      </c>
      <c r="M209">
        <v>0</v>
      </c>
      <c r="N209" s="5">
        <v>0</v>
      </c>
      <c r="O209" s="1">
        <v>1</v>
      </c>
      <c r="P209" s="24">
        <v>0</v>
      </c>
      <c r="Q209">
        <v>0</v>
      </c>
      <c r="R209" s="5">
        <v>0</v>
      </c>
      <c r="S209" s="1">
        <v>1</v>
      </c>
      <c r="T209" s="24">
        <v>0</v>
      </c>
      <c r="U209">
        <v>0</v>
      </c>
      <c r="V209" s="5">
        <v>0</v>
      </c>
      <c r="W209" s="1">
        <v>1</v>
      </c>
    </row>
    <row r="210" spans="2:23" x14ac:dyDescent="0.25">
      <c r="B210" s="14" t="s">
        <v>490</v>
      </c>
      <c r="C210" s="19" t="s">
        <v>792</v>
      </c>
      <c r="D210">
        <v>2</v>
      </c>
      <c r="J210" t="s">
        <v>78</v>
      </c>
      <c r="K210" t="s">
        <v>209</v>
      </c>
      <c r="L210">
        <v>0</v>
      </c>
      <c r="M210">
        <v>0</v>
      </c>
      <c r="N210" s="5">
        <v>0</v>
      </c>
      <c r="O210" s="1">
        <v>1</v>
      </c>
      <c r="P210" s="24">
        <v>0</v>
      </c>
      <c r="Q210">
        <v>2</v>
      </c>
      <c r="R210" s="5">
        <v>0.23497267759562843</v>
      </c>
      <c r="S210" s="1">
        <v>1</v>
      </c>
      <c r="T210" s="24">
        <v>0</v>
      </c>
      <c r="U210">
        <v>2</v>
      </c>
      <c r="V210" s="5">
        <v>0.23497267759562843</v>
      </c>
      <c r="W210" s="1">
        <v>1</v>
      </c>
    </row>
    <row r="211" spans="2:23" x14ac:dyDescent="0.25">
      <c r="B211" s="14" t="s">
        <v>1014</v>
      </c>
      <c r="C211" t="s">
        <v>209</v>
      </c>
      <c r="D211" t="s">
        <v>209</v>
      </c>
      <c r="J211" t="s">
        <v>96</v>
      </c>
      <c r="K211" t="s">
        <v>209</v>
      </c>
      <c r="L211">
        <v>0</v>
      </c>
      <c r="M211">
        <v>2</v>
      </c>
      <c r="N211" s="5">
        <v>0.23497267759562843</v>
      </c>
      <c r="O211" s="1">
        <v>1</v>
      </c>
      <c r="P211" s="24">
        <v>0</v>
      </c>
      <c r="Q211">
        <v>0</v>
      </c>
      <c r="R211" s="5">
        <v>0</v>
      </c>
      <c r="S211" s="1">
        <v>1</v>
      </c>
      <c r="T211" s="24">
        <v>0</v>
      </c>
      <c r="U211">
        <v>2</v>
      </c>
      <c r="V211" s="5">
        <v>0.23497267759562843</v>
      </c>
      <c r="W211" s="1">
        <v>1</v>
      </c>
    </row>
    <row r="212" spans="2:23" x14ac:dyDescent="0.25">
      <c r="B212" s="14" t="s">
        <v>1851</v>
      </c>
      <c r="C212" s="19" t="s">
        <v>209</v>
      </c>
      <c r="D212">
        <v>1</v>
      </c>
      <c r="J212" t="s">
        <v>98</v>
      </c>
      <c r="K212" t="s">
        <v>209</v>
      </c>
      <c r="L212">
        <v>0</v>
      </c>
      <c r="M212">
        <v>0</v>
      </c>
      <c r="N212" s="5">
        <v>0</v>
      </c>
      <c r="O212" s="1">
        <v>1</v>
      </c>
      <c r="P212" s="24">
        <v>0</v>
      </c>
      <c r="Q212">
        <v>0</v>
      </c>
      <c r="R212" s="5">
        <v>0</v>
      </c>
      <c r="S212" s="1">
        <v>1</v>
      </c>
      <c r="T212" s="24">
        <v>0</v>
      </c>
      <c r="U212">
        <v>0</v>
      </c>
      <c r="V212" s="5">
        <v>0</v>
      </c>
      <c r="W212" s="1">
        <v>1</v>
      </c>
    </row>
    <row r="213" spans="2:23" x14ac:dyDescent="0.25">
      <c r="B213" s="14" t="s">
        <v>1345</v>
      </c>
      <c r="C213" s="19" t="s">
        <v>209</v>
      </c>
      <c r="D213">
        <v>0</v>
      </c>
      <c r="J213" t="s">
        <v>99</v>
      </c>
      <c r="K213" t="s">
        <v>955</v>
      </c>
      <c r="L213">
        <v>0</v>
      </c>
      <c r="M213">
        <v>3</v>
      </c>
      <c r="N213" s="5">
        <v>0.35245901639344263</v>
      </c>
      <c r="O213" s="1">
        <v>1</v>
      </c>
      <c r="P213" s="24">
        <v>0</v>
      </c>
      <c r="Q213">
        <v>0</v>
      </c>
      <c r="R213" s="5">
        <v>0</v>
      </c>
      <c r="S213" s="1">
        <v>1</v>
      </c>
      <c r="T213" s="24">
        <v>0</v>
      </c>
      <c r="U213">
        <v>3</v>
      </c>
      <c r="V213" s="5">
        <v>0.35245901639344263</v>
      </c>
      <c r="W213" s="1">
        <v>1</v>
      </c>
    </row>
    <row r="214" spans="2:23" x14ac:dyDescent="0.25">
      <c r="B214" s="14" t="s">
        <v>1852</v>
      </c>
      <c r="C214" s="19" t="s">
        <v>209</v>
      </c>
      <c r="D214">
        <v>3</v>
      </c>
      <c r="J214" t="s">
        <v>100</v>
      </c>
      <c r="K214" t="s">
        <v>209</v>
      </c>
      <c r="L214">
        <v>0</v>
      </c>
      <c r="M214">
        <v>3</v>
      </c>
      <c r="N214" s="5">
        <v>0.35245901639344263</v>
      </c>
      <c r="O214" s="1">
        <v>1</v>
      </c>
      <c r="P214" s="24">
        <v>0</v>
      </c>
      <c r="Q214">
        <v>1</v>
      </c>
      <c r="R214" s="5">
        <v>0.11748633879781421</v>
      </c>
      <c r="S214" s="1">
        <v>1</v>
      </c>
      <c r="T214" s="24">
        <v>0</v>
      </c>
      <c r="U214">
        <v>4</v>
      </c>
      <c r="V214" s="5">
        <v>0.46994535519125685</v>
      </c>
      <c r="W214" s="1">
        <v>1</v>
      </c>
    </row>
    <row r="215" spans="2:23" x14ac:dyDescent="0.25">
      <c r="B215" s="14" t="s">
        <v>1331</v>
      </c>
      <c r="C215" t="s">
        <v>209</v>
      </c>
      <c r="D215" t="s">
        <v>209</v>
      </c>
      <c r="J215" t="s">
        <v>103</v>
      </c>
      <c r="K215" t="s">
        <v>956</v>
      </c>
      <c r="L215">
        <v>0</v>
      </c>
      <c r="M215">
        <v>0</v>
      </c>
      <c r="N215" s="5">
        <v>0</v>
      </c>
      <c r="O215" s="1">
        <v>1</v>
      </c>
      <c r="P215" s="24">
        <v>0</v>
      </c>
      <c r="Q215">
        <v>0</v>
      </c>
      <c r="R215" s="5">
        <v>0</v>
      </c>
      <c r="S215" s="1">
        <v>1</v>
      </c>
      <c r="T215" s="24">
        <v>0</v>
      </c>
      <c r="U215">
        <v>0</v>
      </c>
      <c r="V215" s="5">
        <v>0</v>
      </c>
      <c r="W215" s="1">
        <v>1</v>
      </c>
    </row>
    <row r="216" spans="2:23" x14ac:dyDescent="0.25">
      <c r="B216" s="14" t="s">
        <v>1853</v>
      </c>
      <c r="C216" s="19" t="s">
        <v>209</v>
      </c>
      <c r="D216">
        <v>5</v>
      </c>
      <c r="J216" t="s">
        <v>106</v>
      </c>
      <c r="K216" t="s">
        <v>959</v>
      </c>
      <c r="L216">
        <v>0</v>
      </c>
      <c r="M216">
        <v>0</v>
      </c>
      <c r="N216" s="5">
        <v>0</v>
      </c>
      <c r="O216" s="1">
        <v>1</v>
      </c>
      <c r="P216" s="24">
        <v>0</v>
      </c>
      <c r="Q216">
        <v>0</v>
      </c>
      <c r="R216" s="5">
        <v>0</v>
      </c>
      <c r="S216" s="1">
        <v>1</v>
      </c>
      <c r="T216" s="24">
        <v>0</v>
      </c>
      <c r="U216">
        <v>0</v>
      </c>
      <c r="V216" s="5">
        <v>0</v>
      </c>
      <c r="W216" s="1">
        <v>1</v>
      </c>
    </row>
    <row r="217" spans="2:23" x14ac:dyDescent="0.25">
      <c r="B217" s="14" t="s">
        <v>357</v>
      </c>
      <c r="C217" s="19" t="s">
        <v>750</v>
      </c>
      <c r="D217">
        <v>9</v>
      </c>
      <c r="J217" t="s">
        <v>110</v>
      </c>
      <c r="K217" t="s">
        <v>209</v>
      </c>
      <c r="L217">
        <v>0</v>
      </c>
      <c r="M217">
        <v>0</v>
      </c>
      <c r="N217" s="5">
        <v>0</v>
      </c>
      <c r="O217" s="1">
        <v>1</v>
      </c>
      <c r="P217" s="24">
        <v>0</v>
      </c>
      <c r="Q217">
        <v>0</v>
      </c>
      <c r="R217" s="5">
        <v>0</v>
      </c>
      <c r="S217" s="1">
        <v>1</v>
      </c>
      <c r="T217" s="24">
        <v>0</v>
      </c>
      <c r="U217">
        <v>0</v>
      </c>
      <c r="V217" s="5">
        <v>0</v>
      </c>
      <c r="W217" s="1">
        <v>1</v>
      </c>
    </row>
    <row r="218" spans="2:23" x14ac:dyDescent="0.25">
      <c r="B218" s="14" t="s">
        <v>1854</v>
      </c>
      <c r="C218" s="19" t="s">
        <v>1855</v>
      </c>
      <c r="D218">
        <v>1</v>
      </c>
      <c r="J218" t="s">
        <v>124</v>
      </c>
      <c r="K218" t="s">
        <v>209</v>
      </c>
      <c r="L218">
        <v>0</v>
      </c>
      <c r="M218">
        <v>0</v>
      </c>
      <c r="N218" s="5">
        <v>0</v>
      </c>
      <c r="O218" s="1">
        <v>1</v>
      </c>
      <c r="P218" s="24">
        <v>0</v>
      </c>
      <c r="Q218">
        <v>0</v>
      </c>
      <c r="R218" s="5">
        <v>0</v>
      </c>
      <c r="S218" s="1">
        <v>1</v>
      </c>
      <c r="T218" s="24">
        <v>0</v>
      </c>
      <c r="U218">
        <v>0</v>
      </c>
      <c r="V218" s="5">
        <v>0</v>
      </c>
      <c r="W218" s="1">
        <v>1</v>
      </c>
    </row>
    <row r="219" spans="2:23" x14ac:dyDescent="0.25">
      <c r="B219" s="14" t="s">
        <v>1856</v>
      </c>
      <c r="C219" s="19" t="s">
        <v>209</v>
      </c>
      <c r="D219">
        <v>3</v>
      </c>
      <c r="J219" t="s">
        <v>127</v>
      </c>
      <c r="K219" t="s">
        <v>209</v>
      </c>
      <c r="L219">
        <v>0</v>
      </c>
      <c r="M219">
        <v>1</v>
      </c>
      <c r="N219" s="5">
        <v>0.11748633879781421</v>
      </c>
      <c r="O219" s="1">
        <v>1</v>
      </c>
      <c r="P219" s="24">
        <v>0</v>
      </c>
      <c r="Q219">
        <v>0</v>
      </c>
      <c r="R219" s="5">
        <v>0</v>
      </c>
      <c r="S219" s="1">
        <v>1</v>
      </c>
      <c r="T219" s="24">
        <v>0</v>
      </c>
      <c r="U219">
        <v>1</v>
      </c>
      <c r="V219" s="5">
        <v>0.11748633879781421</v>
      </c>
      <c r="W219" s="1">
        <v>1</v>
      </c>
    </row>
    <row r="220" spans="2:23" x14ac:dyDescent="0.25">
      <c r="B220" s="14" t="s">
        <v>1081</v>
      </c>
      <c r="C220" s="19" t="s">
        <v>1082</v>
      </c>
      <c r="D220">
        <v>2</v>
      </c>
      <c r="J220" t="s">
        <v>138</v>
      </c>
      <c r="K220" t="s">
        <v>209</v>
      </c>
      <c r="L220">
        <v>0</v>
      </c>
      <c r="M220">
        <v>0</v>
      </c>
      <c r="N220" s="5">
        <v>0</v>
      </c>
      <c r="O220" s="1">
        <v>1</v>
      </c>
      <c r="P220" s="24">
        <v>0</v>
      </c>
      <c r="Q220">
        <v>0</v>
      </c>
      <c r="R220" s="5">
        <v>0</v>
      </c>
      <c r="S220" s="1">
        <v>1</v>
      </c>
      <c r="T220" s="24">
        <v>0</v>
      </c>
      <c r="U220">
        <v>0</v>
      </c>
      <c r="V220" s="5">
        <v>0</v>
      </c>
      <c r="W220" s="1">
        <v>1</v>
      </c>
    </row>
    <row r="221" spans="2:23" x14ac:dyDescent="0.25">
      <c r="B221" s="14" t="s">
        <v>1857</v>
      </c>
      <c r="C221" s="19" t="s">
        <v>1858</v>
      </c>
      <c r="D221">
        <v>0</v>
      </c>
      <c r="J221" t="s">
        <v>141</v>
      </c>
      <c r="K221" t="s">
        <v>209</v>
      </c>
      <c r="L221">
        <v>0</v>
      </c>
      <c r="M221">
        <v>0</v>
      </c>
      <c r="N221" s="5">
        <v>0</v>
      </c>
      <c r="O221" s="1">
        <v>1</v>
      </c>
      <c r="P221" s="24">
        <v>0</v>
      </c>
      <c r="Q221">
        <v>0</v>
      </c>
      <c r="R221" s="5">
        <v>0</v>
      </c>
      <c r="S221" s="1">
        <v>1</v>
      </c>
      <c r="T221" s="24">
        <v>0</v>
      </c>
      <c r="U221">
        <v>0</v>
      </c>
      <c r="V221" s="5">
        <v>0</v>
      </c>
      <c r="W221" s="1">
        <v>1</v>
      </c>
    </row>
    <row r="222" spans="2:23" x14ac:dyDescent="0.25">
      <c r="B222" s="14" t="s">
        <v>1859</v>
      </c>
      <c r="C222" s="19" t="s">
        <v>209</v>
      </c>
      <c r="D222">
        <v>6</v>
      </c>
      <c r="J222" t="s">
        <v>145</v>
      </c>
      <c r="K222" t="s">
        <v>238</v>
      </c>
      <c r="L222">
        <v>0</v>
      </c>
      <c r="M222">
        <v>1</v>
      </c>
      <c r="N222" s="5">
        <v>0.11748633879781421</v>
      </c>
      <c r="O222" s="1">
        <v>1</v>
      </c>
      <c r="P222" s="24">
        <v>0</v>
      </c>
      <c r="Q222">
        <v>3</v>
      </c>
      <c r="R222" s="5">
        <v>0.35245901639344263</v>
      </c>
      <c r="S222" s="1">
        <v>1</v>
      </c>
      <c r="T222" s="24">
        <v>0</v>
      </c>
      <c r="U222">
        <v>4</v>
      </c>
      <c r="V222" s="5">
        <v>0.46994535519125685</v>
      </c>
      <c r="W222" s="1">
        <v>1</v>
      </c>
    </row>
    <row r="223" spans="2:23" x14ac:dyDescent="0.25">
      <c r="B223" s="14" t="s">
        <v>496</v>
      </c>
      <c r="C223" s="19" t="s">
        <v>816</v>
      </c>
      <c r="D223">
        <v>2</v>
      </c>
      <c r="J223" t="s">
        <v>148</v>
      </c>
      <c r="K223" t="s">
        <v>983</v>
      </c>
      <c r="L223">
        <v>0</v>
      </c>
      <c r="M223">
        <v>0</v>
      </c>
      <c r="N223" s="5">
        <v>0</v>
      </c>
      <c r="O223" s="1">
        <v>1</v>
      </c>
      <c r="P223" s="24">
        <v>0</v>
      </c>
      <c r="Q223">
        <v>1</v>
      </c>
      <c r="R223" s="5">
        <v>0.11748633879781421</v>
      </c>
      <c r="S223" s="1">
        <v>1</v>
      </c>
      <c r="T223" s="24">
        <v>0</v>
      </c>
      <c r="U223">
        <v>1</v>
      </c>
      <c r="V223" s="5">
        <v>0.11748633879781421</v>
      </c>
      <c r="W223" s="1">
        <v>1</v>
      </c>
    </row>
    <row r="224" spans="2:23" x14ac:dyDescent="0.25">
      <c r="B224" s="14" t="s">
        <v>1860</v>
      </c>
      <c r="C224" s="19" t="s">
        <v>209</v>
      </c>
      <c r="D224">
        <v>3</v>
      </c>
      <c r="J224" t="s">
        <v>155</v>
      </c>
      <c r="K224" t="s">
        <v>209</v>
      </c>
      <c r="L224">
        <v>0</v>
      </c>
      <c r="M224">
        <v>1</v>
      </c>
      <c r="N224" s="5">
        <v>0.11748633879781421</v>
      </c>
      <c r="O224" s="1">
        <v>1</v>
      </c>
      <c r="P224" s="24">
        <v>0</v>
      </c>
      <c r="Q224">
        <v>1</v>
      </c>
      <c r="R224" s="5">
        <v>0.11748633879781421</v>
      </c>
      <c r="S224" s="1">
        <v>1</v>
      </c>
      <c r="T224" s="24">
        <v>0</v>
      </c>
      <c r="U224">
        <v>2</v>
      </c>
      <c r="V224" s="5">
        <v>0.23497267759562843</v>
      </c>
      <c r="W224" s="1">
        <v>1</v>
      </c>
    </row>
    <row r="225" spans="2:23" x14ac:dyDescent="0.25">
      <c r="B225" s="14" t="s">
        <v>433</v>
      </c>
      <c r="C225" s="19" t="s">
        <v>209</v>
      </c>
      <c r="D225">
        <v>3</v>
      </c>
      <c r="J225" t="s">
        <v>157</v>
      </c>
      <c r="K225" t="s">
        <v>209</v>
      </c>
      <c r="L225">
        <v>0</v>
      </c>
      <c r="M225">
        <v>2</v>
      </c>
      <c r="N225" s="5">
        <v>0.23497267759562843</v>
      </c>
      <c r="O225" s="1">
        <v>1</v>
      </c>
      <c r="P225" s="24">
        <v>0</v>
      </c>
      <c r="Q225">
        <v>1</v>
      </c>
      <c r="R225" s="5">
        <v>0.11748633879781421</v>
      </c>
      <c r="S225" s="1">
        <v>1</v>
      </c>
      <c r="T225" s="24">
        <v>0</v>
      </c>
      <c r="U225">
        <v>3</v>
      </c>
      <c r="V225" s="5">
        <v>0.35245901639344263</v>
      </c>
      <c r="W225" s="1">
        <v>1</v>
      </c>
    </row>
    <row r="226" spans="2:23" x14ac:dyDescent="0.25">
      <c r="B226" s="14" t="s">
        <v>1861</v>
      </c>
      <c r="C226" s="19" t="s">
        <v>1862</v>
      </c>
      <c r="D226">
        <v>1</v>
      </c>
      <c r="J226" t="s">
        <v>161</v>
      </c>
      <c r="K226" t="s">
        <v>209</v>
      </c>
      <c r="L226">
        <v>0</v>
      </c>
      <c r="M226">
        <v>0</v>
      </c>
      <c r="N226" s="5">
        <v>0</v>
      </c>
      <c r="O226" s="1">
        <v>1</v>
      </c>
      <c r="P226" s="24">
        <v>0</v>
      </c>
      <c r="Q226">
        <v>0</v>
      </c>
      <c r="R226" s="5">
        <v>0</v>
      </c>
      <c r="S226" s="1">
        <v>1</v>
      </c>
      <c r="T226" s="24">
        <v>0</v>
      </c>
      <c r="U226">
        <v>0</v>
      </c>
      <c r="V226" s="5">
        <v>0</v>
      </c>
      <c r="W226" s="1">
        <v>1</v>
      </c>
    </row>
    <row r="227" spans="2:23" x14ac:dyDescent="0.25">
      <c r="B227" s="14" t="s">
        <v>1153</v>
      </c>
      <c r="C227" s="19" t="s">
        <v>1154</v>
      </c>
      <c r="D227">
        <v>0</v>
      </c>
      <c r="J227" t="s">
        <v>167</v>
      </c>
      <c r="K227" t="s">
        <v>209</v>
      </c>
      <c r="L227">
        <v>0</v>
      </c>
      <c r="M227">
        <v>0</v>
      </c>
      <c r="N227" s="5">
        <v>0</v>
      </c>
      <c r="O227" s="1">
        <v>1</v>
      </c>
      <c r="P227" s="24">
        <v>0</v>
      </c>
      <c r="Q227">
        <v>0</v>
      </c>
      <c r="R227" s="5">
        <v>0</v>
      </c>
      <c r="S227" s="1">
        <v>1</v>
      </c>
      <c r="T227" s="24">
        <v>0</v>
      </c>
      <c r="U227">
        <v>0</v>
      </c>
      <c r="V227" s="5">
        <v>0</v>
      </c>
      <c r="W227" s="1">
        <v>1</v>
      </c>
    </row>
    <row r="228" spans="2:23" x14ac:dyDescent="0.25">
      <c r="B228" s="14" t="s">
        <v>124</v>
      </c>
      <c r="C228" s="19" t="s">
        <v>209</v>
      </c>
      <c r="D228">
        <v>3</v>
      </c>
      <c r="J228" t="s">
        <v>168</v>
      </c>
      <c r="K228" t="s">
        <v>209</v>
      </c>
      <c r="L228">
        <v>0</v>
      </c>
      <c r="M228">
        <v>0</v>
      </c>
      <c r="N228" s="5">
        <v>0</v>
      </c>
      <c r="O228" s="1">
        <v>1</v>
      </c>
      <c r="P228" s="24">
        <v>0</v>
      </c>
      <c r="Q228">
        <v>1</v>
      </c>
      <c r="R228" s="5">
        <v>0.11748633879781421</v>
      </c>
      <c r="S228" s="1">
        <v>1</v>
      </c>
      <c r="T228" s="24">
        <v>0</v>
      </c>
      <c r="U228">
        <v>1</v>
      </c>
      <c r="V228" s="5">
        <v>0.11748633879781421</v>
      </c>
      <c r="W228" s="1">
        <v>1</v>
      </c>
    </row>
    <row r="229" spans="2:23" x14ac:dyDescent="0.25">
      <c r="B229" s="14" t="s">
        <v>1863</v>
      </c>
      <c r="C229" s="19" t="s">
        <v>209</v>
      </c>
      <c r="D229">
        <v>3</v>
      </c>
      <c r="J229" t="s">
        <v>171</v>
      </c>
      <c r="K229" t="s">
        <v>209</v>
      </c>
      <c r="L229">
        <v>0</v>
      </c>
      <c r="M229">
        <v>2</v>
      </c>
      <c r="N229" s="5">
        <v>0.23497267759562843</v>
      </c>
      <c r="O229" s="1">
        <v>1</v>
      </c>
      <c r="P229" s="24">
        <v>0</v>
      </c>
      <c r="Q229">
        <v>2</v>
      </c>
      <c r="R229" s="5">
        <v>0.23497267759562843</v>
      </c>
      <c r="S229" s="1">
        <v>1</v>
      </c>
      <c r="T229" s="24">
        <v>0</v>
      </c>
      <c r="U229">
        <v>4</v>
      </c>
      <c r="V229" s="5">
        <v>0.46994535519125685</v>
      </c>
      <c r="W229" s="1">
        <v>1</v>
      </c>
    </row>
    <row r="230" spans="2:23" x14ac:dyDescent="0.25">
      <c r="B230" s="14" t="s">
        <v>560</v>
      </c>
      <c r="C230" s="19" t="s">
        <v>209</v>
      </c>
      <c r="D230">
        <v>8</v>
      </c>
      <c r="J230" t="s">
        <v>172</v>
      </c>
      <c r="K230" t="s">
        <v>209</v>
      </c>
      <c r="L230">
        <v>0</v>
      </c>
      <c r="M230">
        <v>0</v>
      </c>
      <c r="N230" s="5">
        <v>0</v>
      </c>
      <c r="O230" s="1">
        <v>1</v>
      </c>
      <c r="P230" s="24">
        <v>0</v>
      </c>
      <c r="Q230">
        <v>2</v>
      </c>
      <c r="R230" s="5">
        <v>0.23497267759562843</v>
      </c>
      <c r="S230" s="1">
        <v>1</v>
      </c>
      <c r="T230" s="24">
        <v>0</v>
      </c>
      <c r="U230">
        <v>2</v>
      </c>
      <c r="V230" s="5">
        <v>0.23497267759562843</v>
      </c>
      <c r="W230" s="1">
        <v>1</v>
      </c>
    </row>
    <row r="231" spans="2:23" x14ac:dyDescent="0.25">
      <c r="B231" s="14" t="s">
        <v>1864</v>
      </c>
      <c r="C231" s="19" t="s">
        <v>1865</v>
      </c>
      <c r="D231">
        <v>1</v>
      </c>
      <c r="J231" t="s">
        <v>177</v>
      </c>
      <c r="K231" t="s">
        <v>249</v>
      </c>
      <c r="L231">
        <v>0</v>
      </c>
      <c r="M231">
        <v>0</v>
      </c>
      <c r="N231" s="5">
        <v>0</v>
      </c>
      <c r="O231" s="1">
        <v>1</v>
      </c>
      <c r="P231" s="24">
        <v>0</v>
      </c>
      <c r="Q231">
        <v>0</v>
      </c>
      <c r="R231" s="5">
        <v>0</v>
      </c>
      <c r="S231" s="1">
        <v>1</v>
      </c>
      <c r="T231" s="24">
        <v>0</v>
      </c>
      <c r="U231">
        <v>0</v>
      </c>
      <c r="V231" s="5">
        <v>0</v>
      </c>
      <c r="W231" s="1">
        <v>1</v>
      </c>
    </row>
    <row r="232" spans="2:23" x14ac:dyDescent="0.25">
      <c r="B232" s="14" t="s">
        <v>1866</v>
      </c>
      <c r="C232" s="19" t="s">
        <v>1867</v>
      </c>
      <c r="D232">
        <v>0</v>
      </c>
      <c r="J232" t="s">
        <v>183</v>
      </c>
      <c r="K232" t="s">
        <v>252</v>
      </c>
      <c r="L232">
        <v>0</v>
      </c>
      <c r="M232">
        <v>1</v>
      </c>
      <c r="N232" s="5">
        <v>0.11748633879781421</v>
      </c>
      <c r="O232" s="1">
        <v>1</v>
      </c>
      <c r="P232" s="24">
        <v>0</v>
      </c>
      <c r="Q232">
        <v>0</v>
      </c>
      <c r="R232" s="5">
        <v>0</v>
      </c>
      <c r="S232" s="1">
        <v>1</v>
      </c>
      <c r="T232" s="24">
        <v>0</v>
      </c>
      <c r="U232">
        <v>1</v>
      </c>
      <c r="V232" s="5">
        <v>0.11748633879781421</v>
      </c>
      <c r="W232" s="1">
        <v>1</v>
      </c>
    </row>
    <row r="233" spans="2:23" x14ac:dyDescent="0.25">
      <c r="B233" s="14" t="s">
        <v>1868</v>
      </c>
      <c r="C233" s="19" t="s">
        <v>209</v>
      </c>
      <c r="D233">
        <v>0</v>
      </c>
      <c r="J233" t="s">
        <v>185</v>
      </c>
      <c r="K233" t="s">
        <v>209</v>
      </c>
      <c r="L233">
        <v>0</v>
      </c>
      <c r="M233">
        <v>0</v>
      </c>
      <c r="N233" s="5">
        <v>0</v>
      </c>
      <c r="O233" s="1">
        <v>1</v>
      </c>
      <c r="P233" s="24">
        <v>0</v>
      </c>
      <c r="Q233">
        <v>0</v>
      </c>
      <c r="R233" s="5">
        <v>0</v>
      </c>
      <c r="S233" s="1">
        <v>1</v>
      </c>
      <c r="T233" s="24">
        <v>0</v>
      </c>
      <c r="U233">
        <v>0</v>
      </c>
      <c r="V233" s="5">
        <v>0</v>
      </c>
      <c r="W233" s="1">
        <v>1</v>
      </c>
    </row>
    <row r="234" spans="2:23" x14ac:dyDescent="0.25">
      <c r="B234" s="14" t="s">
        <v>1869</v>
      </c>
      <c r="C234" s="19" t="s">
        <v>1870</v>
      </c>
      <c r="D234">
        <v>0</v>
      </c>
      <c r="J234" t="s">
        <v>186</v>
      </c>
      <c r="K234" t="s">
        <v>209</v>
      </c>
      <c r="L234">
        <v>0</v>
      </c>
      <c r="M234">
        <v>0</v>
      </c>
      <c r="N234" s="5">
        <v>0</v>
      </c>
      <c r="O234" s="1">
        <v>1</v>
      </c>
      <c r="P234" s="24">
        <v>0</v>
      </c>
      <c r="Q234">
        <v>0</v>
      </c>
      <c r="R234" s="5">
        <v>0</v>
      </c>
      <c r="S234" s="1">
        <v>1</v>
      </c>
      <c r="T234" s="24">
        <v>0</v>
      </c>
      <c r="U234">
        <v>0</v>
      </c>
      <c r="V234" s="5">
        <v>0</v>
      </c>
      <c r="W234" s="1">
        <v>1</v>
      </c>
    </row>
    <row r="235" spans="2:23" x14ac:dyDescent="0.25">
      <c r="B235" s="14" t="s">
        <v>1871</v>
      </c>
      <c r="C235" s="19" t="s">
        <v>209</v>
      </c>
      <c r="D235" t="s">
        <v>209</v>
      </c>
      <c r="J235" t="s">
        <v>193</v>
      </c>
      <c r="K235" t="s">
        <v>209</v>
      </c>
      <c r="L235">
        <v>0</v>
      </c>
      <c r="M235">
        <v>0</v>
      </c>
      <c r="N235" s="5">
        <v>0</v>
      </c>
      <c r="O235" s="1">
        <v>1</v>
      </c>
      <c r="P235" s="24">
        <v>0</v>
      </c>
      <c r="Q235">
        <v>0</v>
      </c>
      <c r="R235" s="5">
        <v>0</v>
      </c>
      <c r="S235" s="1">
        <v>1</v>
      </c>
      <c r="T235" s="24">
        <v>0</v>
      </c>
      <c r="U235">
        <v>0</v>
      </c>
      <c r="V235" s="5">
        <v>0</v>
      </c>
      <c r="W235" s="1">
        <v>1</v>
      </c>
    </row>
    <row r="236" spans="2:23" x14ac:dyDescent="0.25">
      <c r="B236" s="14" t="s">
        <v>404</v>
      </c>
      <c r="C236" s="19" t="s">
        <v>893</v>
      </c>
      <c r="D236">
        <v>6</v>
      </c>
      <c r="J236" t="s">
        <v>196</v>
      </c>
      <c r="K236" t="s">
        <v>258</v>
      </c>
      <c r="L236">
        <v>0</v>
      </c>
      <c r="M236">
        <v>1</v>
      </c>
      <c r="N236" s="5">
        <v>0.11748633879781421</v>
      </c>
      <c r="O236" s="1">
        <v>1</v>
      </c>
      <c r="P236" s="24">
        <v>0</v>
      </c>
      <c r="Q236">
        <v>0</v>
      </c>
      <c r="R236" s="5">
        <v>0</v>
      </c>
      <c r="S236" s="1">
        <v>1</v>
      </c>
      <c r="T236" s="24">
        <v>0</v>
      </c>
      <c r="U236">
        <v>1</v>
      </c>
      <c r="V236" s="5">
        <v>0.11748633879781421</v>
      </c>
      <c r="W236" s="1">
        <v>1</v>
      </c>
    </row>
    <row r="237" spans="2:23" x14ac:dyDescent="0.25">
      <c r="B237" s="14" t="s">
        <v>1872</v>
      </c>
      <c r="C237" s="19" t="s">
        <v>1873</v>
      </c>
      <c r="D237">
        <v>3</v>
      </c>
      <c r="J237" t="s">
        <v>197</v>
      </c>
      <c r="K237" t="s">
        <v>259</v>
      </c>
      <c r="L237">
        <v>0</v>
      </c>
      <c r="M237">
        <v>0</v>
      </c>
      <c r="N237" s="5">
        <v>0</v>
      </c>
      <c r="O237" s="1">
        <v>1</v>
      </c>
      <c r="P237" s="24">
        <v>0</v>
      </c>
      <c r="Q237">
        <v>0</v>
      </c>
      <c r="R237" s="5">
        <v>0</v>
      </c>
      <c r="S237" s="1">
        <v>1</v>
      </c>
      <c r="T237" s="24">
        <v>0</v>
      </c>
      <c r="U237">
        <v>0</v>
      </c>
      <c r="V237" s="5">
        <v>0</v>
      </c>
      <c r="W237" s="1">
        <v>1</v>
      </c>
    </row>
    <row r="238" spans="2:23" x14ac:dyDescent="0.25">
      <c r="B238" s="14" t="s">
        <v>1874</v>
      </c>
      <c r="C238" s="19" t="s">
        <v>209</v>
      </c>
      <c r="D238">
        <v>5</v>
      </c>
      <c r="J238" t="s">
        <v>199</v>
      </c>
      <c r="K238" t="s">
        <v>1003</v>
      </c>
      <c r="L238">
        <v>0</v>
      </c>
      <c r="M238">
        <v>0</v>
      </c>
      <c r="N238" s="5">
        <v>0</v>
      </c>
      <c r="O238" s="1">
        <v>1</v>
      </c>
      <c r="P238" s="24">
        <v>0</v>
      </c>
      <c r="Q238">
        <v>0</v>
      </c>
      <c r="R238" s="5">
        <v>0</v>
      </c>
      <c r="S238" s="1">
        <v>1</v>
      </c>
      <c r="T238" s="24">
        <v>0</v>
      </c>
      <c r="U238">
        <v>0</v>
      </c>
      <c r="V238" s="5">
        <v>0</v>
      </c>
      <c r="W238" s="1">
        <v>1</v>
      </c>
    </row>
    <row r="239" spans="2:23" x14ac:dyDescent="0.25">
      <c r="B239" s="14" t="s">
        <v>1875</v>
      </c>
      <c r="C239" s="19" t="s">
        <v>209</v>
      </c>
      <c r="D239">
        <v>1</v>
      </c>
    </row>
    <row r="240" spans="2:23" x14ac:dyDescent="0.25">
      <c r="B240" s="14" t="s">
        <v>695</v>
      </c>
      <c r="C240" s="19" t="s">
        <v>209</v>
      </c>
      <c r="D240">
        <v>0</v>
      </c>
    </row>
    <row r="241" spans="2:4" x14ac:dyDescent="0.25">
      <c r="B241" s="14" t="s">
        <v>1876</v>
      </c>
      <c r="C241" s="19" t="s">
        <v>1877</v>
      </c>
      <c r="D241">
        <v>7</v>
      </c>
    </row>
    <row r="242" spans="2:4" x14ac:dyDescent="0.25">
      <c r="B242" s="14" t="s">
        <v>1075</v>
      </c>
      <c r="C242" s="19" t="s">
        <v>1076</v>
      </c>
      <c r="D242">
        <v>0</v>
      </c>
    </row>
    <row r="243" spans="2:4" x14ac:dyDescent="0.25">
      <c r="B243" s="14" t="s">
        <v>1878</v>
      </c>
      <c r="C243" s="19" t="s">
        <v>1879</v>
      </c>
      <c r="D243">
        <v>3</v>
      </c>
    </row>
    <row r="244" spans="2:4" x14ac:dyDescent="0.25">
      <c r="B244" s="14" t="s">
        <v>1880</v>
      </c>
      <c r="C244" t="s">
        <v>1881</v>
      </c>
      <c r="D244">
        <v>1</v>
      </c>
    </row>
    <row r="245" spans="2:4" x14ac:dyDescent="0.25">
      <c r="B245" s="14" t="s">
        <v>1882</v>
      </c>
      <c r="C245" s="19" t="s">
        <v>1883</v>
      </c>
      <c r="D245">
        <v>1</v>
      </c>
    </row>
    <row r="246" spans="2:4" x14ac:dyDescent="0.25">
      <c r="B246" s="14" t="s">
        <v>1884</v>
      </c>
      <c r="C246" s="19" t="s">
        <v>1885</v>
      </c>
      <c r="D246">
        <v>0</v>
      </c>
    </row>
    <row r="247" spans="2:4" x14ac:dyDescent="0.25">
      <c r="B247" s="14" t="s">
        <v>636</v>
      </c>
      <c r="C247" s="19" t="s">
        <v>796</v>
      </c>
      <c r="D247">
        <v>0</v>
      </c>
    </row>
    <row r="248" spans="2:4" x14ac:dyDescent="0.25">
      <c r="B248" s="14" t="s">
        <v>350</v>
      </c>
      <c r="C248" s="19" t="s">
        <v>944</v>
      </c>
      <c r="D248">
        <v>3</v>
      </c>
    </row>
    <row r="249" spans="2:4" x14ac:dyDescent="0.25">
      <c r="B249" s="14" t="s">
        <v>1886</v>
      </c>
      <c r="C249" s="19" t="s">
        <v>209</v>
      </c>
      <c r="D249">
        <v>2</v>
      </c>
    </row>
    <row r="250" spans="2:4" x14ac:dyDescent="0.25">
      <c r="B250" s="14" t="s">
        <v>1887</v>
      </c>
      <c r="C250" s="19" t="s">
        <v>1888</v>
      </c>
      <c r="D250">
        <v>7</v>
      </c>
    </row>
    <row r="251" spans="2:4" x14ac:dyDescent="0.25">
      <c r="B251" s="14" t="s">
        <v>1889</v>
      </c>
      <c r="C251" s="19" t="s">
        <v>209</v>
      </c>
      <c r="D251">
        <v>0</v>
      </c>
    </row>
    <row r="252" spans="2:4" x14ac:dyDescent="0.25">
      <c r="B252" s="14" t="s">
        <v>457</v>
      </c>
      <c r="C252" s="19" t="s">
        <v>209</v>
      </c>
      <c r="D252">
        <v>4</v>
      </c>
    </row>
    <row r="253" spans="2:4" x14ac:dyDescent="0.25">
      <c r="B253" s="14" t="s">
        <v>407</v>
      </c>
      <c r="C253" s="19" t="s">
        <v>209</v>
      </c>
      <c r="D253">
        <v>2</v>
      </c>
    </row>
    <row r="254" spans="2:4" x14ac:dyDescent="0.25">
      <c r="B254" s="14" t="s">
        <v>1890</v>
      </c>
      <c r="C254" s="19" t="s">
        <v>1891</v>
      </c>
      <c r="D254">
        <v>12</v>
      </c>
    </row>
    <row r="255" spans="2:4" x14ac:dyDescent="0.25">
      <c r="B255" s="14" t="s">
        <v>1892</v>
      </c>
      <c r="C255" s="19" t="s">
        <v>1893</v>
      </c>
      <c r="D255">
        <v>3</v>
      </c>
    </row>
    <row r="256" spans="2:4" x14ac:dyDescent="0.25">
      <c r="B256" s="14" t="s">
        <v>1894</v>
      </c>
      <c r="C256" s="19" t="s">
        <v>1895</v>
      </c>
      <c r="D256">
        <v>0</v>
      </c>
    </row>
    <row r="257" spans="2:4" x14ac:dyDescent="0.25">
      <c r="B257" s="14" t="s">
        <v>1896</v>
      </c>
      <c r="C257" s="19" t="s">
        <v>1897</v>
      </c>
      <c r="D257">
        <v>0</v>
      </c>
    </row>
    <row r="258" spans="2:4" x14ac:dyDescent="0.25">
      <c r="B258" s="14" t="s">
        <v>1898</v>
      </c>
      <c r="C258" s="19" t="s">
        <v>1899</v>
      </c>
      <c r="D258">
        <v>4</v>
      </c>
    </row>
    <row r="259" spans="2:4" x14ac:dyDescent="0.25">
      <c r="B259" s="14" t="s">
        <v>1900</v>
      </c>
      <c r="C259" s="19" t="s">
        <v>209</v>
      </c>
      <c r="D259">
        <v>0</v>
      </c>
    </row>
    <row r="260" spans="2:4" x14ac:dyDescent="0.25">
      <c r="B260" s="14" t="s">
        <v>1322</v>
      </c>
      <c r="C260" s="19" t="s">
        <v>1323</v>
      </c>
      <c r="D260">
        <v>5</v>
      </c>
    </row>
    <row r="261" spans="2:4" x14ac:dyDescent="0.25">
      <c r="B261" s="14" t="s">
        <v>423</v>
      </c>
      <c r="C261" s="19" t="s">
        <v>209</v>
      </c>
      <c r="D261">
        <v>8</v>
      </c>
    </row>
    <row r="262" spans="2:4" x14ac:dyDescent="0.25">
      <c r="B262" s="14" t="s">
        <v>175</v>
      </c>
      <c r="C262" t="s">
        <v>247</v>
      </c>
      <c r="D262">
        <v>1</v>
      </c>
    </row>
    <row r="263" spans="2:4" x14ac:dyDescent="0.25">
      <c r="B263" s="14" t="s">
        <v>1901</v>
      </c>
      <c r="C263" s="19" t="s">
        <v>1902</v>
      </c>
      <c r="D263">
        <v>2</v>
      </c>
    </row>
    <row r="264" spans="2:4" x14ac:dyDescent="0.25">
      <c r="B264" s="14" t="s">
        <v>1903</v>
      </c>
      <c r="C264" t="s">
        <v>209</v>
      </c>
      <c r="D264">
        <v>0</v>
      </c>
    </row>
    <row r="265" spans="2:4" x14ac:dyDescent="0.25">
      <c r="B265" s="14" t="s">
        <v>1904</v>
      </c>
      <c r="C265" t="s">
        <v>209</v>
      </c>
      <c r="D265">
        <v>0</v>
      </c>
    </row>
    <row r="266" spans="2:4" x14ac:dyDescent="0.25">
      <c r="B266" s="14" t="s">
        <v>1562</v>
      </c>
      <c r="C266" t="s">
        <v>209</v>
      </c>
      <c r="D266">
        <v>2</v>
      </c>
    </row>
    <row r="267" spans="2:4" x14ac:dyDescent="0.25">
      <c r="B267" s="14" t="s">
        <v>1905</v>
      </c>
      <c r="C267" t="s">
        <v>209</v>
      </c>
      <c r="D267">
        <v>6</v>
      </c>
    </row>
    <row r="268" spans="2:4" x14ac:dyDescent="0.25">
      <c r="B268" s="14" t="s">
        <v>1906</v>
      </c>
      <c r="C268" s="19" t="s">
        <v>209</v>
      </c>
      <c r="D268">
        <v>7</v>
      </c>
    </row>
    <row r="269" spans="2:4" x14ac:dyDescent="0.25">
      <c r="B269" s="14" t="s">
        <v>628</v>
      </c>
      <c r="C269" s="19" t="s">
        <v>209</v>
      </c>
      <c r="D269">
        <v>14</v>
      </c>
    </row>
    <row r="270" spans="2:4" x14ac:dyDescent="0.25">
      <c r="B270" s="14" t="s">
        <v>153</v>
      </c>
      <c r="C270" s="19" t="s">
        <v>209</v>
      </c>
      <c r="D270">
        <v>8</v>
      </c>
    </row>
    <row r="271" spans="2:4" x14ac:dyDescent="0.25">
      <c r="B271" s="14" t="s">
        <v>1907</v>
      </c>
      <c r="C271" s="19" t="s">
        <v>1908</v>
      </c>
      <c r="D271">
        <v>4</v>
      </c>
    </row>
    <row r="272" spans="2:4" x14ac:dyDescent="0.25">
      <c r="B272" s="14" t="s">
        <v>1909</v>
      </c>
      <c r="C272" s="19" t="s">
        <v>209</v>
      </c>
      <c r="D272">
        <v>6</v>
      </c>
    </row>
    <row r="273" spans="2:4" x14ac:dyDescent="0.25">
      <c r="B273" s="14" t="s">
        <v>1089</v>
      </c>
      <c r="C273" s="19" t="s">
        <v>209</v>
      </c>
      <c r="D273">
        <v>0</v>
      </c>
    </row>
    <row r="274" spans="2:4" x14ac:dyDescent="0.25">
      <c r="B274" s="14" t="s">
        <v>691</v>
      </c>
      <c r="C274" s="19" t="s">
        <v>854</v>
      </c>
      <c r="D274">
        <v>8</v>
      </c>
    </row>
    <row r="275" spans="2:4" x14ac:dyDescent="0.25">
      <c r="B275" s="14" t="s">
        <v>1910</v>
      </c>
      <c r="C275" s="19" t="s">
        <v>209</v>
      </c>
      <c r="D275">
        <v>4</v>
      </c>
    </row>
    <row r="276" spans="2:4" x14ac:dyDescent="0.25">
      <c r="B276" s="14" t="s">
        <v>1911</v>
      </c>
      <c r="C276" s="19" t="s">
        <v>1912</v>
      </c>
      <c r="D276">
        <v>2</v>
      </c>
    </row>
    <row r="277" spans="2:4" x14ac:dyDescent="0.25">
      <c r="B277" s="14" t="s">
        <v>1913</v>
      </c>
      <c r="C277" t="s">
        <v>1914</v>
      </c>
      <c r="D277">
        <v>0</v>
      </c>
    </row>
    <row r="278" spans="2:4" x14ac:dyDescent="0.25">
      <c r="B278" s="14" t="s">
        <v>1915</v>
      </c>
      <c r="C278" s="19" t="s">
        <v>209</v>
      </c>
      <c r="D278">
        <v>1</v>
      </c>
    </row>
    <row r="279" spans="2:4" x14ac:dyDescent="0.25">
      <c r="B279" s="14" t="s">
        <v>1916</v>
      </c>
      <c r="C279" s="19" t="s">
        <v>209</v>
      </c>
      <c r="D279">
        <v>2</v>
      </c>
    </row>
    <row r="280" spans="2:4" x14ac:dyDescent="0.25">
      <c r="B280" s="14" t="s">
        <v>497</v>
      </c>
      <c r="C280" s="19" t="s">
        <v>975</v>
      </c>
      <c r="D280">
        <v>7</v>
      </c>
    </row>
    <row r="281" spans="2:4" x14ac:dyDescent="0.25">
      <c r="B281" s="14" t="s">
        <v>1917</v>
      </c>
      <c r="C281" s="19" t="s">
        <v>209</v>
      </c>
      <c r="D281">
        <v>6</v>
      </c>
    </row>
    <row r="282" spans="2:4" x14ac:dyDescent="0.25">
      <c r="B282" s="14" t="s">
        <v>1918</v>
      </c>
      <c r="C282" s="19" t="s">
        <v>1919</v>
      </c>
      <c r="D282">
        <v>0</v>
      </c>
    </row>
    <row r="283" spans="2:4" x14ac:dyDescent="0.25">
      <c r="B283" s="14" t="s">
        <v>394</v>
      </c>
      <c r="C283" s="19" t="s">
        <v>952</v>
      </c>
      <c r="D283">
        <v>9</v>
      </c>
    </row>
    <row r="284" spans="2:4" x14ac:dyDescent="0.25">
      <c r="B284" s="14" t="s">
        <v>1920</v>
      </c>
      <c r="C284" s="19" t="s">
        <v>209</v>
      </c>
      <c r="D284">
        <v>2</v>
      </c>
    </row>
    <row r="285" spans="2:4" x14ac:dyDescent="0.25">
      <c r="B285" s="14" t="s">
        <v>1921</v>
      </c>
      <c r="C285" s="19" t="s">
        <v>1922</v>
      </c>
      <c r="D285">
        <v>3</v>
      </c>
    </row>
    <row r="286" spans="2:4" x14ac:dyDescent="0.25">
      <c r="B286" s="14" t="s">
        <v>274</v>
      </c>
      <c r="C286" s="19" t="s">
        <v>209</v>
      </c>
      <c r="D286">
        <v>0</v>
      </c>
    </row>
    <row r="287" spans="2:4" x14ac:dyDescent="0.25">
      <c r="B287" s="14" t="s">
        <v>1394</v>
      </c>
      <c r="C287" s="19" t="s">
        <v>209</v>
      </c>
      <c r="D287">
        <v>3</v>
      </c>
    </row>
    <row r="288" spans="2:4" x14ac:dyDescent="0.25">
      <c r="B288" s="14" t="s">
        <v>643</v>
      </c>
      <c r="C288" s="19" t="s">
        <v>209</v>
      </c>
      <c r="D288">
        <v>1</v>
      </c>
    </row>
    <row r="289" spans="2:4" x14ac:dyDescent="0.25">
      <c r="B289" s="14" t="s">
        <v>1923</v>
      </c>
      <c r="C289" s="19" t="s">
        <v>209</v>
      </c>
      <c r="D289">
        <v>8</v>
      </c>
    </row>
    <row r="290" spans="2:4" x14ac:dyDescent="0.25">
      <c r="B290" s="14" t="s">
        <v>1549</v>
      </c>
      <c r="C290" s="19" t="s">
        <v>209</v>
      </c>
      <c r="D290">
        <v>3</v>
      </c>
    </row>
    <row r="291" spans="2:4" x14ac:dyDescent="0.25">
      <c r="B291" s="14" t="s">
        <v>7</v>
      </c>
      <c r="C291" s="19" t="s">
        <v>209</v>
      </c>
      <c r="D291">
        <v>4</v>
      </c>
    </row>
    <row r="292" spans="2:4" x14ac:dyDescent="0.25">
      <c r="B292" s="14" t="s">
        <v>1924</v>
      </c>
      <c r="C292" s="19" t="s">
        <v>1925</v>
      </c>
      <c r="D292">
        <v>0</v>
      </c>
    </row>
    <row r="293" spans="2:4" x14ac:dyDescent="0.25">
      <c r="B293" s="14" t="s">
        <v>1926</v>
      </c>
      <c r="C293" t="s">
        <v>209</v>
      </c>
      <c r="D293">
        <v>4</v>
      </c>
    </row>
    <row r="294" spans="2:4" x14ac:dyDescent="0.25">
      <c r="B294" s="14" t="s">
        <v>1927</v>
      </c>
      <c r="C294" t="s">
        <v>1928</v>
      </c>
      <c r="D294">
        <v>3</v>
      </c>
    </row>
    <row r="295" spans="2:4" x14ac:dyDescent="0.25">
      <c r="B295" s="14" t="s">
        <v>1929</v>
      </c>
      <c r="C295" t="s">
        <v>1930</v>
      </c>
      <c r="D295">
        <v>4</v>
      </c>
    </row>
    <row r="296" spans="2:4" x14ac:dyDescent="0.25">
      <c r="B296" s="14" t="s">
        <v>1931</v>
      </c>
      <c r="C296" s="19" t="s">
        <v>209</v>
      </c>
      <c r="D296">
        <v>5</v>
      </c>
    </row>
    <row r="297" spans="2:4" x14ac:dyDescent="0.25">
      <c r="B297" s="14" t="s">
        <v>1932</v>
      </c>
      <c r="C297" t="s">
        <v>1933</v>
      </c>
      <c r="D297">
        <v>0</v>
      </c>
    </row>
    <row r="298" spans="2:4" x14ac:dyDescent="0.25">
      <c r="B298" s="14" t="s">
        <v>293</v>
      </c>
      <c r="C298" s="19" t="s">
        <v>927</v>
      </c>
      <c r="D298">
        <v>0</v>
      </c>
    </row>
    <row r="299" spans="2:4" x14ac:dyDescent="0.25">
      <c r="B299" s="14" t="s">
        <v>1642</v>
      </c>
      <c r="C299" s="19" t="s">
        <v>209</v>
      </c>
      <c r="D299">
        <v>6</v>
      </c>
    </row>
    <row r="300" spans="2:4" x14ac:dyDescent="0.25">
      <c r="B300" s="14" t="s">
        <v>1934</v>
      </c>
      <c r="C300" s="19" t="s">
        <v>1935</v>
      </c>
      <c r="D300">
        <v>0</v>
      </c>
    </row>
    <row r="301" spans="2:4" x14ac:dyDescent="0.25">
      <c r="B301" s="14" t="s">
        <v>1936</v>
      </c>
      <c r="C301" s="19" t="s">
        <v>209</v>
      </c>
      <c r="D301">
        <v>1</v>
      </c>
    </row>
    <row r="302" spans="2:4" x14ac:dyDescent="0.25">
      <c r="B302" s="14" t="s">
        <v>1937</v>
      </c>
      <c r="C302" s="19" t="s">
        <v>1938</v>
      </c>
      <c r="D302">
        <v>0</v>
      </c>
    </row>
    <row r="303" spans="2:4" x14ac:dyDescent="0.25">
      <c r="B303" s="14" t="s">
        <v>629</v>
      </c>
      <c r="C303" s="19" t="s">
        <v>803</v>
      </c>
      <c r="D303">
        <v>6</v>
      </c>
    </row>
    <row r="304" spans="2:4" x14ac:dyDescent="0.25">
      <c r="B304" s="14" t="s">
        <v>1939</v>
      </c>
      <c r="C304" s="19" t="s">
        <v>1940</v>
      </c>
      <c r="D304">
        <v>3</v>
      </c>
    </row>
    <row r="305" spans="2:4" x14ac:dyDescent="0.25">
      <c r="B305" s="14" t="s">
        <v>1941</v>
      </c>
      <c r="C305" s="19" t="s">
        <v>1942</v>
      </c>
      <c r="D305">
        <v>0</v>
      </c>
    </row>
    <row r="306" spans="2:4" x14ac:dyDescent="0.25">
      <c r="B306" s="14" t="s">
        <v>1943</v>
      </c>
      <c r="C306" s="19" t="s">
        <v>209</v>
      </c>
      <c r="D306">
        <v>5</v>
      </c>
    </row>
    <row r="307" spans="2:4" x14ac:dyDescent="0.25">
      <c r="B307" s="14" t="s">
        <v>664</v>
      </c>
      <c r="C307" t="s">
        <v>767</v>
      </c>
      <c r="D307">
        <v>3</v>
      </c>
    </row>
    <row r="308" spans="2:4" x14ac:dyDescent="0.25">
      <c r="B308" s="14" t="s">
        <v>1944</v>
      </c>
      <c r="C308" t="s">
        <v>209</v>
      </c>
      <c r="D308">
        <v>0</v>
      </c>
    </row>
    <row r="309" spans="2:4" x14ac:dyDescent="0.25">
      <c r="B309" s="14" t="s">
        <v>1945</v>
      </c>
      <c r="C309" s="19" t="s">
        <v>209</v>
      </c>
      <c r="D309">
        <v>1</v>
      </c>
    </row>
    <row r="310" spans="2:4" x14ac:dyDescent="0.25">
      <c r="B310" s="14" t="s">
        <v>1615</v>
      </c>
      <c r="C310" s="19" t="s">
        <v>1616</v>
      </c>
      <c r="D310">
        <v>1</v>
      </c>
    </row>
    <row r="311" spans="2:4" x14ac:dyDescent="0.25">
      <c r="B311" s="14" t="s">
        <v>1946</v>
      </c>
      <c r="C311" s="19" t="s">
        <v>209</v>
      </c>
      <c r="D311">
        <v>1</v>
      </c>
    </row>
    <row r="312" spans="2:4" x14ac:dyDescent="0.25">
      <c r="B312" s="14" t="s">
        <v>1947</v>
      </c>
      <c r="C312" t="s">
        <v>209</v>
      </c>
      <c r="D312">
        <v>8</v>
      </c>
    </row>
    <row r="313" spans="2:4" x14ac:dyDescent="0.25">
      <c r="B313" s="14" t="s">
        <v>1476</v>
      </c>
      <c r="C313" t="s">
        <v>1477</v>
      </c>
      <c r="D313">
        <v>0</v>
      </c>
    </row>
    <row r="314" spans="2:4" x14ac:dyDescent="0.25">
      <c r="B314" s="14" t="s">
        <v>1948</v>
      </c>
      <c r="C314" s="19" t="s">
        <v>209</v>
      </c>
      <c r="D314">
        <v>2</v>
      </c>
    </row>
    <row r="315" spans="2:4" x14ac:dyDescent="0.25">
      <c r="B315" s="14" t="s">
        <v>1949</v>
      </c>
      <c r="C315" s="19" t="s">
        <v>1950</v>
      </c>
      <c r="D315">
        <v>0</v>
      </c>
    </row>
    <row r="316" spans="2:4" x14ac:dyDescent="0.25">
      <c r="B316" s="14" t="s">
        <v>1951</v>
      </c>
      <c r="C316" s="19" t="s">
        <v>1952</v>
      </c>
      <c r="D316">
        <v>0</v>
      </c>
    </row>
    <row r="317" spans="2:4" x14ac:dyDescent="0.25">
      <c r="B317" s="14" t="s">
        <v>1953</v>
      </c>
      <c r="C317" t="s">
        <v>209</v>
      </c>
      <c r="D317">
        <v>0</v>
      </c>
    </row>
    <row r="318" spans="2:4" x14ac:dyDescent="0.25">
      <c r="B318" s="14" t="s">
        <v>1954</v>
      </c>
      <c r="C318" t="s">
        <v>209</v>
      </c>
      <c r="D318">
        <v>1</v>
      </c>
    </row>
    <row r="319" spans="2:4" x14ac:dyDescent="0.25">
      <c r="B319" s="14" t="s">
        <v>1955</v>
      </c>
      <c r="C319" s="19" t="s">
        <v>1956</v>
      </c>
      <c r="D319">
        <v>2</v>
      </c>
    </row>
    <row r="320" spans="2:4" x14ac:dyDescent="0.25">
      <c r="B320" s="14" t="s">
        <v>1957</v>
      </c>
      <c r="C320" t="s">
        <v>209</v>
      </c>
      <c r="D320">
        <v>7</v>
      </c>
    </row>
    <row r="321" spans="2:4" x14ac:dyDescent="0.25">
      <c r="B321" s="14" t="s">
        <v>1958</v>
      </c>
      <c r="C321" s="19" t="s">
        <v>1959</v>
      </c>
      <c r="D321">
        <v>9</v>
      </c>
    </row>
    <row r="322" spans="2:4" x14ac:dyDescent="0.25">
      <c r="B322" s="14" t="s">
        <v>1960</v>
      </c>
      <c r="C322" s="19" t="s">
        <v>209</v>
      </c>
      <c r="D322">
        <v>5</v>
      </c>
    </row>
    <row r="323" spans="2:4" x14ac:dyDescent="0.25">
      <c r="B323" s="14" t="s">
        <v>1387</v>
      </c>
      <c r="C323" s="19" t="s">
        <v>209</v>
      </c>
      <c r="D323">
        <v>0</v>
      </c>
    </row>
    <row r="324" spans="2:4" x14ac:dyDescent="0.25">
      <c r="B324" s="14" t="s">
        <v>1961</v>
      </c>
      <c r="C324" s="19" t="s">
        <v>1962</v>
      </c>
      <c r="D324">
        <v>1</v>
      </c>
    </row>
    <row r="325" spans="2:4" x14ac:dyDescent="0.25">
      <c r="B325" s="14" t="s">
        <v>292</v>
      </c>
      <c r="C325" t="s">
        <v>866</v>
      </c>
      <c r="D325">
        <v>30</v>
      </c>
    </row>
    <row r="326" spans="2:4" x14ac:dyDescent="0.25">
      <c r="B326" s="14" t="s">
        <v>1963</v>
      </c>
      <c r="C326" t="s">
        <v>1964</v>
      </c>
      <c r="D326">
        <v>0</v>
      </c>
    </row>
    <row r="327" spans="2:4" x14ac:dyDescent="0.25">
      <c r="B327" s="14" t="s">
        <v>317</v>
      </c>
      <c r="C327" t="s">
        <v>934</v>
      </c>
      <c r="D327">
        <v>6</v>
      </c>
    </row>
    <row r="328" spans="2:4" x14ac:dyDescent="0.25">
      <c r="B328" s="14" t="s">
        <v>659</v>
      </c>
      <c r="C328" t="s">
        <v>994</v>
      </c>
      <c r="D328">
        <v>2</v>
      </c>
    </row>
    <row r="329" spans="2:4" x14ac:dyDescent="0.25">
      <c r="B329" s="14" t="s">
        <v>1965</v>
      </c>
      <c r="C329" s="19" t="s">
        <v>1966</v>
      </c>
      <c r="D329">
        <v>0</v>
      </c>
    </row>
    <row r="330" spans="2:4" x14ac:dyDescent="0.25">
      <c r="B330" s="14" t="s">
        <v>376</v>
      </c>
      <c r="C330" s="19" t="s">
        <v>740</v>
      </c>
      <c r="D330">
        <v>3</v>
      </c>
    </row>
    <row r="331" spans="2:4" x14ac:dyDescent="0.25">
      <c r="B331" s="14" t="s">
        <v>1967</v>
      </c>
      <c r="C331" s="19" t="s">
        <v>209</v>
      </c>
      <c r="D331">
        <v>7</v>
      </c>
    </row>
    <row r="332" spans="2:4" x14ac:dyDescent="0.25">
      <c r="B332" s="14" t="s">
        <v>1968</v>
      </c>
      <c r="C332" s="19" t="s">
        <v>1969</v>
      </c>
      <c r="D332">
        <v>7</v>
      </c>
    </row>
    <row r="333" spans="2:4" x14ac:dyDescent="0.25">
      <c r="B333" s="14" t="s">
        <v>1970</v>
      </c>
      <c r="C333" s="19" t="s">
        <v>209</v>
      </c>
      <c r="D333">
        <v>0</v>
      </c>
    </row>
    <row r="334" spans="2:4" x14ac:dyDescent="0.25">
      <c r="B334" s="14" t="s">
        <v>1971</v>
      </c>
      <c r="C334" s="19" t="s">
        <v>209</v>
      </c>
      <c r="D334">
        <v>3</v>
      </c>
    </row>
    <row r="335" spans="2:4" x14ac:dyDescent="0.25">
      <c r="B335" s="14" t="s">
        <v>1972</v>
      </c>
      <c r="C335" s="19" t="s">
        <v>209</v>
      </c>
      <c r="D335">
        <v>3</v>
      </c>
    </row>
    <row r="336" spans="2:4" x14ac:dyDescent="0.25">
      <c r="B336" s="14" t="s">
        <v>1405</v>
      </c>
      <c r="C336" s="19" t="s">
        <v>1406</v>
      </c>
      <c r="D336">
        <v>1</v>
      </c>
    </row>
    <row r="337" spans="2:4" x14ac:dyDescent="0.25">
      <c r="B337" s="14" t="s">
        <v>1698</v>
      </c>
      <c r="C337" s="19" t="s">
        <v>209</v>
      </c>
      <c r="D337">
        <v>0</v>
      </c>
    </row>
    <row r="338" spans="2:4" x14ac:dyDescent="0.25">
      <c r="B338" s="14" t="s">
        <v>480</v>
      </c>
      <c r="C338" s="19" t="s">
        <v>970</v>
      </c>
      <c r="D338">
        <v>2</v>
      </c>
    </row>
    <row r="339" spans="2:4" x14ac:dyDescent="0.25">
      <c r="B339" s="14" t="s">
        <v>1427</v>
      </c>
      <c r="C339" s="19" t="s">
        <v>209</v>
      </c>
      <c r="D339">
        <v>3</v>
      </c>
    </row>
    <row r="340" spans="2:4" x14ac:dyDescent="0.25">
      <c r="B340" s="14" t="s">
        <v>1973</v>
      </c>
      <c r="C340" s="19" t="s">
        <v>1974</v>
      </c>
      <c r="D340">
        <v>1</v>
      </c>
    </row>
    <row r="341" spans="2:4" x14ac:dyDescent="0.25">
      <c r="B341" s="14" t="s">
        <v>1975</v>
      </c>
      <c r="C341" s="19" t="s">
        <v>1976</v>
      </c>
      <c r="D341">
        <v>3</v>
      </c>
    </row>
    <row r="342" spans="2:4" x14ac:dyDescent="0.25">
      <c r="B342" s="14" t="s">
        <v>17</v>
      </c>
      <c r="C342" s="19" t="s">
        <v>213</v>
      </c>
      <c r="D342">
        <v>1</v>
      </c>
    </row>
    <row r="343" spans="2:4" x14ac:dyDescent="0.25">
      <c r="B343" s="14" t="s">
        <v>187</v>
      </c>
      <c r="C343" s="19" t="s">
        <v>254</v>
      </c>
      <c r="D343">
        <v>6</v>
      </c>
    </row>
    <row r="344" spans="2:4" x14ac:dyDescent="0.25">
      <c r="B344" s="14" t="s">
        <v>507</v>
      </c>
      <c r="C344" s="19" t="s">
        <v>209</v>
      </c>
      <c r="D344">
        <v>4</v>
      </c>
    </row>
    <row r="345" spans="2:4" x14ac:dyDescent="0.25">
      <c r="B345" s="14" t="s">
        <v>1977</v>
      </c>
      <c r="C345" s="19" t="s">
        <v>1978</v>
      </c>
      <c r="D345">
        <v>4</v>
      </c>
    </row>
    <row r="346" spans="2:4" x14ac:dyDescent="0.25">
      <c r="B346" s="14" t="s">
        <v>1979</v>
      </c>
      <c r="C346" s="19" t="s">
        <v>209</v>
      </c>
      <c r="D346">
        <v>0</v>
      </c>
    </row>
    <row r="347" spans="2:4" x14ac:dyDescent="0.25">
      <c r="B347" s="14" t="s">
        <v>1980</v>
      </c>
      <c r="C347" s="19" t="s">
        <v>209</v>
      </c>
      <c r="D347">
        <v>0</v>
      </c>
    </row>
    <row r="348" spans="2:4" x14ac:dyDescent="0.25">
      <c r="B348" s="14" t="s">
        <v>1981</v>
      </c>
      <c r="C348" s="19" t="s">
        <v>1982</v>
      </c>
      <c r="D348">
        <v>1</v>
      </c>
    </row>
    <row r="349" spans="2:4" x14ac:dyDescent="0.25">
      <c r="B349" s="14" t="s">
        <v>1983</v>
      </c>
      <c r="C349" s="19" t="s">
        <v>209</v>
      </c>
      <c r="D349">
        <v>3</v>
      </c>
    </row>
    <row r="350" spans="2:4" x14ac:dyDescent="0.25">
      <c r="B350" s="14" t="s">
        <v>1984</v>
      </c>
      <c r="C350" s="19" t="s">
        <v>209</v>
      </c>
      <c r="D350">
        <v>2</v>
      </c>
    </row>
    <row r="351" spans="2:4" x14ac:dyDescent="0.25">
      <c r="B351" s="14" t="s">
        <v>580</v>
      </c>
      <c r="C351" s="19" t="s">
        <v>209</v>
      </c>
      <c r="D351">
        <v>2</v>
      </c>
    </row>
    <row r="352" spans="2:4" x14ac:dyDescent="0.25">
      <c r="B352" s="14" t="s">
        <v>1985</v>
      </c>
      <c r="C352" s="19" t="s">
        <v>1986</v>
      </c>
      <c r="D352">
        <v>4</v>
      </c>
    </row>
    <row r="353" spans="2:4" x14ac:dyDescent="0.25">
      <c r="B353" s="14" t="s">
        <v>1987</v>
      </c>
      <c r="C353" s="19" t="s">
        <v>1988</v>
      </c>
      <c r="D353">
        <v>1</v>
      </c>
    </row>
    <row r="354" spans="2:4" x14ac:dyDescent="0.25">
      <c r="B354" s="14" t="s">
        <v>1989</v>
      </c>
      <c r="C354" s="19" t="s">
        <v>209</v>
      </c>
      <c r="D354">
        <v>1</v>
      </c>
    </row>
    <row r="355" spans="2:4" x14ac:dyDescent="0.25">
      <c r="B355" s="14" t="s">
        <v>1632</v>
      </c>
      <c r="C355" s="19" t="s">
        <v>1633</v>
      </c>
      <c r="D355">
        <v>1</v>
      </c>
    </row>
    <row r="356" spans="2:4" x14ac:dyDescent="0.25">
      <c r="B356" s="14" t="s">
        <v>1990</v>
      </c>
      <c r="C356" s="19" t="s">
        <v>209</v>
      </c>
      <c r="D356">
        <v>1</v>
      </c>
    </row>
    <row r="357" spans="2:4" x14ac:dyDescent="0.25">
      <c r="B357" s="14" t="s">
        <v>1991</v>
      </c>
      <c r="C357" s="19" t="s">
        <v>209</v>
      </c>
      <c r="D357">
        <v>0</v>
      </c>
    </row>
    <row r="358" spans="2:4" x14ac:dyDescent="0.25">
      <c r="B358" s="14" t="s">
        <v>1992</v>
      </c>
      <c r="C358" s="19" t="s">
        <v>209</v>
      </c>
      <c r="D358">
        <v>0</v>
      </c>
    </row>
    <row r="359" spans="2:4" x14ac:dyDescent="0.25">
      <c r="B359" s="14" t="s">
        <v>1993</v>
      </c>
      <c r="C359" s="19" t="s">
        <v>1994</v>
      </c>
      <c r="D359">
        <v>1</v>
      </c>
    </row>
    <row r="360" spans="2:4" x14ac:dyDescent="0.25">
      <c r="B360" s="14" t="s">
        <v>1470</v>
      </c>
      <c r="C360" s="19" t="s">
        <v>1471</v>
      </c>
      <c r="D360">
        <v>1</v>
      </c>
    </row>
    <row r="361" spans="2:4" x14ac:dyDescent="0.25">
      <c r="B361" s="14" t="s">
        <v>1995</v>
      </c>
      <c r="C361" s="19" t="s">
        <v>1996</v>
      </c>
      <c r="D361">
        <v>1</v>
      </c>
    </row>
    <row r="362" spans="2:4" x14ac:dyDescent="0.25">
      <c r="B362" s="14" t="s">
        <v>1997</v>
      </c>
      <c r="C362" s="19" t="s">
        <v>209</v>
      </c>
      <c r="D362">
        <v>1</v>
      </c>
    </row>
    <row r="363" spans="2:4" x14ac:dyDescent="0.25">
      <c r="B363" s="14" t="s">
        <v>1172</v>
      </c>
      <c r="C363" s="19" t="s">
        <v>209</v>
      </c>
      <c r="D363">
        <v>0</v>
      </c>
    </row>
    <row r="364" spans="2:4" x14ac:dyDescent="0.25">
      <c r="B364" s="14" t="s">
        <v>665</v>
      </c>
      <c r="C364" s="19" t="s">
        <v>209</v>
      </c>
      <c r="D364">
        <v>0</v>
      </c>
    </row>
    <row r="365" spans="2:4" x14ac:dyDescent="0.25">
      <c r="B365" s="14" t="s">
        <v>1098</v>
      </c>
      <c r="C365" s="19" t="s">
        <v>209</v>
      </c>
      <c r="D365">
        <v>4</v>
      </c>
    </row>
    <row r="366" spans="2:4" x14ac:dyDescent="0.25">
      <c r="B366" s="14" t="s">
        <v>1998</v>
      </c>
      <c r="C366" s="19" t="s">
        <v>1999</v>
      </c>
      <c r="D366">
        <v>1</v>
      </c>
    </row>
    <row r="367" spans="2:4" x14ac:dyDescent="0.25">
      <c r="B367" s="14" t="s">
        <v>586</v>
      </c>
      <c r="C367" s="19" t="s">
        <v>209</v>
      </c>
      <c r="D367">
        <v>1</v>
      </c>
    </row>
    <row r="368" spans="2:4" x14ac:dyDescent="0.25">
      <c r="B368" s="14" t="s">
        <v>570</v>
      </c>
      <c r="C368" s="19" t="s">
        <v>873</v>
      </c>
      <c r="D368">
        <v>3</v>
      </c>
    </row>
    <row r="369" spans="2:4" x14ac:dyDescent="0.25">
      <c r="B369" s="14" t="s">
        <v>2000</v>
      </c>
      <c r="C369" s="19" t="s">
        <v>209</v>
      </c>
      <c r="D369">
        <v>9</v>
      </c>
    </row>
    <row r="370" spans="2:4" x14ac:dyDescent="0.25">
      <c r="B370" s="14" t="s">
        <v>2001</v>
      </c>
      <c r="C370" s="19" t="s">
        <v>2002</v>
      </c>
      <c r="D370">
        <v>0</v>
      </c>
    </row>
    <row r="371" spans="2:4" x14ac:dyDescent="0.25">
      <c r="B371" s="14" t="s">
        <v>2003</v>
      </c>
      <c r="C371" s="19" t="s">
        <v>2004</v>
      </c>
      <c r="D371">
        <v>0</v>
      </c>
    </row>
    <row r="372" spans="2:4" x14ac:dyDescent="0.25">
      <c r="B372" s="14" t="s">
        <v>405</v>
      </c>
      <c r="C372" s="19" t="s">
        <v>839</v>
      </c>
      <c r="D372">
        <v>5</v>
      </c>
    </row>
    <row r="373" spans="2:4" x14ac:dyDescent="0.25">
      <c r="B373" s="14" t="s">
        <v>1558</v>
      </c>
      <c r="C373" t="s">
        <v>1559</v>
      </c>
      <c r="D373">
        <v>3</v>
      </c>
    </row>
    <row r="374" spans="2:4" x14ac:dyDescent="0.25">
      <c r="B374" s="14" t="s">
        <v>508</v>
      </c>
      <c r="C374" s="19" t="s">
        <v>209</v>
      </c>
      <c r="D374">
        <v>2</v>
      </c>
    </row>
    <row r="375" spans="2:4" x14ac:dyDescent="0.25">
      <c r="B375" s="14" t="s">
        <v>1418</v>
      </c>
      <c r="C375" s="19" t="s">
        <v>209</v>
      </c>
      <c r="D375">
        <v>1</v>
      </c>
    </row>
    <row r="376" spans="2:4" x14ac:dyDescent="0.25">
      <c r="B376" s="14" t="s">
        <v>2005</v>
      </c>
      <c r="C376" s="19" t="s">
        <v>209</v>
      </c>
      <c r="D376">
        <v>6</v>
      </c>
    </row>
    <row r="377" spans="2:4" x14ac:dyDescent="0.25">
      <c r="B377" s="14" t="s">
        <v>1242</v>
      </c>
      <c r="C377" s="19" t="s">
        <v>1243</v>
      </c>
      <c r="D377">
        <v>14</v>
      </c>
    </row>
    <row r="378" spans="2:4" x14ac:dyDescent="0.25">
      <c r="B378" s="14" t="s">
        <v>506</v>
      </c>
      <c r="C378" s="19" t="s">
        <v>899</v>
      </c>
      <c r="D378">
        <v>2</v>
      </c>
    </row>
    <row r="379" spans="2:4" x14ac:dyDescent="0.25">
      <c r="B379" s="14" t="s">
        <v>141</v>
      </c>
      <c r="C379" s="19" t="s">
        <v>209</v>
      </c>
      <c r="D379">
        <v>3</v>
      </c>
    </row>
    <row r="380" spans="2:4" x14ac:dyDescent="0.25">
      <c r="B380" s="14" t="s">
        <v>27</v>
      </c>
      <c r="C380" s="19" t="s">
        <v>209</v>
      </c>
      <c r="D380">
        <v>6</v>
      </c>
    </row>
    <row r="381" spans="2:4" x14ac:dyDescent="0.25">
      <c r="B381" s="14" t="s">
        <v>2006</v>
      </c>
      <c r="C381" s="19" t="s">
        <v>209</v>
      </c>
      <c r="D381">
        <v>16</v>
      </c>
    </row>
    <row r="382" spans="2:4" x14ac:dyDescent="0.25">
      <c r="B382" s="14" t="s">
        <v>1584</v>
      </c>
      <c r="C382" t="s">
        <v>1585</v>
      </c>
      <c r="D382">
        <v>7</v>
      </c>
    </row>
    <row r="383" spans="2:4" x14ac:dyDescent="0.25">
      <c r="B383" s="14" t="s">
        <v>2007</v>
      </c>
      <c r="C383" s="19" t="s">
        <v>209</v>
      </c>
      <c r="D383">
        <v>1</v>
      </c>
    </row>
    <row r="384" spans="2:4" x14ac:dyDescent="0.25">
      <c r="B384" s="14" t="s">
        <v>2008</v>
      </c>
      <c r="C384" s="19" t="s">
        <v>2009</v>
      </c>
      <c r="D384">
        <v>4</v>
      </c>
    </row>
    <row r="385" spans="2:4" x14ac:dyDescent="0.25">
      <c r="B385" s="14" t="s">
        <v>1381</v>
      </c>
      <c r="C385" s="19" t="s">
        <v>209</v>
      </c>
      <c r="D385">
        <v>6</v>
      </c>
    </row>
    <row r="386" spans="2:4" x14ac:dyDescent="0.25">
      <c r="B386" s="14" t="s">
        <v>177</v>
      </c>
      <c r="C386" s="19" t="s">
        <v>249</v>
      </c>
      <c r="D386">
        <v>3</v>
      </c>
    </row>
    <row r="387" spans="2:4" x14ac:dyDescent="0.25">
      <c r="B387" s="14" t="s">
        <v>2010</v>
      </c>
      <c r="C387" s="19" t="s">
        <v>209</v>
      </c>
      <c r="D387">
        <v>5</v>
      </c>
    </row>
    <row r="388" spans="2:4" x14ac:dyDescent="0.25">
      <c r="B388" s="14" t="s">
        <v>634</v>
      </c>
      <c r="C388" s="19" t="s">
        <v>209</v>
      </c>
      <c r="D388">
        <v>10</v>
      </c>
    </row>
    <row r="389" spans="2:4" x14ac:dyDescent="0.25">
      <c r="B389" s="14" t="s">
        <v>2011</v>
      </c>
      <c r="C389" s="19" t="s">
        <v>2012</v>
      </c>
      <c r="D389">
        <v>1</v>
      </c>
    </row>
    <row r="390" spans="2:4" x14ac:dyDescent="0.25">
      <c r="B390" s="14" t="s">
        <v>67</v>
      </c>
      <c r="C390" t="s">
        <v>223</v>
      </c>
      <c r="D390">
        <v>1</v>
      </c>
    </row>
    <row r="391" spans="2:4" x14ac:dyDescent="0.25">
      <c r="B391" s="14" t="s">
        <v>613</v>
      </c>
      <c r="C391" s="19" t="s">
        <v>891</v>
      </c>
      <c r="D391">
        <v>2</v>
      </c>
    </row>
    <row r="392" spans="2:4" x14ac:dyDescent="0.25">
      <c r="B392" s="14" t="s">
        <v>2013</v>
      </c>
      <c r="C392" s="19" t="s">
        <v>2014</v>
      </c>
      <c r="D392">
        <v>4</v>
      </c>
    </row>
    <row r="393" spans="2:4" x14ac:dyDescent="0.25">
      <c r="B393" s="14" t="s">
        <v>2015</v>
      </c>
      <c r="C393" s="19" t="s">
        <v>209</v>
      </c>
      <c r="D393">
        <v>1</v>
      </c>
    </row>
    <row r="394" spans="2:4" x14ac:dyDescent="0.25">
      <c r="B394" s="14" t="s">
        <v>2016</v>
      </c>
      <c r="C394" s="19" t="s">
        <v>209</v>
      </c>
      <c r="D394">
        <v>1</v>
      </c>
    </row>
    <row r="395" spans="2:4" x14ac:dyDescent="0.25">
      <c r="B395" s="14" t="s">
        <v>2017</v>
      </c>
      <c r="C395" s="19" t="s">
        <v>209</v>
      </c>
      <c r="D395">
        <v>3</v>
      </c>
    </row>
    <row r="396" spans="2:4" x14ac:dyDescent="0.25">
      <c r="B396" s="14" t="s">
        <v>294</v>
      </c>
      <c r="C396" s="19" t="s">
        <v>928</v>
      </c>
      <c r="D396">
        <v>1</v>
      </c>
    </row>
    <row r="397" spans="2:4" x14ac:dyDescent="0.25">
      <c r="B397" s="14" t="s">
        <v>2018</v>
      </c>
      <c r="C397" t="s">
        <v>209</v>
      </c>
      <c r="D397">
        <v>3</v>
      </c>
    </row>
    <row r="398" spans="2:4" x14ac:dyDescent="0.25">
      <c r="B398" s="14" t="s">
        <v>2019</v>
      </c>
      <c r="C398" t="s">
        <v>209</v>
      </c>
      <c r="D398">
        <v>3</v>
      </c>
    </row>
    <row r="399" spans="2:4" x14ac:dyDescent="0.25">
      <c r="B399" s="14" t="s">
        <v>1382</v>
      </c>
      <c r="C399" t="s">
        <v>209</v>
      </c>
      <c r="D399">
        <v>0</v>
      </c>
    </row>
    <row r="400" spans="2:4" x14ac:dyDescent="0.25">
      <c r="B400" s="14" t="s">
        <v>2020</v>
      </c>
      <c r="C400" s="19" t="s">
        <v>209</v>
      </c>
      <c r="D400">
        <v>3</v>
      </c>
    </row>
    <row r="401" spans="2:4" x14ac:dyDescent="0.25">
      <c r="B401" s="14" t="s">
        <v>2021</v>
      </c>
      <c r="C401" s="19" t="s">
        <v>2022</v>
      </c>
      <c r="D401">
        <v>0</v>
      </c>
    </row>
    <row r="402" spans="2:4" x14ac:dyDescent="0.25">
      <c r="B402" s="14" t="s">
        <v>2023</v>
      </c>
      <c r="C402" s="19" t="s">
        <v>2024</v>
      </c>
      <c r="D402">
        <v>11</v>
      </c>
    </row>
    <row r="403" spans="2:4" x14ac:dyDescent="0.25">
      <c r="B403" s="14" t="s">
        <v>445</v>
      </c>
      <c r="C403" s="19" t="s">
        <v>209</v>
      </c>
      <c r="D403">
        <v>4</v>
      </c>
    </row>
    <row r="404" spans="2:4" x14ac:dyDescent="0.25">
      <c r="B404" s="14" t="s">
        <v>2025</v>
      </c>
      <c r="C404" s="19" t="s">
        <v>209</v>
      </c>
      <c r="D404">
        <v>3</v>
      </c>
    </row>
    <row r="405" spans="2:4" x14ac:dyDescent="0.25">
      <c r="B405" s="14" t="s">
        <v>2026</v>
      </c>
      <c r="C405" s="19" t="s">
        <v>209</v>
      </c>
      <c r="D405">
        <v>0</v>
      </c>
    </row>
    <row r="406" spans="2:4" x14ac:dyDescent="0.25">
      <c r="B406" s="14" t="s">
        <v>1675</v>
      </c>
      <c r="C406" s="19" t="s">
        <v>1676</v>
      </c>
      <c r="D406">
        <v>4</v>
      </c>
    </row>
    <row r="407" spans="2:4" x14ac:dyDescent="0.25">
      <c r="B407" s="14" t="s">
        <v>2027</v>
      </c>
      <c r="C407" s="19" t="s">
        <v>2028</v>
      </c>
      <c r="D407">
        <v>0</v>
      </c>
    </row>
    <row r="408" spans="2:4" x14ac:dyDescent="0.25">
      <c r="B408" s="14" t="s">
        <v>2029</v>
      </c>
      <c r="C408" s="19" t="s">
        <v>2030</v>
      </c>
      <c r="D408">
        <v>0</v>
      </c>
    </row>
    <row r="409" spans="2:4" x14ac:dyDescent="0.25">
      <c r="B409" s="14" t="s">
        <v>2031</v>
      </c>
      <c r="C409" t="s">
        <v>209</v>
      </c>
      <c r="D409">
        <v>1</v>
      </c>
    </row>
    <row r="410" spans="2:4" x14ac:dyDescent="0.25">
      <c r="B410" s="14" t="s">
        <v>2032</v>
      </c>
      <c r="C410" t="s">
        <v>2033</v>
      </c>
      <c r="D410">
        <v>3</v>
      </c>
    </row>
    <row r="411" spans="2:4" x14ac:dyDescent="0.25">
      <c r="B411" s="14" t="s">
        <v>2034</v>
      </c>
      <c r="C411" t="s">
        <v>2035</v>
      </c>
      <c r="D411">
        <v>1</v>
      </c>
    </row>
    <row r="412" spans="2:4" x14ac:dyDescent="0.25">
      <c r="B412" s="14" t="s">
        <v>2036</v>
      </c>
      <c r="C412" t="s">
        <v>209</v>
      </c>
      <c r="D412">
        <v>5</v>
      </c>
    </row>
    <row r="413" spans="2:4" x14ac:dyDescent="0.25">
      <c r="B413" s="14" t="s">
        <v>2037</v>
      </c>
      <c r="C413" t="s">
        <v>2038</v>
      </c>
      <c r="D413">
        <v>1</v>
      </c>
    </row>
    <row r="414" spans="2:4" x14ac:dyDescent="0.25">
      <c r="B414" s="14" t="s">
        <v>2039</v>
      </c>
      <c r="C414" t="s">
        <v>209</v>
      </c>
      <c r="D414">
        <v>2</v>
      </c>
    </row>
    <row r="415" spans="2:4" x14ac:dyDescent="0.25">
      <c r="B415" s="14" t="s">
        <v>465</v>
      </c>
      <c r="C415" t="s">
        <v>209</v>
      </c>
      <c r="D415">
        <v>8</v>
      </c>
    </row>
    <row r="416" spans="2:4" x14ac:dyDescent="0.25">
      <c r="B416" s="14" t="s">
        <v>2040</v>
      </c>
      <c r="C416" s="19" t="s">
        <v>2041</v>
      </c>
      <c r="D416">
        <v>0</v>
      </c>
    </row>
    <row r="417" spans="2:4" x14ac:dyDescent="0.25">
      <c r="B417" s="14" t="s">
        <v>1467</v>
      </c>
      <c r="C417" s="19" t="s">
        <v>209</v>
      </c>
      <c r="D417">
        <v>3</v>
      </c>
    </row>
    <row r="418" spans="2:4" x14ac:dyDescent="0.25">
      <c r="B418" s="14" t="s">
        <v>2042</v>
      </c>
      <c r="C418" s="19" t="s">
        <v>2043</v>
      </c>
      <c r="D418">
        <v>5</v>
      </c>
    </row>
    <row r="419" spans="2:4" x14ac:dyDescent="0.25">
      <c r="B419" s="14" t="s">
        <v>2044</v>
      </c>
      <c r="C419" s="19" t="s">
        <v>2045</v>
      </c>
      <c r="D419">
        <v>9</v>
      </c>
    </row>
    <row r="420" spans="2:4" x14ac:dyDescent="0.25">
      <c r="B420" s="14" t="s">
        <v>2046</v>
      </c>
      <c r="C420" s="19" t="s">
        <v>209</v>
      </c>
      <c r="D420">
        <v>1</v>
      </c>
    </row>
    <row r="421" spans="2:4" x14ac:dyDescent="0.25">
      <c r="B421" s="14" t="s">
        <v>2047</v>
      </c>
      <c r="C421" s="19" t="s">
        <v>2048</v>
      </c>
      <c r="D421">
        <v>0</v>
      </c>
    </row>
    <row r="422" spans="2:4" x14ac:dyDescent="0.25">
      <c r="B422" s="14" t="s">
        <v>2049</v>
      </c>
      <c r="C422" s="19" t="s">
        <v>2050</v>
      </c>
      <c r="D422">
        <v>0</v>
      </c>
    </row>
    <row r="423" spans="2:4" x14ac:dyDescent="0.25">
      <c r="B423" s="14" t="s">
        <v>677</v>
      </c>
      <c r="C423" s="19" t="s">
        <v>731</v>
      </c>
      <c r="D423">
        <v>1</v>
      </c>
    </row>
    <row r="424" spans="2:4" x14ac:dyDescent="0.25">
      <c r="B424" s="14" t="s">
        <v>2051</v>
      </c>
      <c r="C424" s="19" t="s">
        <v>209</v>
      </c>
      <c r="D424">
        <v>12</v>
      </c>
    </row>
    <row r="425" spans="2:4" x14ac:dyDescent="0.25">
      <c r="B425" s="14" t="s">
        <v>2052</v>
      </c>
      <c r="C425" s="19" t="s">
        <v>209</v>
      </c>
      <c r="D425">
        <v>6</v>
      </c>
    </row>
    <row r="426" spans="2:4" x14ac:dyDescent="0.25">
      <c r="B426" s="14" t="s">
        <v>2053</v>
      </c>
      <c r="C426" s="19" t="s">
        <v>2054</v>
      </c>
      <c r="D426">
        <v>1</v>
      </c>
    </row>
    <row r="427" spans="2:4" x14ac:dyDescent="0.25">
      <c r="B427" s="14" t="s">
        <v>2055</v>
      </c>
      <c r="C427" s="19" t="s">
        <v>209</v>
      </c>
      <c r="D427">
        <v>5</v>
      </c>
    </row>
    <row r="428" spans="2:4" x14ac:dyDescent="0.25">
      <c r="B428" s="14" t="s">
        <v>139</v>
      </c>
      <c r="C428" s="19" t="s">
        <v>978</v>
      </c>
      <c r="D428">
        <v>4</v>
      </c>
    </row>
    <row r="429" spans="2:4" x14ac:dyDescent="0.25">
      <c r="B429" s="14" t="s">
        <v>1658</v>
      </c>
      <c r="C429" s="19" t="s">
        <v>209</v>
      </c>
      <c r="D429">
        <v>4</v>
      </c>
    </row>
    <row r="430" spans="2:4" x14ac:dyDescent="0.25">
      <c r="B430" s="14" t="s">
        <v>440</v>
      </c>
      <c r="C430" s="19" t="s">
        <v>209</v>
      </c>
      <c r="D430">
        <v>0</v>
      </c>
    </row>
    <row r="431" spans="2:4" x14ac:dyDescent="0.25">
      <c r="B431" s="14" t="s">
        <v>2056</v>
      </c>
      <c r="C431" s="19" t="s">
        <v>2057</v>
      </c>
      <c r="D431">
        <v>5</v>
      </c>
    </row>
    <row r="432" spans="2:4" x14ac:dyDescent="0.25">
      <c r="B432" s="14" t="s">
        <v>1389</v>
      </c>
      <c r="C432" s="19" t="s">
        <v>1390</v>
      </c>
      <c r="D432">
        <v>4</v>
      </c>
    </row>
    <row r="433" spans="2:4" x14ac:dyDescent="0.25">
      <c r="B433" s="14" t="s">
        <v>2058</v>
      </c>
      <c r="C433" s="19" t="s">
        <v>209</v>
      </c>
      <c r="D433">
        <v>14</v>
      </c>
    </row>
    <row r="434" spans="2:4" x14ac:dyDescent="0.25">
      <c r="B434" s="14" t="s">
        <v>470</v>
      </c>
      <c r="C434" s="19" t="s">
        <v>969</v>
      </c>
      <c r="D434">
        <v>3</v>
      </c>
    </row>
    <row r="435" spans="2:4" x14ac:dyDescent="0.25">
      <c r="B435" s="14" t="s">
        <v>588</v>
      </c>
      <c r="C435" s="19" t="s">
        <v>209</v>
      </c>
      <c r="D435">
        <v>7</v>
      </c>
    </row>
    <row r="436" spans="2:4" x14ac:dyDescent="0.25">
      <c r="B436" s="14" t="s">
        <v>1661</v>
      </c>
      <c r="C436" s="19" t="s">
        <v>209</v>
      </c>
      <c r="D436">
        <v>0</v>
      </c>
    </row>
    <row r="437" spans="2:4" x14ac:dyDescent="0.25">
      <c r="B437" s="14" t="s">
        <v>2059</v>
      </c>
      <c r="C437" s="19" t="s">
        <v>209</v>
      </c>
      <c r="D437">
        <v>7</v>
      </c>
    </row>
    <row r="438" spans="2:4" x14ac:dyDescent="0.25">
      <c r="B438" s="14" t="s">
        <v>2060</v>
      </c>
      <c r="C438" t="s">
        <v>209</v>
      </c>
      <c r="D438">
        <v>5</v>
      </c>
    </row>
    <row r="439" spans="2:4" x14ac:dyDescent="0.25">
      <c r="B439" s="14" t="s">
        <v>1396</v>
      </c>
      <c r="C439" t="s">
        <v>1397</v>
      </c>
      <c r="D439">
        <v>3</v>
      </c>
    </row>
    <row r="440" spans="2:4" x14ac:dyDescent="0.25">
      <c r="B440" s="14" t="s">
        <v>2061</v>
      </c>
      <c r="C440" s="19" t="s">
        <v>2062</v>
      </c>
      <c r="D440">
        <v>8</v>
      </c>
    </row>
    <row r="441" spans="2:4" x14ac:dyDescent="0.25">
      <c r="B441" s="14" t="s">
        <v>1645</v>
      </c>
      <c r="C441" t="s">
        <v>1646</v>
      </c>
      <c r="D441">
        <v>3</v>
      </c>
    </row>
    <row r="442" spans="2:4" x14ac:dyDescent="0.25">
      <c r="B442" s="14" t="s">
        <v>674</v>
      </c>
      <c r="C442" s="19" t="s">
        <v>778</v>
      </c>
      <c r="D442">
        <v>3</v>
      </c>
    </row>
    <row r="443" spans="2:4" x14ac:dyDescent="0.25">
      <c r="B443" s="14" t="s">
        <v>1237</v>
      </c>
      <c r="C443" s="19" t="s">
        <v>209</v>
      </c>
      <c r="D443">
        <v>1</v>
      </c>
    </row>
    <row r="444" spans="2:4" x14ac:dyDescent="0.25">
      <c r="B444" s="14" t="s">
        <v>708</v>
      </c>
      <c r="C444" s="19" t="s">
        <v>733</v>
      </c>
      <c r="D444">
        <v>1</v>
      </c>
    </row>
    <row r="445" spans="2:4" x14ac:dyDescent="0.25">
      <c r="B445" s="14" t="s">
        <v>1524</v>
      </c>
      <c r="C445" s="19" t="s">
        <v>209</v>
      </c>
      <c r="D445">
        <v>7</v>
      </c>
    </row>
    <row r="446" spans="2:4" x14ac:dyDescent="0.25">
      <c r="B446" s="14" t="s">
        <v>2063</v>
      </c>
      <c r="C446" s="19" t="s">
        <v>209</v>
      </c>
      <c r="D446">
        <v>0</v>
      </c>
    </row>
    <row r="447" spans="2:4" x14ac:dyDescent="0.25">
      <c r="B447" s="14" t="s">
        <v>1401</v>
      </c>
      <c r="C447" s="19" t="s">
        <v>1402</v>
      </c>
      <c r="D447">
        <v>0</v>
      </c>
    </row>
    <row r="448" spans="2:4" x14ac:dyDescent="0.25">
      <c r="B448" s="14" t="s">
        <v>1699</v>
      </c>
      <c r="C448" t="s">
        <v>209</v>
      </c>
      <c r="D448">
        <v>5</v>
      </c>
    </row>
    <row r="449" spans="2:4" x14ac:dyDescent="0.25">
      <c r="B449" s="14" t="s">
        <v>70</v>
      </c>
      <c r="C449" s="19" t="s">
        <v>209</v>
      </c>
      <c r="D449">
        <v>1</v>
      </c>
    </row>
    <row r="450" spans="2:4" x14ac:dyDescent="0.25">
      <c r="B450" s="14" t="s">
        <v>2064</v>
      </c>
      <c r="C450" s="19" t="s">
        <v>2065</v>
      </c>
      <c r="D450">
        <v>10</v>
      </c>
    </row>
    <row r="451" spans="2:4" x14ac:dyDescent="0.25">
      <c r="B451" s="14" t="s">
        <v>2066</v>
      </c>
      <c r="C451" s="19" t="s">
        <v>2067</v>
      </c>
      <c r="D451">
        <v>5</v>
      </c>
    </row>
    <row r="452" spans="2:4" x14ac:dyDescent="0.25">
      <c r="B452" s="14" t="s">
        <v>1594</v>
      </c>
      <c r="C452" t="s">
        <v>1595</v>
      </c>
      <c r="D452">
        <v>6</v>
      </c>
    </row>
    <row r="453" spans="2:4" x14ac:dyDescent="0.25">
      <c r="B453" s="14" t="s">
        <v>1567</v>
      </c>
      <c r="C453" s="19" t="s">
        <v>1568</v>
      </c>
      <c r="D453">
        <v>1</v>
      </c>
    </row>
    <row r="454" spans="2:4" x14ac:dyDescent="0.25">
      <c r="B454" s="14" t="s">
        <v>672</v>
      </c>
      <c r="C454" s="19" t="s">
        <v>209</v>
      </c>
      <c r="D454">
        <v>4</v>
      </c>
    </row>
    <row r="455" spans="2:4" x14ac:dyDescent="0.25">
      <c r="B455" s="14" t="s">
        <v>1430</v>
      </c>
      <c r="C455" s="19" t="s">
        <v>1431</v>
      </c>
      <c r="D455">
        <v>5</v>
      </c>
    </row>
    <row r="456" spans="2:4" x14ac:dyDescent="0.25">
      <c r="B456" s="14" t="s">
        <v>269</v>
      </c>
      <c r="C456" s="19" t="s">
        <v>209</v>
      </c>
      <c r="D456">
        <v>3</v>
      </c>
    </row>
    <row r="457" spans="2:4" x14ac:dyDescent="0.25">
      <c r="B457" s="14" t="s">
        <v>2068</v>
      </c>
      <c r="C457" s="19" t="s">
        <v>209</v>
      </c>
      <c r="D457">
        <v>11</v>
      </c>
    </row>
    <row r="458" spans="2:4" x14ac:dyDescent="0.25">
      <c r="B458" s="14" t="s">
        <v>2069</v>
      </c>
      <c r="C458" s="19" t="s">
        <v>209</v>
      </c>
      <c r="D458">
        <v>5</v>
      </c>
    </row>
    <row r="459" spans="2:4" x14ac:dyDescent="0.25">
      <c r="B459" s="14" t="s">
        <v>2070</v>
      </c>
      <c r="C459" s="19" t="s">
        <v>2071</v>
      </c>
      <c r="D459">
        <v>3</v>
      </c>
    </row>
    <row r="460" spans="2:4" x14ac:dyDescent="0.25">
      <c r="B460" s="14" t="s">
        <v>2072</v>
      </c>
      <c r="C460" t="s">
        <v>2073</v>
      </c>
      <c r="D460">
        <v>0</v>
      </c>
    </row>
    <row r="461" spans="2:4" x14ac:dyDescent="0.25">
      <c r="B461" s="14" t="s">
        <v>2074</v>
      </c>
      <c r="C461" s="19" t="s">
        <v>209</v>
      </c>
      <c r="D461">
        <v>1</v>
      </c>
    </row>
    <row r="462" spans="2:4" x14ac:dyDescent="0.25">
      <c r="B462" s="14" t="s">
        <v>666</v>
      </c>
      <c r="C462" s="19" t="s">
        <v>209</v>
      </c>
      <c r="D462">
        <v>7</v>
      </c>
    </row>
    <row r="463" spans="2:4" x14ac:dyDescent="0.25">
      <c r="B463" s="14" t="s">
        <v>1705</v>
      </c>
      <c r="C463" t="s">
        <v>1706</v>
      </c>
      <c r="D463">
        <v>22</v>
      </c>
    </row>
    <row r="464" spans="2:4" x14ac:dyDescent="0.25">
      <c r="B464" s="14" t="s">
        <v>2075</v>
      </c>
      <c r="C464" s="19" t="s">
        <v>2076</v>
      </c>
      <c r="D464">
        <v>0</v>
      </c>
    </row>
    <row r="465" spans="2:4" x14ac:dyDescent="0.25">
      <c r="B465" s="14" t="s">
        <v>1596</v>
      </c>
      <c r="C465" t="s">
        <v>209</v>
      </c>
      <c r="D465">
        <v>7</v>
      </c>
    </row>
    <row r="466" spans="2:4" x14ac:dyDescent="0.25">
      <c r="B466" s="14" t="s">
        <v>1600</v>
      </c>
      <c r="C466" t="s">
        <v>1601</v>
      </c>
      <c r="D466">
        <v>8</v>
      </c>
    </row>
    <row r="467" spans="2:4" x14ac:dyDescent="0.25">
      <c r="B467" s="14" t="s">
        <v>667</v>
      </c>
      <c r="C467" s="19" t="s">
        <v>757</v>
      </c>
      <c r="D467">
        <v>6</v>
      </c>
    </row>
    <row r="468" spans="2:4" x14ac:dyDescent="0.25">
      <c r="B468" s="14" t="s">
        <v>670</v>
      </c>
      <c r="C468" s="19" t="s">
        <v>209</v>
      </c>
      <c r="D468">
        <v>5</v>
      </c>
    </row>
    <row r="469" spans="2:4" x14ac:dyDescent="0.25">
      <c r="B469" s="14" t="s">
        <v>571</v>
      </c>
      <c r="C469" s="19" t="s">
        <v>874</v>
      </c>
      <c r="D469">
        <v>3</v>
      </c>
    </row>
    <row r="470" spans="2:4" x14ac:dyDescent="0.25">
      <c r="B470" s="14" t="s">
        <v>1034</v>
      </c>
      <c r="C470" s="19" t="s">
        <v>1035</v>
      </c>
      <c r="D470">
        <v>4</v>
      </c>
    </row>
    <row r="471" spans="2:4" x14ac:dyDescent="0.25">
      <c r="B471" s="14" t="s">
        <v>2077</v>
      </c>
      <c r="C471" s="19" t="s">
        <v>2078</v>
      </c>
      <c r="D471">
        <v>1</v>
      </c>
    </row>
    <row r="472" spans="2:4" x14ac:dyDescent="0.25">
      <c r="B472" s="14" t="s">
        <v>2079</v>
      </c>
      <c r="C472" s="19" t="s">
        <v>2080</v>
      </c>
      <c r="D472">
        <v>2</v>
      </c>
    </row>
    <row r="473" spans="2:4" x14ac:dyDescent="0.25">
      <c r="B473" s="14" t="s">
        <v>2081</v>
      </c>
      <c r="C473" s="19" t="s">
        <v>209</v>
      </c>
      <c r="D473">
        <v>6</v>
      </c>
    </row>
    <row r="474" spans="2:4" x14ac:dyDescent="0.25">
      <c r="B474" s="14" t="s">
        <v>1612</v>
      </c>
      <c r="C474" s="19" t="s">
        <v>1613</v>
      </c>
      <c r="D474">
        <v>4</v>
      </c>
    </row>
    <row r="475" spans="2:4" x14ac:dyDescent="0.25">
      <c r="B475" s="14" t="s">
        <v>2082</v>
      </c>
      <c r="C475" s="19" t="s">
        <v>2083</v>
      </c>
      <c r="D475">
        <v>4</v>
      </c>
    </row>
    <row r="476" spans="2:4" x14ac:dyDescent="0.25">
      <c r="B476" s="14" t="s">
        <v>104</v>
      </c>
      <c r="C476" t="s">
        <v>209</v>
      </c>
      <c r="D476">
        <v>4</v>
      </c>
    </row>
    <row r="477" spans="2:4" x14ac:dyDescent="0.25">
      <c r="B477" s="14" t="s">
        <v>2084</v>
      </c>
      <c r="C477" t="s">
        <v>209</v>
      </c>
      <c r="D477">
        <v>5</v>
      </c>
    </row>
    <row r="478" spans="2:4" x14ac:dyDescent="0.25">
      <c r="B478" s="14" t="s">
        <v>671</v>
      </c>
      <c r="C478" t="s">
        <v>768</v>
      </c>
      <c r="D478">
        <v>4</v>
      </c>
    </row>
    <row r="479" spans="2:4" x14ac:dyDescent="0.25">
      <c r="B479" s="14" t="s">
        <v>2085</v>
      </c>
      <c r="C479" t="s">
        <v>209</v>
      </c>
      <c r="D479">
        <v>0</v>
      </c>
    </row>
    <row r="480" spans="2:4" x14ac:dyDescent="0.25">
      <c r="B480" s="14" t="s">
        <v>2086</v>
      </c>
      <c r="C480" s="19" t="s">
        <v>209</v>
      </c>
      <c r="D480">
        <v>15</v>
      </c>
    </row>
    <row r="481" spans="1:4" x14ac:dyDescent="0.25">
      <c r="B481" s="14" t="s">
        <v>675</v>
      </c>
      <c r="C481" s="19" t="s">
        <v>779</v>
      </c>
      <c r="D481">
        <v>4</v>
      </c>
    </row>
    <row r="482" spans="1:4" x14ac:dyDescent="0.25">
      <c r="B482" s="14" t="s">
        <v>2087</v>
      </c>
      <c r="C482" t="s">
        <v>209</v>
      </c>
      <c r="D482">
        <v>3</v>
      </c>
    </row>
    <row r="483" spans="1:4" x14ac:dyDescent="0.25">
      <c r="B483" s="14" t="s">
        <v>673</v>
      </c>
      <c r="C483" t="s">
        <v>777</v>
      </c>
      <c r="D483">
        <v>5</v>
      </c>
    </row>
    <row r="484" spans="1:4" x14ac:dyDescent="0.25">
      <c r="B484" s="14" t="s">
        <v>669</v>
      </c>
      <c r="C484" t="s">
        <v>209</v>
      </c>
      <c r="D484">
        <v>5</v>
      </c>
    </row>
    <row r="485" spans="1:4" x14ac:dyDescent="0.25">
      <c r="B485" s="14" t="s">
        <v>2088</v>
      </c>
      <c r="C485" s="19" t="s">
        <v>2089</v>
      </c>
      <c r="D485">
        <v>13</v>
      </c>
    </row>
    <row r="486" spans="1:4" x14ac:dyDescent="0.25">
      <c r="B486" s="14" t="s">
        <v>676</v>
      </c>
      <c r="C486" s="19" t="s">
        <v>780</v>
      </c>
      <c r="D486">
        <v>2</v>
      </c>
    </row>
    <row r="487" spans="1:4" x14ac:dyDescent="0.25">
      <c r="B487" s="14" t="s">
        <v>2090</v>
      </c>
      <c r="C487" s="19" t="s">
        <v>209</v>
      </c>
      <c r="D487">
        <v>8</v>
      </c>
    </row>
    <row r="488" spans="1:4" x14ac:dyDescent="0.25">
      <c r="B488" s="14" t="s">
        <v>587</v>
      </c>
      <c r="C488" s="19" t="s">
        <v>209</v>
      </c>
      <c r="D488">
        <v>8</v>
      </c>
    </row>
    <row r="489" spans="1:4" x14ac:dyDescent="0.25">
      <c r="B489" s="14" t="s">
        <v>2091</v>
      </c>
      <c r="C489" s="19" t="s">
        <v>2092</v>
      </c>
      <c r="D489">
        <v>2</v>
      </c>
    </row>
    <row r="490" spans="1:4" x14ac:dyDescent="0.25">
      <c r="B490" s="14" t="s">
        <v>668</v>
      </c>
      <c r="C490" t="s">
        <v>209</v>
      </c>
      <c r="D490">
        <v>6</v>
      </c>
    </row>
    <row r="491" spans="1:4" x14ac:dyDescent="0.25">
      <c r="B491" s="14" t="s">
        <v>178</v>
      </c>
      <c r="C491" s="19" t="s">
        <v>209</v>
      </c>
      <c r="D491">
        <v>2</v>
      </c>
    </row>
    <row r="492" spans="1:4" x14ac:dyDescent="0.25">
      <c r="B492" s="14" t="s">
        <v>1121</v>
      </c>
      <c r="C492" s="19" t="s">
        <v>1122</v>
      </c>
      <c r="D492">
        <v>8</v>
      </c>
    </row>
    <row r="493" spans="1:4" x14ac:dyDescent="0.25">
      <c r="B493" s="14" t="s">
        <v>2093</v>
      </c>
      <c r="C493" s="19" t="s">
        <v>209</v>
      </c>
      <c r="D493">
        <v>2</v>
      </c>
    </row>
    <row r="494" spans="1:4" x14ac:dyDescent="0.25">
      <c r="B494" s="14" t="s">
        <v>1309</v>
      </c>
      <c r="C494" t="s">
        <v>1310</v>
      </c>
      <c r="D494">
        <v>2</v>
      </c>
    </row>
    <row r="495" spans="1:4" x14ac:dyDescent="0.25">
      <c r="B495" s="14" t="s">
        <v>2094</v>
      </c>
      <c r="C495" s="19" t="s">
        <v>2095</v>
      </c>
      <c r="D495">
        <v>15</v>
      </c>
    </row>
    <row r="496" spans="1:4" x14ac:dyDescent="0.25">
      <c r="A496" s="4"/>
      <c r="B496" s="14" t="s">
        <v>1525</v>
      </c>
      <c r="C496" s="19" t="s">
        <v>209</v>
      </c>
      <c r="D496">
        <v>1</v>
      </c>
    </row>
    <row r="497" spans="2:4" x14ac:dyDescent="0.25">
      <c r="B497" s="14" t="s">
        <v>1454</v>
      </c>
      <c r="C497" s="19" t="s">
        <v>1455</v>
      </c>
      <c r="D497">
        <v>0</v>
      </c>
    </row>
    <row r="498" spans="2:4" x14ac:dyDescent="0.25">
      <c r="B498" s="14" t="s">
        <v>74</v>
      </c>
      <c r="C498" s="19" t="s">
        <v>209</v>
      </c>
      <c r="D498">
        <v>10</v>
      </c>
    </row>
    <row r="499" spans="2:4" x14ac:dyDescent="0.25">
      <c r="B499" s="14" t="s">
        <v>527</v>
      </c>
      <c r="C499" s="19" t="s">
        <v>209</v>
      </c>
      <c r="D499">
        <v>5</v>
      </c>
    </row>
    <row r="500" spans="2:4" x14ac:dyDescent="0.25">
      <c r="B500" s="14" t="s">
        <v>2096</v>
      </c>
      <c r="C500" s="19" t="s">
        <v>209</v>
      </c>
      <c r="D500">
        <v>0</v>
      </c>
    </row>
    <row r="501" spans="2:4" x14ac:dyDescent="0.25">
      <c r="B501" s="14" t="s">
        <v>382</v>
      </c>
      <c r="C501" t="s">
        <v>949</v>
      </c>
      <c r="D501">
        <v>18</v>
      </c>
    </row>
    <row r="502" spans="2:4" x14ac:dyDescent="0.25">
      <c r="B502" s="14" t="s">
        <v>383</v>
      </c>
      <c r="C502" s="19" t="s">
        <v>950</v>
      </c>
      <c r="D502">
        <v>15</v>
      </c>
    </row>
    <row r="503" spans="2:4" x14ac:dyDescent="0.25">
      <c r="B503" s="20"/>
      <c r="C503" s="19" t="s">
        <v>209</v>
      </c>
      <c r="D503" t="s">
        <v>209</v>
      </c>
    </row>
  </sheetData>
  <protectedRanges>
    <protectedRange sqref="H33:H34" name="SigLimits"/>
    <protectedRange sqref="M30:O238 J29:Q29 Q30:Q238 J30:K238 R29:W238 Y29:AF171" name="Range2"/>
    <protectedRange sqref="AP143:IP143 AP145:IP145" name="Range2_1"/>
    <protectedRange sqref="B30:B31 B34:B42" name="Range2_3_1"/>
    <protectedRange sqref="B43:B129" name="GeneList_1_1"/>
    <protectedRange sqref="B32:B33" name="Range2_2_1"/>
  </protectedRanges>
  <mergeCells count="7">
    <mergeCell ref="B28:D28"/>
    <mergeCell ref="F29:G29"/>
    <mergeCell ref="Y28:AF28"/>
    <mergeCell ref="Y27:AF27"/>
    <mergeCell ref="J28:W28"/>
    <mergeCell ref="J27:W27"/>
    <mergeCell ref="B27:D27"/>
  </mergeCells>
  <conditionalFormatting sqref="H33:H34">
    <cfRule type="notContainsErrors" dxfId="23" priority="3">
      <formula>NOT(ISERROR(H33))</formula>
    </cfRule>
  </conditionalFormatting>
  <conditionalFormatting sqref="O30:O238 S30:S238 W30:W238 AF30:AF171">
    <cfRule type="colorScale" priority="2">
      <colorScale>
        <cfvo type="num" val="0"/>
        <cfvo type="num" val="0.05"/>
        <color rgb="FFF52F34"/>
        <color rgb="FFFEE6E7"/>
      </colorScale>
    </cfRule>
  </conditionalFormatting>
  <conditionalFormatting sqref="O30:O238 W30:W238 S30:S238 AF30:AF171">
    <cfRule type="cellIs" dxfId="22" priority="1" stopIfTrue="1" operator="greaterThanOrEqual">
      <formula>0.05</formula>
    </cfRule>
  </conditionalFormatting>
  <pageMargins left="0.7" right="0.7" top="0.75" bottom="0.75" header="0.3" footer="0.3"/>
  <ignoredErrors>
    <ignoredError sqref="C30:D504" calculatedColumn="1"/>
  </ignoredErrors>
  <drawing r:id="rId1"/>
  <legacyDrawing r:id="rId2"/>
  <tableParts count="3"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WT glc vs chol</vt:lpstr>
      <vt:lpstr>∆prpR glc vs chol</vt:lpstr>
      <vt:lpstr>WT 7H9 vs 7H9+B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ge</dc:creator>
  <cp:lastModifiedBy>Jakub Pawełczyk</cp:lastModifiedBy>
  <dcterms:created xsi:type="dcterms:W3CDTF">2013-05-28T20:58:41Z</dcterms:created>
  <dcterms:modified xsi:type="dcterms:W3CDTF">2021-04-23T13:54:00Z</dcterms:modified>
</cp:coreProperties>
</file>